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xl/queryTables/queryTable9.xml" ContentType="application/vnd.openxmlformats-officedocument.spreadsheetml.queryTable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19035" windowHeight="12270" tabRatio="930" activeTab="13"/>
  </bookViews>
  <sheets>
    <sheet name="1. DEG up" sheetId="1" r:id="rId1"/>
    <sheet name="2. DEG down" sheetId="2" r:id="rId2"/>
    <sheet name="3. DEG process" sheetId="8" r:id="rId3"/>
    <sheet name="4. DEG pathway" sheetId="9" r:id="rId4"/>
    <sheet name="5. GBR-DEG up" sheetId="3" r:id="rId5"/>
    <sheet name="6. GBR-DEG down" sheetId="4" r:id="rId6"/>
    <sheet name="7. GBR-DEG process" sheetId="5" r:id="rId7"/>
    <sheet name="8. GBR-DEG pathway" sheetId="7" r:id="rId8"/>
    <sheet name="9. Geneset a" sheetId="10" r:id="rId9"/>
    <sheet name="b" sheetId="11" r:id="rId10"/>
    <sheet name="c" sheetId="12" r:id="rId11"/>
    <sheet name="d" sheetId="13" r:id="rId12"/>
    <sheet name="e" sheetId="14" r:id="rId13"/>
    <sheet name="f" sheetId="15" r:id="rId14"/>
    <sheet name="g" sheetId="16" r:id="rId15"/>
  </sheets>
  <externalReferences>
    <externalReference r:id="rId16"/>
  </externalReferences>
  <definedNames>
    <definedName name="tab13_DEG_15FC_expressed_down" localSheetId="1">'2. DEG down'!$A$1:$I$217</definedName>
    <definedName name="tab13_DEG_15FC_expressed_gli_target_down" localSheetId="5">'6. GBR-DEG down'!$A$1:$I$107</definedName>
    <definedName name="tab13_DEG_15FC_expressed_gli_target_up" localSheetId="4">'5. GBR-DEG up'!$A$1:$I$205</definedName>
    <definedName name="tab13_DEG_15FC_expressed_up" localSheetId="0">'1. DEG up'!$A$1:$I$337</definedName>
    <definedName name="tab22_Fig1_venn_set_a_annotate" localSheetId="8">'9. Geneset a'!$A$1:$E$19</definedName>
    <definedName name="tab22_Fig1_venn_set_b_annotate" localSheetId="9">b!$A$1:$E$52</definedName>
    <definedName name="tab22_Fig1_venn_set_c_annotate" localSheetId="10">'c'!$A$1:$E$80</definedName>
    <definedName name="tab22_Fig1_venn_set_d_annotate" localSheetId="11">d!$A$1:$E$12</definedName>
    <definedName name="tab22_Fig1_venn_set_e_annotate" localSheetId="12">e!$A$1:$E$6</definedName>
    <definedName name="tab22_Fig1_venn_set_f_annotate" localSheetId="13">f!$A$1:$E$103</definedName>
    <definedName name="tab22_Fig1_venn_set_g_annotate" localSheetId="14">g!$A$1:$E$44</definedName>
  </definedNames>
  <calcPr calcId="125725"/>
</workbook>
</file>

<file path=xl/calcChain.xml><?xml version="1.0" encoding="utf-8"?>
<calcChain xmlns="http://schemas.openxmlformats.org/spreadsheetml/2006/main">
  <c r="C7" i="7"/>
  <c r="C6"/>
  <c r="C5"/>
  <c r="C4"/>
  <c r="C3"/>
  <c r="C2"/>
  <c r="C14" i="5"/>
  <c r="C13"/>
  <c r="C12"/>
  <c r="C11"/>
  <c r="C10"/>
  <c r="C9"/>
  <c r="C8"/>
  <c r="C7"/>
  <c r="C6"/>
  <c r="C5"/>
  <c r="C4"/>
  <c r="C3"/>
  <c r="C2"/>
  <c r="C7" i="9"/>
  <c r="C6"/>
  <c r="C5"/>
  <c r="C4"/>
  <c r="C3"/>
  <c r="C2"/>
  <c r="C16" i="8"/>
  <c r="C15"/>
  <c r="C14"/>
  <c r="C13"/>
  <c r="C12"/>
  <c r="C11"/>
  <c r="C10"/>
  <c r="C9"/>
  <c r="C8"/>
  <c r="C7"/>
  <c r="C6"/>
  <c r="C5"/>
  <c r="C4"/>
  <c r="C3"/>
  <c r="C2"/>
</calcChain>
</file>

<file path=xl/connections.xml><?xml version="1.0" encoding="utf-8"?>
<connections xmlns="http://schemas.openxmlformats.org/spreadsheetml/2006/main">
  <connection id="1" name="tab13_DEG_15FC_expressed_down" type="6" refreshedVersion="3" background="1" saveData="1">
    <textPr codePage="936" sourceFile="D:\prj_sarcoma\Amanda\Tables\tab13_DEG_15FC_expressed_down.csv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tab13_DEG_15FC_expressed_gli_target_down" type="6" refreshedVersion="3" background="1" saveData="1">
    <textPr codePage="936" sourceFile="D:\prj_sarcoma\Amanda\Tables\tab13_DEG_15FC_expressed_gli_target_down.csv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name="tab13_DEG_15FC_expressed_gli_target_up" type="6" refreshedVersion="3" background="1" saveData="1">
    <textPr codePage="936" sourceFile="D:\prj_sarcoma\Amanda\Tables\tab13_DEG_15FC_expressed_gli_target_up.csv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name="tab13_DEG_15FC_expressed_up" type="6" refreshedVersion="3" background="1" saveData="1">
    <textPr codePage="936" sourceFile="D:\prj_sarcoma\Amanda\Tables\tab13_DEG_15FC_expressed_up.csv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5" name="tab22_Fig1_venn_set_a_annotate" type="6" refreshedVersion="3" background="1" saveData="1">
    <textPr codePage="936" sourceFile="D:\prj_sarcoma\Amanda\Tables\tab22_Fig1_venn_set_a_annotate.csv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tab22_Fig1_venn_set_b_annotate" type="6" refreshedVersion="3" background="1" saveData="1">
    <textPr codePage="936" sourceFile="D:\prj_sarcoma\Amanda\Tables\tab22_Fig1_venn_set_b_annotate.csv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tab22_Fig1_venn_set_c_annotate" type="6" refreshedVersion="3" background="1" saveData="1">
    <textPr codePage="936" sourceFile="D:\prj_sarcoma\Amanda\Tables\tab22_Fig1_venn_set_c_annotate.csv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tab22_Fig1_venn_set_d_annotate" type="6" refreshedVersion="3" background="1" saveData="1">
    <textPr codePage="936" sourceFile="D:\prj_sarcoma\Amanda\Tables\tab22_Fig1_venn_set_d_annotate.c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tab22_Fig1_venn_set_e_annotate" type="6" refreshedVersion="3" background="1" saveData="1">
    <textPr codePage="936" sourceFile="D:\prj_sarcoma\Amanda\Tables\tab22_Fig1_venn_set_e_annotate.c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tab22_Fig1_venn_set_f_annotate" type="6" refreshedVersion="3" background="1" saveData="1">
    <textPr codePage="936" sourceFile="D:\prj_sarcoma\Amanda\Tables\tab22_Fig1_venn_set_f_annotate.c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tab22_Fig1_venn_set_g_annotate" type="6" refreshedVersion="3" background="1" saveData="1">
    <textPr codePage="936" sourceFile="D:\prj_sarcoma\Amanda\Tables\tab22_Fig1_venn_set_g_annotate.csv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04" uniqueCount="2140">
  <si>
    <t>gene_symbol</t>
  </si>
  <si>
    <t>gene_name</t>
  </si>
  <si>
    <t>IPI926Treated_ave</t>
  </si>
  <si>
    <t>VehicleTreated_ave</t>
  </si>
  <si>
    <t>FC</t>
  </si>
  <si>
    <t>IPI926Treated_std</t>
  </si>
  <si>
    <t>VehicleTreated_std</t>
  </si>
  <si>
    <t>Description</t>
  </si>
  <si>
    <t>GO_ID</t>
  </si>
  <si>
    <t>CRIP1</t>
  </si>
  <si>
    <t>cysteine-rich protein 1 (intestinal)</t>
  </si>
  <si>
    <t>Homo sapiens cysteine-rich protein 1 (in</t>
  </si>
  <si>
    <t>GO:0003680(AT DNA binding)|GO:0005737(cytoplasm)|GO:0008270(zinc ion binding)|GO:0008283(cell proliferation)|GO:0008301(DNA bending activity)|GO:0046872(metal ion binding)</t>
  </si>
  <si>
    <t>NTRK2</t>
  </si>
  <si>
    <t xml:space="preserve">neurotrophic tyrosine kinase, receptor, </t>
  </si>
  <si>
    <t>Homo sapiens neurotrophic tyrosine kinas</t>
  </si>
  <si>
    <t>GO:0000166(nucleotide binding)|GO:0004714(transmembrane receptor protein tyrosine kinase activity)|GO:0004872(receptor activity)|GO:0005524(ATP binding)|GO:0005887(integral to plasma membrane)|GO:0007169(transmembrane receptor protein tyrosine kinase signaling pathway)|GO:0007190(activation of adenylate cyclase activity)|GO:0007275(multicellular organismal development)|GO:0007399(nervous system development)|GO:0016020(membrane)|GO:0030154(cell differentiation)|GO:0043121(neurotrophin binding)|GO:0048011(nerve growth factor receptor signaling pathway)</t>
  </si>
  <si>
    <t>ALOX5AP</t>
  </si>
  <si>
    <t>arachidonate 5-lipoxygenase-activating p</t>
  </si>
  <si>
    <t>Homo sapiens arachidonate 5-lipoxygenase</t>
  </si>
  <si>
    <t>GO:0002540(leukotriene production involved in inflammatory response)|GO:0004051(arachidonate 5-lipoxygenase activity)|GO:0004464(leukotriene-C4 synthase activity)|GO:0004602(glutathione peroxidase activity)|GO:0005515(protein binding)|GO:0005634(nucleus)|GO:0005635(nuclear envelope)|GO:0005783(endoplasmic reticulum)|GO:0005789(endoplasmic reticulum membrane)|GO:0005792(microsome)|GO:0008047(enzyme activator activity)|GO:0016020(membrane)|GO:0016021(integral to membrane)|GO:0019370(leukotriene biosynthetic process)|GO:0019899(enzyme binding)|GO:0031965(nuclear membrane)|GO:0042803(protein homodimerization activity)|GO:0046982(protein heterodimerization activity)|GO:0047485(protein N-terminus binding)|GO:0050544(arachidonic acid binding)|GO:0070207(protein homotrimerization)|GO:0071277(cellular response to calcium ion)</t>
  </si>
  <si>
    <t>BHLHE22</t>
  </si>
  <si>
    <t>basic helix-loop-helix family, member e2</t>
  </si>
  <si>
    <t>Homo sapiens basic helix-loop-helix fami</t>
  </si>
  <si>
    <t>GO:0005634(nucleus)|GO:0045892(negative regulation of transcription, DNA-dependent)|GO:0060040(retinal bipolar neuron differentiation)</t>
  </si>
  <si>
    <t>ABCA1</t>
  </si>
  <si>
    <t>ATP-binding cassette, sub-family A (ABC1</t>
  </si>
  <si>
    <t>Homo sapiens ATP-binding cassette, sub-f</t>
  </si>
  <si>
    <t>GO:0000166(nucleotide binding)|GO:0002790(peptide secretion)|GO:0005515(protein binding)|GO:0005524(ATP binding)|GO:0005543(phospholipid binding)|GO:0005548(phospholipid transporter activity)|GO:0005622(intracellular)|GO:0005624(membrane fraction)|GO:0005794(Golgi apparatus)|GO:0005886(plasma membrane)|GO:0005887(integral to plasma membrane)|GO:0006497(protein lipidation)|GO:0006629(lipid metabolic process)|GO:0006810(transport)|GO:0006820(anion transport)|GO:0006911(phagocytosis, engulfment)|GO:0007040(lysosome organization)|GO:0007186(G-protein coupled receptor protein signaling pathway)|GO:0008202(steroid metabolic process)|GO:0008203(cholesterol metabolic process)|GO:0008509(anion transmembrane transporter activity)|GO:0010745(negative regulation of macrophage derived foam cell differentiation)|GO:0010875(positive regulation of cholesterol efflux)|GO:0010887(negative regulation of cholesterol storage)|GO:0015485(cholesterol binding)|GO:0016197(endosome transport)|GO:0016887(ATPase activity)|GO:0017127(cholesterol transporter activity)|GO:0030139(endocytic vesicle)|GO:0030349(syntaxin-13 binding)|GO:0030819(positive regulation of cAMP biosynthetic process)|GO:0031267(small GTPase binding)|GO:0032367(intracellular cholesterol transport)|GO:0032488(Cdc42 protein signal transduction)|GO:0033344(cholesterol efflux)|GO:0033700(phospholipid efflux)|GO:0034185(apolipoprotein binding)|GO:0034186(apolipoprotein A-I binding)|GO:0034188(apolipoprotein A-I receptor activity)|GO:0034380(high-density lipoprotein particle assembly)|GO:0042157(lipoprotein metabolic process)|GO:0042632(cholesterol homeostasis)|GO:0043691(reverse cholesterol transport)|GO:0044255(cellular lipid metabolic process)|GO:0045121(membrane raft)|GO:0045332(phospholipid translocation)|GO:0045335(phagocytic vesicle)|GO:0050702(interleukin-1 beta secretion)|GO:0055091(phospholipid homeostasis)|GO:0060155(platelet dense granule organization)|GO:0071222(cellular response to lipopolysaccharide)|GO:0071300(cellular response to retinoic acid)</t>
  </si>
  <si>
    <t>RGS16</t>
  </si>
  <si>
    <t>regulator of G-protein signaling 16</t>
  </si>
  <si>
    <t>Homo sapiens regulator of G-protein sign</t>
  </si>
  <si>
    <t>GO:0004871(signal transducer activity)|GO:0005096(GTPase activator activity)|GO:0005516(calmodulin binding)|GO:0005624(membrane fraction)|GO:0005737(cytoplasm)|GO:0005886(plasma membrane)|GO:0007601(visual perception)|GO:0008277(regulation of G-protein coupled receptor protein signaling pathway)|GO:0009968(negative regulation of signal transduction)|GO:0043547(positive regulation of GTPase activity)|GO:0045121(membrane raft)</t>
  </si>
  <si>
    <t>CSRNP3</t>
  </si>
  <si>
    <t>cysteine-serine-rich nuclear protein 3</t>
  </si>
  <si>
    <t>Homo sapiens cysteine-serine-rich nuclea</t>
  </si>
  <si>
    <t>GO:0003677(DNA binding)|GO:0003700(sequence-specific DNA binding transcription factor activity)|GO:0005634(nucleus)|GO:0010923(negative regulation of phosphatase activity)|GO:0043065(positive regulation of apoptosis)|GO:0045944(positive regulation of transcription from RNA polymerase II promoter)</t>
  </si>
  <si>
    <t>NOV</t>
  </si>
  <si>
    <t>nephroblastoma overexpressed gene</t>
  </si>
  <si>
    <t>Homo sapiens nephroblastoma overexpresse</t>
  </si>
  <si>
    <t>GO:0001558(regulation of cell growth)|GO:0005520(insulin-like growth factor binding)|GO:0005576(extracellular region)|GO:0008083(growth factor activity)|GO:0030424(axon)|GO:0030425(dendrite)|GO:0031012(extracellular matrix)|GO:0043025(neuronal cell body)|GO:0043231(intracellular membrane-bounded organelle)</t>
  </si>
  <si>
    <t>C1orf116</t>
  </si>
  <si>
    <t>chromosome 1 open reading frame 116</t>
  </si>
  <si>
    <t>Homo sapiens chromosome 1 open reading f</t>
  </si>
  <si>
    <t>GO:0004872(receptor activity)|GO:0005737(cytoplasm)|GO:0005886(plasma membrane)</t>
  </si>
  <si>
    <t>ADCY4</t>
  </si>
  <si>
    <t>adenylate cyclase 4</t>
  </si>
  <si>
    <t>Homo sapiens adenylate cyclase 4 (ADCY4)</t>
  </si>
  <si>
    <t>GO:0000166(nucleotide binding)|GO:0003924(GTPase activity)|GO:0004016(adenylate cyclase activity)|GO:0005515(protein binding)|GO:0005524(ATP binding)|GO:0005737(cytoplasm)|GO:0005886(plasma membrane)|GO:0006112(energy reserve metabolic process)|GO:0006171(cAMP biosynthetic process)|GO:0006184(GTP catabolic process)|GO:0006833(water transport)|GO:0007188(G-protein signaling, coupled to cAMP nucleotide second messenger)|GO:0007189(activation of adenylate cyclase activity by G-protein signaling pathway)|GO:0007193(inhibition of adenylate cyclase activity by G-protein signaling pathway)|GO:0007202(activation of phospholipase C activity)|GO:0007268(synaptic transmission)|GO:0016021(integral to membrane)|GO:0030425(dendrite)|GO:0034199(activation of protein kinase A activity)|GO:0035556(intracellular signal transduction)|GO:0046872(metal ion binding)|GO:0048011(nerve growth factor receptor signaling pathway)|GO:0055085(transmembrane transport)|GO:0071377(cellular response to glucagon stimulus)</t>
  </si>
  <si>
    <t>HCK</t>
  </si>
  <si>
    <t>hemopoietic cell kinase</t>
  </si>
  <si>
    <t>Homo sapiens hemopoietic cell kinase (HC</t>
  </si>
  <si>
    <t>GO:0000166(nucleotide binding)|GO:0002522(leukocyte migration involved in immune response)|GO:0002758(innate immune response-activating signal transduction)|GO:0004713(protein tyrosine kinase activity)|GO:0004715(non-membrane spanning protein tyrosine kinase activity)|GO:0005515(protein binding)|GO:0005524(ATP binding)|GO:0005737(cytoplasm)|GO:0005764(lysosome)|GO:0005829(cytosol)|GO:0005884(actin filament)|GO:0005901(caveola)|GO:0005925(focal adhesion)|GO:0006468(protein phosphorylation)|GO:0007155(cell adhesion)|GO:0007229(integrin-mediated signaling pathway)|GO:0007498(mesoderm development)|GO:0008284(positive regulation of cell proliferation)|GO:0008360(regulation of cell shape)|GO:0016020(membrane)|GO:0016032(viral reproduction)|GO:0018108(peptidyl-tyrosine phosphorylation)|GO:0019221(cytokine-mediated signaling pathway)|GO:0030838(positive regulation of actin filament polymerization)|GO:0031234(extrinsic to internal side of plasma membrane)|GO:0031663(lipopolysaccharide-mediated signaling pathway)|GO:0043066(negative regulation of apoptosis)|GO:0043299(leukocyte degranulation)|GO:0044419(interspecies interaction between organisms)|GO:0045728(respiratory burst after phagocytosis)|GO:0046777(protein autophosphorylation)|GO:0050690(regulation of defense response to virus by virus)|GO:0050727(regulation of inflammatory response)|GO:0050764(regulation of phagocytosis)|GO:0051090(regulation of sequence-specific DNA binding transcription factor activity)|GO:0060333(interferon-gamma-mediated signaling pathway)|GO:0071801(regulation of podosome assembly)|GO:2000251(positive regulation of actin cytoskeleton reorganization)</t>
  </si>
  <si>
    <t>ATOH8</t>
  </si>
  <si>
    <t>atonal homolog 8 (Drosophila)</t>
  </si>
  <si>
    <t>Homo sapiens atonal homolog 8 (Drosophil</t>
  </si>
  <si>
    <t>GO:0003677(DNA binding)|GO:0005634(nucleus)|GO:0006355(regulation of transcription, DNA-dependent)|GO:0007275(multicellular organismal development)|GO:0007399(nervous system development)|GO:0030154(cell differentiation)</t>
  </si>
  <si>
    <t>AHR</t>
  </si>
  <si>
    <t>aryl hydrocarbon receptor</t>
  </si>
  <si>
    <t>Homo sapiens aryl hydrocarbon receptor (</t>
  </si>
  <si>
    <t>GO:0001541(ovarian follicle development)|GO:0001568(blood vessel development)|GO:0003677(DNA binding)|GO:0003700(sequence-specific DNA binding transcription factor activity)|GO:0004871(signal transducer activity)|GO:0004872(receptor activity)|GO:0004879(ligand-dependent nuclear receptor activity)|GO:0005515(protein binding)|GO:0005634(nucleus)|GO:0005667(transcription factor complex)|GO:0005730(nucleolus)|GO:0005737(cytoplasm)|GO:0005829(cytosol)|GO:0006355(regulation of transcription, DNA-dependent)|GO:0006357(regulation of transcription from RNA polymerase II promoter)|GO:0006366(transcription from RNA polymerase II promoter)|GO:0006805(xenobiotic metabolic process)|GO:0006915(apoptosis)|GO:0006950(response to stress)|GO:0007049(cell cycle)|GO:0008134(transcription factor binding)|GO:0009410(response to xenobiotic stimulus)|GO:0010468(regulation of gene expression)|GO:0014070(response to organic cyclic compound)|GO:0030522(intracellular receptor mediated signaling pathway)|GO:0030850(prostate gland development)|GO:0030888(regulation of B cell proliferation)|GO:0032355(response to estradiol stimulus)|GO:0034752(cytosolic aryl hydrocarbon receptor complex)|GO:0043565(sequence-specific DNA binding)|GO:0044212(transcription regulatory region DNA binding)|GO:0045893(positive regulation of transcription, DNA-dependent)|GO:0045899(positive regulation of RNA polymerase II transcriptional preinitiation complex assembly)|GO:0046982(protein heterodimerization activity)|GO:0046983(protein dimerization activity)|GO:0051879(Hsp90 protein binding)|GO:0071385(cellular response to glucocorticoid stimulus)</t>
  </si>
  <si>
    <t>CD14</t>
  </si>
  <si>
    <t>CD14 molecule</t>
  </si>
  <si>
    <t>Homo sapiens CD14 molecule (CD14), trans</t>
  </si>
  <si>
    <t>GO:0001530(lipopolysaccharide binding)|GO:0001847(opsonin receptor activity)|GO:0005576(extracellular region)|GO:0005615(extracellular space)|GO:0005886(plasma membrane)|GO:0006909(phagocytosis)|GO:0006915(apoptosis)|GO:0006954(inflammatory response)|GO:0007166(cell surface receptor linked signaling pathway)|GO:0008063(Toll signaling pathway)|GO:0009408(response to heat)|GO:0009986(cell surface)|GO:0016019(peptidoglycan receptor activity)|GO:0031225(anchored to membrane)|GO:0032760(positive regulation of tumor necrosis factor production)|GO:0045087(innate immune response)|GO:0045121(membrane raft)|GO:0050715(positive regulation of cytokine secretion)|GO:0070891(lipoteichoic acid binding)|GO:0071222(cellular response to lipopolysaccharide)|GO:0071223(cellular response to lipoteichoic acid)</t>
  </si>
  <si>
    <t>PTGS1</t>
  </si>
  <si>
    <t>prostaglandin-endoperoxide synthase 1 (p</t>
  </si>
  <si>
    <t xml:space="preserve">Homo sapiens prostaglandin-endoperoxide </t>
  </si>
  <si>
    <t>GO:0001516(prostaglandin biosynthetic process)|GO:0001750(photoreceptor outer segment)|GO:0004601(peroxidase activity)|GO:0004666(prostaglandin-endoperoxide synthase activity)|GO:0005634(nucleus)|GO:0005635(nuclear envelope)|GO:0005737(cytoplasm)|GO:0005783(endoplasmic reticulum)|GO:0005789(endoplasmic reticulum membrane)|GO:0005792(microsome)|GO:0005794(Golgi apparatus)|GO:0005886(plasma membrane)|GO:0006629(lipid metabolic process)|GO:0006633(fatty acid biosynthetic process)|GO:0006692(prostanoid metabolic process)|GO:0006805(xenobiotic metabolic process)|GO:0006979(response to oxidative stress)|GO:0007568(aging)|GO:0008217(regulation of blood pressure)|GO:0008289(lipid binding)|GO:0010243(response to organic nitrogen)|GO:0010700(negative regulation of norepinephrine secretion)|GO:0016491(oxidoreductase activity)|GO:0016702(oxidoreductase activity, acting on single donors with incorporation of molecular oxygen, incorporation of two atoms of oxygen)|GO:0019371(cyclooxygenase pathway)|GO:0020037(heme binding)|GO:0032811(negative regulation of epinephrine secretion)|GO:0042127(regulation of cell proliferation)|GO:0043231(intracellular membrane-bounded organelle)|GO:0044444(cytoplasmic part)|GO:0045907(positive regulation of vasoconstriction)|GO:0045987(positive regulation of smooth muscle contraction)|GO:0046872(metal ion binding)|GO:0051412(response to corticosterone stimulus)</t>
  </si>
  <si>
    <t>CHST2</t>
  </si>
  <si>
    <t>carbohydrate (N-acetylglucosamine-6-O) s</t>
  </si>
  <si>
    <t>Homo sapiens carbohydrate (N-acetylgluco</t>
  </si>
  <si>
    <t>GO:0001517(N-acetylglucosamine 6-O-sulfotransferase activity)|GO:0005794(Golgi apparatus)|GO:0005802(trans-Golgi network)|GO:0005975(carbohydrate metabolic process)|GO:0006044(N-acetylglucosamine metabolic process)|GO:0006790(sulfur compound metabolic process)|GO:0006954(inflammatory response)|GO:0007275(multicellular organismal development)|GO:0008146(sulfotransferase activity)|GO:0016020(membrane)|GO:0016021(integral to membrane)|GO:0016740(transferase activity)|GO:0031228(intrinsic to Golgi membrane)</t>
  </si>
  <si>
    <t>AKR1C1</t>
  </si>
  <si>
    <t xml:space="preserve">aldo-keto reductase family 1, member C1 </t>
  </si>
  <si>
    <t xml:space="preserve">Homo sapiens aldo-keto reductase family </t>
  </si>
  <si>
    <t>GO:0004033(aldo-keto reductase (NADP) activity)|GO:0005737(cytoplasm)|GO:0005829(cytosol)|GO:0006805(xenobiotic metabolic process)|GO:0007586(digestion)|GO:0008206(bile acid metabolic process)|GO:0015721(bile acid and bile salt transport)|GO:0016491(oxidoreductase activity)|GO:0030299(intestinal cholesterol absorption)|GO:0031406(carboxylic acid binding)|GO:0032052(bile acid binding)|GO:0042632(cholesterol homeostasis)|GO:0046683(response to organophosphorus)|GO:0047006(17-alpha,20-alpha-dihydroxypregn-4-en-3-one dehydrogenase activity)|GO:0047042(androsterone dehydrogenase (B-specific) activity)|GO:0047115(trans-1,2-dihydrobenzene-1,2-diol dehydrogenase activity)|GO:0047718(indanol dehydrogenase activity)|GO:0051260(protein homooligomerization)|GO:0055114(oxidation-reduction process)</t>
  </si>
  <si>
    <t>LTBP2</t>
  </si>
  <si>
    <t>latent transforming growth factor beta b</t>
  </si>
  <si>
    <t xml:space="preserve">Homo sapiens latent transforming growth </t>
  </si>
  <si>
    <t>GO:0005488(binding)|GO:0005509(calcium ion binding)|GO:0005576(extracellular region)|GO:0005578(proteinaceous extracellular matrix)|GO:0005615(extracellular space)|GO:0006605(protein targeting)|GO:0007179(transforming growth factor beta receptor signaling pathway)|GO:0009306(protein secretion)|GO:0019838(growth factor binding)|GO:0031012(extracellular matrix)</t>
  </si>
  <si>
    <t>GPR88</t>
  </si>
  <si>
    <t>G protein-coupled receptor 88</t>
  </si>
  <si>
    <t>Homo sapiens strg mRNA for striatum-spec</t>
  </si>
  <si>
    <t>GO:0004871(signal transducer activity)|GO:0004872(receptor activity)|GO:0004930(G-protein coupled receptor activity)|GO:0005575(cellular_component)|GO:0005886(plasma membrane)|GO:0007186(G-protein coupled receptor protein signaling pathway)|GO:0016021(integral to membrane)</t>
  </si>
  <si>
    <t>CCL2</t>
  </si>
  <si>
    <t>chemokine (C-C motif) ligand 2</t>
  </si>
  <si>
    <t>Homo sapiens chemokine (C-C motif) ligan</t>
  </si>
  <si>
    <t>GO:0001525(angiogenesis)|GO:0001664(G-protein-coupled receptor binding)|GO:0001666(response to hypoxia)|GO:0001938(positive regulation of endothelial cell proliferation)|GO:0002548(monocyte chemotaxis)|GO:0004672(protein kinase activity)|GO:0004871(signal transducer activity)|GO:0005102(receptor binding)|GO:0005576(extracellular region)|GO:0005615(extracellular space)|GO:0005737(cytoplasm)|GO:0006468(protein phosphorylation)|GO:0006874(cellular calcium ion homeostasis)|GO:0006916(anti-apoptosis)|GO:0006935(chemotaxis)|GO:0006954(inflammatory response)|GO:0006959(humoral immune response)|GO:0007155(cell adhesion)|GO:0007165(signal transduction)|GO:0007166(cell surface receptor linked signaling pathway)|GO:0007179(transforming growth factor beta receptor signaling pathway)|GO:0007186(G-protein coupled receptor protein signaling pathway)|GO:0007187(G-protein signaling, coupled to cyclic nucleotide second messenger)|GO:0007259(JAK-STAT cascade)|GO:0007568(aging)|GO:0008009(chemokine activity)|GO:0008201(heparin binding)|GO:0009408(response to heat)|GO:0009612(response to mechanical stimulus)|GO:0009617(response to bacterium)|GO:0009887(organ morphogenesis)|GO:0010332(response to gamma radiation)|GO:0010574(regulation of vascular endothelial growth factor production)|GO:0010759(positive regulation of macrophage chemotaxis)|GO:0014823(response to activity)|GO:0016525(negative regulation of angiogenesis)|GO:0019079(viral genome replication)|GO:0019221(cytokine-mediated signaling pathway)|GO:0019725(cellular homeostasis)|GO:0030593(neutrophil chemotaxis)|GO:0031100(organ regeneration)|GO:0031727(CCR2 chemokine receptor binding)|GO:0032570(response to progesterone stimulus)|GO:0033552(response to vitamin B3)|GO:0035684(helper T cell extravasation)|GO:0042493(response to drug)|GO:0043025(neuronal cell body)|GO:0043200(response to amino acid stimulus)|GO:0043277(apoptotic cell clearance)|GO:0043615(astrocyte cell migration)|GO:0045471(response to ethanol)|GO:0046677(response to antibiotic)|GO:0048010(vascular endothelial growth factor receptor signaling pathway)|GO:0048246(macrophage chemotaxis)|GO:0048247(lymphocyte chemotaxis)|GO:0050806(positive regulation of synaptic transmission)|GO:0050870(positive regulation of T cell activation)|GO:0051384(response to glucocorticoid stimulus)|GO:0051770(positive regulation of nitric-oxide synthase biosynthetic process)|GO:0060137(maternal process involved in parturition)|GO:0070098(chemokine-mediated signaling pathway)|GO:0071222(cellular response to lipopolysaccharide)|GO:0071346(cellular response to interferon-gamma)|GO:0071347(cellular response to interleukin-1)|GO:0071356(cellular response to tumor necrosis factor)|GO:0090265(positive regulation of immune complex clearance by monocytes and macrophages)</t>
  </si>
  <si>
    <t>FGF18</t>
  </si>
  <si>
    <t>fibroblast growth factor 18</t>
  </si>
  <si>
    <t>Homo sapiens fibroblast growth factor 18</t>
  </si>
  <si>
    <t>GO:0001525(angiogenesis)|GO:0001957(intramembranous ossification)|GO:0001958(endochondral ossification)|GO:0002063(chondrocyte development)|GO:0004713(protein tyrosine kinase activity)|GO:0005105(type 1 fibroblast growth factor receptor binding)|GO:0005111(type 2 fibroblast growth factor receptor binding)|GO:0005576(extracellular region)|GO:0005615(extracellular space)|GO:0005730(nucleolus)|GO:0007165(signal transduction)|GO:0007267(cell-cell signaling)|GO:0008083(growth factor activity)|GO:0008284(positive regulation of cell proliferation)|GO:0008286(insulin receptor signaling pathway)|GO:0008543(fibroblast growth factor receptor signaling pathway)|GO:0009653(anatomical structure morphogenesis)|GO:0030324(lung development)|GO:0030949(positive regulation of vascular endothelial growth factor receptor signaling pathway)|GO:0032332(positive regulation of chondrocyte differentiation)|GO:0070374(positive regulation of ERK1 and ERK2 cascade)</t>
  </si>
  <si>
    <t>A2M</t>
  </si>
  <si>
    <t>alpha-2-macroglobulin</t>
  </si>
  <si>
    <t>Homo sapiens alpha-2-macroglobulin (A2M)</t>
  </si>
  <si>
    <t>GO:0001869(negative regulation of complement activation, lectin pathway)|GO:0002576(platelet degranulation)|GO:0004867(serine-type endopeptidase inhibitor activity)|GO:0005515(protein binding)|GO:0005576(extracellular region)|GO:0005615(extracellular space)|GO:0005829(cytosol)|GO:0007264(small GTPase mediated signal transduction)|GO:0007596(blood coagulation)|GO:0007597(blood coagulation, intrinsic pathway)|GO:0019838(growth factor binding)|GO:0019899(enzyme binding)|GO:0019959(interleukin-8 binding)|GO:0019966(interleukin-1 binding)|GO:0030168(platelet activation)|GO:0031093(platelet alpha granule lumen)|GO:0043120(tumor necrosis factor binding)|GO:0051056(regulation of small GTPase mediated signal transduction)</t>
  </si>
  <si>
    <t>TF</t>
  </si>
  <si>
    <t>transferrin</t>
  </si>
  <si>
    <t>Homo sapiens transferrin (TF), mRNA [NM_</t>
  </si>
  <si>
    <t>GO:0002576(platelet degranulation)|GO:0005515(protein binding)|GO:0005576(extracellular region)|GO:0005739(mitochondrion)|GO:0005769(early endosome)|GO:0005770(late endosome)|GO:0005905(coated pit)|GO:0006811(ion transport)|GO:0006826(iron ion transport)|GO:0006879(cellular iron ion homeostasis)|GO:0007596(blood coagulation)|GO:0008199(ferric iron binding)|GO:0009925(basal plasma membrane)|GO:0010008(endosome membrane)|GO:0016023(cytoplasmic membrane-bounded vesicle)|GO:0016324(apical plasma membrane)|GO:0030139(endocytic vesicle)|GO:0030141(stored secretory granule)|GO:0030168(platelet activation)|GO:0031625(ubiquitin protein ligase binding)|GO:0033572(transferrin transport)|GO:0045178(basal part of cell)|GO:0046872(metal ion binding)|GO:0048471(perinuclear region of cytoplasm)|GO:0055037(recycling endosome)|GO:0055085(transmembrane transport)</t>
  </si>
  <si>
    <t>SERPINI1</t>
  </si>
  <si>
    <t>serpin peptidase inhibitor, clade I (neu</t>
  </si>
  <si>
    <t>Homo sapiens serpin peptidase inhibitor,</t>
  </si>
  <si>
    <t>GO:0004867(serine-type endopeptidase inhibitor activity)|GO:0005576(extracellular region)|GO:0007417(central nervous system development)|GO:0007422(peripheral nervous system development)|GO:0010951(negative regulation of endopeptidase activity)|GO:0030155(regulation of cell adhesion)|GO:0030162(regulation of proteolysis)|GO:0030414(peptidase inhibitor activity)</t>
  </si>
  <si>
    <t>CCK</t>
  </si>
  <si>
    <t>cholecystokinin</t>
  </si>
  <si>
    <t>Homo sapiens cholecystokinin (CCK), tran</t>
  </si>
  <si>
    <t>GO:0001662(behavioral fear response)|GO:0001764(neuron migration)|GO:0001836(release of cytochrome c from mitochondria)|GO:0005179(hormone activity)|GO:0005184(neuropeptide hormone activity)|GO:0005576(extracellular region)|GO:0005615(extracellular space)|GO:0006919(activation of caspase activity)|GO:0007165(signal transduction)|GO:0007205(activation of protein kinase C activity by G-protein coupled receptor protein signaling pathway)|GO:0007409(axonogenesis)|GO:0008284(positive regulation of cell proliferation)|GO:0030424(axon)|GO:0030425(dendrite)|GO:0032099(negative regulation of appetite)|GO:0032461(positive regulation of protein oligomerization)|GO:0042755(eating behavior)|GO:0043065(positive regulation of apoptosis)|GO:0043194(initial segment)|GO:0043195(terminal button)|GO:0043203(axon hillock)|GO:0043204(perikaryon)|GO:0050731(positive regulation of peptidyl-tyrosine phosphorylation)|GO:0051901(positive regulation of mitochondrial depolarization)|GO:0051930(regulation of sensory perception of pain)</t>
  </si>
  <si>
    <t>SCARA5</t>
  </si>
  <si>
    <t>scavenger receptor class A, member 5 (pu</t>
  </si>
  <si>
    <t>Homo sapiens scavenger receptor class A,</t>
  </si>
  <si>
    <t>GO:0004872(receptor activity)|GO:0005044(scavenger receptor activity)|GO:0005886(plasma membrane)|GO:0005887(integral to plasma membrane)|GO:0006811(ion transport)|GO:0006879(cellular iron ion homeostasis)|GO:0006897(endocytosis)|GO:0009986(cell surface)|GO:0034605(cellular response to heat)|GO:0034755(iron ion transmembrane transport)|GO:0070207(protein homotrimerization)|GO:0070287(ferritin receptor activity)</t>
  </si>
  <si>
    <t>ADAMTSL3</t>
  </si>
  <si>
    <t>ADAMTS-like 3</t>
  </si>
  <si>
    <t>Homo sapiens ADAMTS-like 3 (ADAMTSL3), m</t>
  </si>
  <si>
    <t>GO:0005576(extracellular region)|GO:0005578(proteinaceous extracellular matrix)|GO:0008233(peptidase activity)|GO:0008237(metallopeptidase activity)|GO:0008270(zinc ion binding)</t>
  </si>
  <si>
    <t>DUSP27</t>
  </si>
  <si>
    <t>dual specificity phosphatase 27 (putativ</t>
  </si>
  <si>
    <t>Homo sapiens dual specificity phosphatas</t>
  </si>
  <si>
    <t>GO:0006470(protein dephosphorylation)|GO:0008138(protein tyrosine/serine/threonine phosphatase activity)|GO:0016791(phosphatase activity)</t>
  </si>
  <si>
    <t>PRICKLE2</t>
  </si>
  <si>
    <t>prickle homolog 2 (Drosophila)</t>
  </si>
  <si>
    <t>Homo sapiens prickle homolog 2 (Drosophi</t>
  </si>
  <si>
    <t>GO:0005634(nucleus)|GO:0005737(cytoplasm)|GO:0008270(zinc ion binding)|GO:0016020(membrane)|GO:0016327(apicolateral plasma membrane)|GO:0016328(lateral plasma membrane)|GO:0031175(neuron projection development)|GO:0031965(nuclear membrane)|GO:0045197(establishment or maintenance of epithelial cell apical/basal polarity)|GO:0046872(metal ion binding)</t>
  </si>
  <si>
    <t>FGL2</t>
  </si>
  <si>
    <t>fibrinogen-like 2</t>
  </si>
  <si>
    <t>Homo sapiens fibrinogen-like 2 (FGL2), m</t>
  </si>
  <si>
    <t>GO:0005102(receptor binding)|GO:0005576(extracellular region)|GO:0005577(fibrinogen complex)|GO:0007165(signal transduction)</t>
  </si>
  <si>
    <t>C9orf150</t>
  </si>
  <si>
    <t>chromosome 9 open reading frame 150</t>
  </si>
  <si>
    <t>Homo sapiens chromosome 9 open reading f</t>
  </si>
  <si>
    <t>CYB5R2</t>
  </si>
  <si>
    <t>cytochrome b5 reductase 2</t>
  </si>
  <si>
    <t>Homo sapiens cytochrome b5 reductase 2 (</t>
  </si>
  <si>
    <t>GO:0004128(cytochrome-b5 reductase activity)|GO:0005625(soluble fraction)|GO:0005739(mitochondrion)|GO:0016020(membrane)|GO:0016126(sterol biosynthetic process)|GO:0016491(oxidoreductase activity)|GO:0055114(oxidation-reduction process)</t>
  </si>
  <si>
    <t>RASD1</t>
  </si>
  <si>
    <t>RAS, dexamethasone-induced 1</t>
  </si>
  <si>
    <t xml:space="preserve">Homo sapiens RAS, dexamethasone-induced </t>
  </si>
  <si>
    <t>GO:0000166(nucleotide binding)|GO:0003924(GTPase activity)|GO:0005525(GTP binding)|GO:0005625(soluble fraction)|GO:0005634(nucleus)|GO:0005737(cytoplasm)|GO:0005886(plasma membrane)|GO:0006184(GTP catabolic process)|GO:0007165(signal transduction)|GO:0007186(G-protein coupled receptor protein signaling pathway)|GO:0007263(nitric oxide mediated signal transduction)|GO:0007264(small GTPase mediated signal transduction)|GO:0045892(negative regulation of transcription, DNA-dependent)|GO:0048471(perinuclear region of cytoplasm)</t>
  </si>
  <si>
    <t>CPNE6</t>
  </si>
  <si>
    <t>copine VI (neuronal)</t>
  </si>
  <si>
    <t>Homo sapiens copine VI (neuronal) (CPNE6</t>
  </si>
  <si>
    <t>GO:0001786(phosphatidylserine binding)|GO:0005215(transporter activity)|GO:0005509(calcium ion binding)|GO:0005624(membrane fraction)|GO:0006629(lipid metabolic process)|GO:0007268(synaptic transmission)|GO:0007399(nervous system development)|GO:0016192(vesicle-mediated transport)|GO:0030424(axon)|GO:0030425(dendrite)</t>
  </si>
  <si>
    <t>BMP2</t>
  </si>
  <si>
    <t>bone morphogenetic protein 2</t>
  </si>
  <si>
    <t xml:space="preserve">Homo sapiens bone morphogenetic protein </t>
  </si>
  <si>
    <t>GO:0000122(negative regulation of transcription from RNA polymerase II promoter)|GO:0001501(skeletal system development)|GO:0001649(osteoblast differentiation)|GO:0001658(branching involved in ureteric bud morphogenesis)|GO:0001666(response to hypoxia)|GO:0001701(in utero embryonic development)|GO:0001837(epithelial to mesenchymal transition)|GO:0001934(positive regulation of protein phosphorylation)|GO:0001938(positive regulation of endothelial cell proliferation)|GO:0003130(BMP signaling pathway involved in heart induction)|GO:0003181(atrioventricular valve morphogenesis)|GO:0003203(endocardial cushion morphogenesis)|GO:0004675(transmembrane receptor protein serine/threonine kinase activity)|GO:0004745(retinol dehydrogenase activity)|GO:0005102(receptor binding)|GO:0005125(cytokine activity)|GO:0005515(protein binding)|GO:0005576(extracellular region)|GO:0005615(extracellular space)|GO:0005737(cytoplasm)|GO:0006355(regulation of transcription, DNA-dependent)|GO:0006954(inflammatory response)|GO:0007219(Notch signaling pathway)|GO:0007267(cell-cell signaling)|GO:0008083(growth factor activity)|GO:0008285(negative regulation of cell proliferation)|GO:0009612(response to mechanical stimulus)|GO:0009790(embryo development)|GO:0009887(organ morphogenesis)|GO:0010628(positive regulation of gene expression)|GO:0010718(positive regulation of epithelial to mesenchymal transition)|GO:0010862(positive regulation of pathway-restricted SMAD protein phosphorylation)|GO:0010922(positive regulation of phosphatase activity)|GO:0016362(activin receptor activity, type II)|GO:0019211(phosphatase activator activity)|GO:0019904(protein domain specific binding)|GO:0021537(telencephalon development)|GO:0021978(telencephalon regionalization)|GO:0030335(positive regulation of cell migration)|GO:0030501(positive regulation of bone mineralization)|GO:0030509(BMP signaling pathway)|GO:0031648(protein destabilization)|GO:0031988(membrane-bounded vesicle)|GO:0032526(response to retinoic acid)|GO:0033690(positive regulation of osteoblast proliferation)|GO:0035051(cardiac cell differentiation)|GO:0035054(embryonic heart tube anterior/posterior pattern formation)|GO:0035630(bone mineralization involved in bone maturation)|GO:0040007(growth)|GO:0042475(odontogenesis of dentine-containing tooth)|GO:0042482(positive regulation of odontogenesis)|GO:0042698(ovulation cycle)|GO:0042803(protein homodimerization activity)|GO:0043065(positive regulation of apoptosis)|GO:0043234(protein complex)|GO:0045165(cell fate commitment)|GO:0045666(positive regulation of neuron differentiation)|GO:0045669(positive regulation of osteoblast differentiation)|GO:0045778(positive regulation of ossification)|GO:0045786(negative regulation of cell cycle)|GO:0045892(negative regulation of transcription, DNA-dependent)|GO:0045893(positive regulation of transcription, DNA-dependent)|GO:0045944(positive regulation of transcription from RNA polymerase II promoter)|GO:0046332(SMAD binding)|GO:0046982(protein heterodimerization activity)|GO:0048711(positive regulation of astrocyte differentiation)|GO:0048762(mesenchymal cell differentiation)|GO:0050769(positive regulation of neurogenesis)</t>
  </si>
  <si>
    <t>SLC6A19</t>
  </si>
  <si>
    <t>solute carrier family 6 (neutral amino a</t>
  </si>
  <si>
    <t>Homo sapiens solute carrier family 6 (ne</t>
  </si>
  <si>
    <t>GO:0005328(neurotransmitter:sodium symporter activity)|GO:0005886(plasma membrane)|GO:0005887(integral to plasma membrane)|GO:0006811(ion transport)|GO:0006836(neurotransmitter transport)|GO:0006865(amino acid transport)|GO:0007584(response to nutrient)|GO:0015175(neutral amino acid transmembrane transporter activity)|GO:0015293(symporter activity)|GO:0034641(cellular nitrogen compound metabolic process)|GO:0055085(transmembrane transport)</t>
  </si>
  <si>
    <t>LMO2</t>
  </si>
  <si>
    <t>LIM domain only 2 (rhombotin-like 1)</t>
  </si>
  <si>
    <t>Homo sapiens LIM domain only 2 (rhomboti</t>
  </si>
  <si>
    <t>GO:0003677(DNA binding)|GO:0005634(nucleus)|GO:0007275(multicellular organismal development)|GO:0008270(zinc ion binding)|GO:0043234(protein complex)|GO:0045647(negative regulation of erythrocyte differentiation)|GO:0046872(metal ion binding)|GO:0097067(cellular response to thyroid hormone stimulus)</t>
  </si>
  <si>
    <t>SLC4A4</t>
  </si>
  <si>
    <t>solute carrier family 4, sodium bicarbon</t>
  </si>
  <si>
    <t>Homo sapiens solute carrier family 4, so</t>
  </si>
  <si>
    <t>GO:0005215(transporter activity)|GO:0005452(inorganic anion exchanger activity)|GO:0005515(protein binding)|GO:0005886(plasma membrane)|GO:0005887(integral to plasma membrane)|GO:0006810(transport)|GO:0006811(ion transport)|GO:0006814(sodium ion transport)|GO:0008509(anion transmembrane transporter activity)|GO:0008510(sodium:bicarbonate symporter activity)|GO:0015293(symporter activity)|GO:0015701(bicarbonate transport)|GO:0016323(basolateral plasma membrane)|GO:0055085(transmembrane transport)</t>
  </si>
  <si>
    <t>SGK1</t>
  </si>
  <si>
    <t>serum/glucocorticoid regulated kinase 1</t>
  </si>
  <si>
    <t>Homo sapiens serum/glucocorticoid regula</t>
  </si>
  <si>
    <t>GO:0000166(nucleotide binding)|GO:0001558(regulation of cell growth)|GO:0004674(protein serine/threonine kinase activity)|GO:0005246(calcium channel regulator activity)|GO:0005524(ATP binding)|GO:0005634(nucleus)|GO:0005737(cytoplasm)|GO:0005783(endoplasmic reticulum)|GO:0005886(plasma membrane)|GO:0006468(protein phosphorylation)|GO:0006814(sodium ion transport)|GO:0006950(response to stress)|GO:0007616(long-term memory)|GO:0008217(regulation of blood pressure)|GO:0015459(potassium channel regulator activity)|GO:0017080(sodium channel regulator activity)|GO:0017081(chloride channel regulator activity)|GO:0030334(regulation of cell migration)|GO:0032411(positive regulation of transporter activity)|GO:0042127(regulation of cell proliferation)|GO:0042981(regulation of apoptosis)|GO:0050790(regulation of catalytic activity)|GO:0051090(regulation of sequence-specific DNA binding transcription factor activity)|GO:0060453(regulation of gastric acid secretion)|GO:0070294(renal sodium ion absorption)</t>
  </si>
  <si>
    <t>RHO</t>
  </si>
  <si>
    <t>rhodopsin</t>
  </si>
  <si>
    <t>Homo sapiens rhodopsin (RHO), mRNA [NM_0</t>
  </si>
  <si>
    <t>GO:0001750(photoreceptor outer segment)|GO:0001917(photoreceptor inner segment)|GO:0004871(signal transducer activity)|GO:0004872(receptor activity)|GO:0004930(G-protein coupled receptor activity)|GO:0005515(protein binding)|GO:0005794(Golgi apparatus)|GO:0005886(plasma membrane)|GO:0005887(integral to plasma membrane)|GO:0006468(protein phosphorylation)|GO:0007186(G-protein coupled receptor protein signaling pathway)|GO:0007601(visual perception)|GO:0007603(phototransduction, visible light)|GO:0009586(rhodopsin mediated phototransduction)|GO:0009881(photoreceptor activity)|GO:0016056(rhodopsin mediated signaling pathway)|GO:0018298(protein-chromophore linkage)|GO:0042622(photoreceptor outer segment membrane)|GO:0046872(metal ion binding)|GO:0050896(response to stimulus)|GO:0060041(retina development in camera-type eye)|GO:0060342(photoreceptor inner segment membrane)|GO:0071482(cellular response to light stimulus)</t>
  </si>
  <si>
    <t>ZEB2</t>
  </si>
  <si>
    <t>zinc finger E-box binding homeobox 2</t>
  </si>
  <si>
    <t>Homo sapiens zinc finger E-box binding h</t>
  </si>
  <si>
    <t>GO:0001755(neural crest cell migration)|GO:0001756(somitogenesis)|GO:0001843(neural tube closure)|GO:0003700(sequence-specific DNA binding transcription factor activity)|GO:0005622(intracellular)|GO:0005634(nucleus)|GO:0005730(nucleolus)|GO:0005737(cytoplasm)|GO:0007399(nervous system development)|GO:0007417(central nervous system development)|GO:0008270(zinc ion binding)|GO:0019208(phosphatase regulator activity)|GO:0021766(hippocampus development)|GO:0021846(cell proliferation in forebrain)|GO:0030177(positive regulation of Wnt receptor signaling pathway)|GO:0043507(positive regulation of JUN kinase activity)|GO:0043565(sequence-specific DNA binding)|GO:0046332(SMAD binding)|GO:0046872(metal ion binding)|GO:0048598(embryonic morphogenesis)</t>
  </si>
  <si>
    <t>PLA2G5</t>
  </si>
  <si>
    <t>phospholipase A2, group V</t>
  </si>
  <si>
    <t>Homo sapiens phospholipase A2, group V (</t>
  </si>
  <si>
    <t>GO:0005509(calcium ion binding)|GO:0005576(extracellular region)|GO:0005794(Golgi apparatus)|GO:0005886(plasma membrane)|GO:0006644(phospholipid metabolic process)|GO:0006663(platelet activating factor biosynthetic process)|GO:0008201(heparin binding)|GO:0009986(cell surface)|GO:0016042(lipid catabolic process)|GO:0016787(hydrolase activity)|GO:0019370(leukotriene biosynthetic process)|GO:0034097(response to cytokine stimulus)|GO:0047498(calcium-dependent phospholipase A2 activity)|GO:0048471(perinuclear region of cytoplasm)|GO:0050482(arachidonic acid secretion)|GO:0051591(response to cAMP)</t>
  </si>
  <si>
    <t>PDGFC</t>
  </si>
  <si>
    <t>platelet derived growth factor C</t>
  </si>
  <si>
    <t>Homo sapiens platelet derived growth fac</t>
  </si>
  <si>
    <t>GO:0000139(Golgi membrane)|GO:0005161(platelet-derived growth factor receptor binding)|GO:0005576(extracellular region)|GO:0005615(extracellular space)|GO:0005634(nucleus)|GO:0005737(cytoplasm)|GO:0005788(endoplasmic reticulum lumen)|GO:0007275(multicellular organismal development)|GO:0007417(central nervous system development)|GO:0008083(growth factor activity)|GO:0016020(membrane)|GO:0042803(protein homodimerization activity)|GO:0043498(cell surface binding)|GO:0045740(positive regulation of DNA replication)|GO:0048008(platelet-derived growth factor receptor signaling pathway)|GO:0048010(vascular endothelial growth factor receptor signaling pathway)|GO:0048146(positive regulation of fibroblast proliferation)|GO:0051781(positive regulation of cell division)</t>
  </si>
  <si>
    <t>LOC100271840</t>
  </si>
  <si>
    <t>uncharacterized LOC100271840</t>
  </si>
  <si>
    <t>Homo sapiens mRNA; cDNA DKFZp434B061 (fr</t>
  </si>
  <si>
    <t>FN1</t>
  </si>
  <si>
    <t>fibronectin 1</t>
  </si>
  <si>
    <t>Homo sapiens fibronectin 1 (FN1), transc</t>
  </si>
  <si>
    <t>GO:0001525(angiogenesis)|GO:0002576(platelet degranulation)|GO:0005201(extracellular matrix structural constituent)|GO:0005515(protein binding)|GO:0005518(collagen binding)|GO:0005576(extracellular region)|GO:0005577(fibrinogen complex)|GO:0005578(proteinaceous extracellular matrix)|GO:0005615(extracellular space)|GO:0005793(ER-Golgi intermediate compartment)|GO:0006953(acute-phase response)|GO:0007155(cell adhesion)|GO:0007596(blood coagulation)|GO:0008201(heparin binding)|GO:0008360(regulation of cell shape)|GO:0009611(response to wounding)|GO:0016477(cell migration)|GO:0018149(peptide cross-linking)|GO:0030168(platelet activation)|GO:0031012(extracellular matrix)|GO:0031093(platelet alpha granule lumen)|GO:0034446(substrate adhesion-dependent cell spreading)|GO:0050900(leukocyte migration)</t>
  </si>
  <si>
    <t>TSPAN15</t>
  </si>
  <si>
    <t>tetraspanin 15</t>
  </si>
  <si>
    <t>Homo sapiens tetraspanin 15 (TSPAN15), m</t>
  </si>
  <si>
    <t>GO:0005624(membrane fraction)|GO:0005887(integral to plasma membrane)|GO:0016020(membrane)</t>
  </si>
  <si>
    <t>IFIH1</t>
  </si>
  <si>
    <t>interferon induced with helicase C domai</t>
  </si>
  <si>
    <t>Homo sapiens interferon induced with hel</t>
  </si>
  <si>
    <t>GO:0000166(nucleotide binding)|GO:0003677(DNA binding)|GO:0003725(double-stranded RNA binding)|GO:0004386(helicase activity)|GO:0005515(protein binding)|GO:0005524(ATP binding)|GO:0005622(intracellular)|GO:0005634(nucleus)|GO:0005737(cytoplasm)|GO:0005829(cytosol)|GO:0008270(zinc ion binding)|GO:0009597(detection of virus)|GO:0016817(hydrolase activity, acting on acid anhydrides)|GO:0032480(negative regulation of type I interferon production)|GO:0032727(positive regulation of interferon-alpha production)|GO:0032728(positive regulation of interferon-beta production)|GO:0042981(regulation of apoptosis)|GO:0043021(ribonucleoprotein binding)|GO:0044419(interspecies interaction between organisms)|GO:0045087(innate immune response)|GO:0046872(metal ion binding)</t>
  </si>
  <si>
    <t>PER1</t>
  </si>
  <si>
    <t>period homolog 1 (Drosophila)</t>
  </si>
  <si>
    <t>Homo sapiens period homolog 1 (Drosophil</t>
  </si>
  <si>
    <t>GO:0000122(negative regulation of transcription from RNA polymerase II promoter)|GO:0000988(protein binding transcription factor activity)|GO:0004871(signal transducer activity)|GO:0005634(nucleus)|GO:0005737(cytoplasm)|GO:0007623(circadian rhythm)|GO:0009416(response to light stimulus)|GO:0009649(entrainment of circadian clock)|GO:0045892(negative regulation of transcription, DNA-dependent)</t>
  </si>
  <si>
    <t>EGR3</t>
  </si>
  <si>
    <t>early growth response 3</t>
  </si>
  <si>
    <t>Homo sapiens early growth response 3 (EG</t>
  </si>
  <si>
    <t>GO:0001938(positive regulation of endothelial cell proliferation)|GO:0002042(cell migration involved in sprouting angiogenesis)|GO:0003677(DNA binding)|GO:0003700(sequence-specific DNA binding transcription factor activity)|GO:0005622(intracellular)|GO:0005634(nucleus)|GO:0006355(regulation of transcription, DNA-dependent)|GO:0007274(neuromuscular synaptic transmission)|GO:0007422(peripheral nervous system development)|GO:0007517(muscle organ development)|GO:0007623(circadian rhythm)|GO:0008270(zinc ion binding)|GO:0035767(endothelial cell chemotaxis)|GO:0035924(cellular response to vascular endothelial growth factor stimulus)|GO:0043066(negative regulation of apoptosis)|GO:0044344(cellular response to fibroblast growth factor stimulus)|GO:0046872(metal ion binding)</t>
  </si>
  <si>
    <t>CNTN1</t>
  </si>
  <si>
    <t>contactin 1</t>
  </si>
  <si>
    <t>contactin 1 [Source:HGNC Symbol;Acc:2171</t>
  </si>
  <si>
    <t>GO:0005624(membrane fraction)|GO:0005886(plasma membrane)|GO:0007155(cell adhesion)|GO:0007219(Notch signaling pathway)|GO:0007411(axon guidance)|GO:0031225(anchored to membrane)</t>
  </si>
  <si>
    <t>IL32</t>
  </si>
  <si>
    <t>interleukin 32</t>
  </si>
  <si>
    <t>Homo sapiens interleukin 32 (IL32), tran</t>
  </si>
  <si>
    <t>GO:0005125(cytokine activity)|GO:0005576(extracellular region)|GO:0005615(extracellular space)|GO:0006952(defense response)|GO:0006955(immune response)|GO:0007155(cell adhesion)</t>
  </si>
  <si>
    <t>RIN2</t>
  </si>
  <si>
    <t>Ras and Rab interactor 2</t>
  </si>
  <si>
    <t>Homo sapiens Ras and Rab interactor 2 (R</t>
  </si>
  <si>
    <t>GO:0005083(small GTPase regulator activity)|GO:0005096(GTPase activator activity)|GO:0005575(cellular_component)|GO:0005737(cytoplasm)|GO:0006897(endocytosis)|GO:0007165(signal transduction)|GO:0007264(small GTPase mediated signal transduction)|GO:0017112(Rab guanyl-nucleotide exchange factor activity)</t>
  </si>
  <si>
    <t>PTPRZ1</t>
  </si>
  <si>
    <t>protein tyrosine phosphatase, receptor-t</t>
  </si>
  <si>
    <t>Homo sapiens protein tyrosine phosphatas</t>
  </si>
  <si>
    <t>GO:0005001(transmembrane receptor protein tyrosine phosphatase activity)|GO:0005578(proteinaceous extracellular matrix)|GO:0005887(integral to plasma membrane)|GO:0006470(protein dephosphorylation)|GO:0007409(axonogenesis)|GO:0007417(central nervous system development)|GO:0008330(protein tyrosine/threonine phosphatase activity)|GO:0016020(membrane)|GO:0016787(hydrolase activity)|GO:0072534(perineuronal net)</t>
  </si>
  <si>
    <t>SPRY1</t>
  </si>
  <si>
    <t>sprouty homolog 1, antagonist of FGF sig</t>
  </si>
  <si>
    <t>Homo sapiens sprouty homolog 1, antagoni</t>
  </si>
  <si>
    <t>GO:0001656(metanephros development)|GO:0001657(ureteric bud development)|GO:0001759(organ induction)|GO:0005737(cytoplasm)|GO:0005829(cytosol)|GO:0005886(plasma membrane)|GO:0007173(epidermal growth factor receptor signaling pathway)|GO:0007275(multicellular organismal development)|GO:0008285(negative regulation of cell proliferation)|GO:0009966(regulation of signal transduction)|GO:0030027(lamellipodium)|GO:0034261(negative regulation of Ras GTPase activity)|GO:0040037(negative regulation of fibroblast growth factor receptor signaling pathway)|GO:0042059(negative regulation of epidermal growth factor receptor signaling pathway)|GO:0043407(negative regulation of MAP kinase activity)|GO:0046580(negative regulation of Ras protein signal transduction)|GO:0051387(negative regulation of nerve growth factor receptor signaling pathway)|GO:0070373(negative regulation of ERK1 and ERK2 cascade)</t>
  </si>
  <si>
    <t>SEMA3C</t>
  </si>
  <si>
    <t>sema domain, immunoglobulin domain (Ig),</t>
  </si>
  <si>
    <t>Homo sapiens sema domain, immunoglobulin</t>
  </si>
  <si>
    <t>GO:0001755(neural crest cell migration)|GO:0001756(somitogenesis)|GO:0001974(blood vessel remodeling)|GO:0003151(outflow tract morphogenesis)|GO:0003215(cardiac right ventricle morphogenesis)|GO:0003350(pulmonary myocardium development)|GO:0004872(receptor activity)|GO:0005576(extracellular region)|GO:0005615(extracellular space)|GO:0006955(immune response)|GO:0007507(heart development)|GO:0009791(post-embryonic development)|GO:0016020(membrane)|GO:0021915(neural tube development)|GO:0030215(semaphorin receptor binding)|GO:0042493(response to drug)|GO:0060174(limb bud formation)|GO:0060666(dichotomous subdivision of terminal units involved in salivary gland branching)</t>
  </si>
  <si>
    <t>CTGF</t>
  </si>
  <si>
    <t>connective tissue growth factor</t>
  </si>
  <si>
    <t>Homo sapiens connective tissue growth fa</t>
  </si>
  <si>
    <t>GO:0001558(regulation of cell growth)|GO:0001934(positive regulation of protein phosphorylation)|GO:0001968(fibronectin binding)|GO:0005520(insulin-like growth factor binding)|GO:0005576(extracellular region)|GO:0005578(proteinaceous extracellular matrix)|GO:0005615(extracellular space)|GO:0005794(Golgi apparatus)|GO:0005801(cis-Golgi network)|GO:0005829(cytosol)|GO:0005886(plasma membrane)|GO:0005938(cell cortex)|GO:0006260(DNA replication)|GO:0007155(cell adhesion)|GO:0008083(growth factor activity)|GO:0008201(heparin binding)|GO:0008284(positive regulation of cell proliferation)|GO:0008544(epidermis development)|GO:0009611(response to wounding)|GO:0009749(response to glucose stimulus)|GO:0010260(organ senescence)|GO:0010628(positive regulation of gene expression)|GO:0010942(positive regulation of cell death)|GO:0014070(response to organic cyclic compound)|GO:0030324(lung development)|GO:0032355(response to estradiol stimulus)|GO:0032967(positive regulation of collagen biosynthetic process)|GO:0034059(response to anoxia)|GO:0035556(intracellular signal transduction)|GO:0043200(response to amino acid stimulus)|GO:0043231(intracellular membrane-bounded organelle)|GO:0043280(positive regulation of caspase activity)|GO:0043434(response to peptide hormone stimulus)|GO:0044255(cellular lipid metabolic process)|GO:0048471(perinuclear region of cytoplasm)|GO:0050867(positive regulation of cell activation)|GO:0051385(response to mineralocorticoid stimulus)|GO:0060401(cytosolic calcium ion transport)|GO:0060452(positive regulation of cardiac muscle contraction)|GO:0070278(extracellular matrix constituent secretion)|GO:0070318(positive regulation of G0 to G1 transition)|GO:0070542(response to fatty acid)</t>
  </si>
  <si>
    <t>MAN1A1</t>
  </si>
  <si>
    <t>mannosidase, alpha, class 1A, member 1</t>
  </si>
  <si>
    <t>Homo sapiens mannosidase, alpha, class 1</t>
  </si>
  <si>
    <t>GO:0000139(Golgi membrane)|GO:0004571(mannosyl-oligosaccharide 1,2-alpha-mannosidase activity)|GO:0005509(calcium ion binding)|GO:0005624(membrane fraction)|GO:0005783(endoplasmic reticulum)|GO:0005793(ER-Golgi intermediate compartment)|GO:0005794(Golgi apparatus)|GO:0008152(metabolic process)|GO:0015923(mannosidase activity)|GO:0016020(membrane)|GO:0016021(integral to membrane)|GO:0016798(hydrolase activity, acting on glycosyl bonds)|GO:0018279(protein N-linked glycosylation via asparagine)|GO:0043687(post-translational protein modification)|GO:0044267(cellular protein metabolic process)</t>
  </si>
  <si>
    <t>STAT1</t>
  </si>
  <si>
    <t>signal transducer and activator of trans</t>
  </si>
  <si>
    <t>Homo sapiens signal transducer and activ</t>
  </si>
  <si>
    <t>GO:0000979(RNA polymerase II core promoter sequence-specific DNA binding)|GO:0000983(RNA polymerase II core promoter sequence-specific DNA binding transcription factor activity)|GO:0003677(DNA binding)|GO:0003700(sequence-specific DNA binding transcription factor activity)|GO:0004715(non-membrane spanning protein tyrosine kinase activity)|GO:0004871(signal transducer activity)|GO:0005509(calcium ion binding)|GO:0005515(protein binding)|GO:0005634(nucleus)|GO:0005654(nucleoplasm)|GO:0005730(nucleolus)|GO:0005737(cytoplasm)|GO:0005829(cytosol)|GO:0006355(regulation of transcription, DNA-dependent)|GO:0006366(transcription from RNA polymerase II promoter)|GO:0006919(activation of caspase activity)|GO:0007165(signal transduction)|GO:0007249(I-kappaB kinase/NF-kappaB cascade)|GO:0007259(JAK-STAT cascade)|GO:0007260(tyrosine phosphorylation of STAT protein)|GO:0009615(response to virus)|GO:0009617(response to bacterium)|GO:0019221(cytokine-mediated signaling pathway)|GO:0031663(lipopolysaccharide-mediated signaling pathway)|GO:0032496(response to lipopolysaccharide)|GO:0043330(response to exogenous dsRNA)|GO:0043565(sequence-specific DNA binding)|GO:0044419(interspecies interaction between organisms)|GO:0060333(interferon-gamma-mediated signaling pathway)|GO:0060334(regulation of interferon-gamma-mediated signaling pathway)|GO:0060337(type I interferon-mediated signaling pathway)|GO:0060338(regulation of type I interferon-mediated signaling pathway)</t>
  </si>
  <si>
    <t>SERPINE2</t>
  </si>
  <si>
    <t>serpin peptidase inhibitor, clade E (nex</t>
  </si>
  <si>
    <t>GO:0004867(serine-type endopeptidase inhibitor activity)|GO:0005102(receptor binding)|GO:0005515(protein binding)|GO:0005539(glycosaminoglycan binding)|GO:0005576(extracellular region)|GO:0005615(extracellular space)|GO:0005829(cytosol)|GO:0007275(multicellular organismal development)|GO:0007399(nervous system development)|GO:0008201(heparin binding)|GO:0010757(negative regulation of plasminogen activation)|GO:0010951(negative regulation of endopeptidase activity)|GO:0010955(negative regulation of protein maturation by peptide bond cleavage)|GO:0030154(cell differentiation)|GO:0030195(negative regulation of blood coagulation)|GO:0030334(regulation of cell migration)|GO:0030414(peptidase inhibitor activity)|GO:0031012(extracellular matrix)|GO:0031091(platelet alpha granule)|GO:0031232(extrinsic to external side of plasma membrane)|GO:0031594(neuromuscular junction)|GO:0045861(negative regulation of proteolysis)|GO:0048711(positive regulation of astrocyte differentiation)|GO:0090331(negative regulation of platelet aggregation)</t>
  </si>
  <si>
    <t>RCAN2</t>
  </si>
  <si>
    <t>regulator of calcineurin 2</t>
  </si>
  <si>
    <t xml:space="preserve">Homo sapiens regulator of calcineurin 2 </t>
  </si>
  <si>
    <t>GO:0000166(nucleotide binding)|GO:0005575(cellular_component)|GO:0007417(central nervous system development)|GO:0019722(calcium-mediated signaling)|GO:0030346(protein phosphatase 2B binding)</t>
  </si>
  <si>
    <t>COL20A1</t>
  </si>
  <si>
    <t>collagen, type XX, alpha 1</t>
  </si>
  <si>
    <t xml:space="preserve">Homo sapiens collagen, type XX, alpha 1 </t>
  </si>
  <si>
    <t>GO:0005198(structural molecule activity)|GO:0005576(extracellular region)|GO:0005581(collagen)|GO:0005615(extracellular space)|GO:0007155(cell adhesion)</t>
  </si>
  <si>
    <t>PRRX1</t>
  </si>
  <si>
    <t>paired related homeobox 1</t>
  </si>
  <si>
    <t>Homo sapiens paired related homeobox 1 (</t>
  </si>
  <si>
    <t>GO:0003700(sequence-specific DNA binding transcription factor activity)|GO:0003713(transcription coactivator activity)|GO:0005634(nucleus)|GO:0007275(multicellular organismal development)|GO:0043565(sequence-specific DNA binding)</t>
  </si>
  <si>
    <t>MECOM</t>
  </si>
  <si>
    <t>MDS1 and EVI1 complex locus</t>
  </si>
  <si>
    <t>Homo sapiens MDS1 and EVI1 complex locus</t>
  </si>
  <si>
    <t>GO:0000118(histone deacetylase complex)|GO:0001701(in utero embryonic development)|GO:0001780(neutrophil homeostasis)|GO:0003677(DNA binding)|GO:0003700(sequence-specific DNA binding transcription factor activity)|GO:0005515(protein binding)|GO:0005622(intracellular)|GO:0005634(nucleus)|GO:0006355(regulation of transcription, DNA-dependent)|GO:0006915(apoptosis)|GO:0006954(inflammatory response)|GO:0008270(zinc ion binding)|GO:0009605(response to external stimulus)|GO:0009617(response to bacterium)|GO:0009791(post-embryonic development)|GO:0016607(nuclear speck)|GO:0030154(cell differentiation)|GO:0030512(negative regulation of transforming growth factor beta receptor signaling pathway)|GO:0030900(forebrain development)|GO:0035115(embryonic forelimb morphogenesis)|GO:0035116(embryonic hindlimb morphogenesis)|GO:0042127(regulation of cell proliferation)|GO:0042803(protein homodimerization activity)|GO:0043069(negative regulation of programmed cell death)|GO:0045892(negative regulation of transcription, DNA-dependent)|GO:0045893(positive regulation of transcription, DNA-dependent)|GO:0045944(positive regulation of transcription from RNA polymerase II promoter)|GO:0046329(negative regulation of JNK cascade)|GO:0046872(metal ion binding)|GO:0051726(regulation of cell cycle)|GO:0060039(pericardium development)|GO:0071425(hemopoietic stem cell proliferation)</t>
  </si>
  <si>
    <t>TIMP3</t>
  </si>
  <si>
    <t>TIMP metallopeptidase inhibitor 3</t>
  </si>
  <si>
    <t>Homo sapiens TIMP metallopeptidase inhib</t>
  </si>
  <si>
    <t>GO:0004857(enzyme inhibitor activity)|GO:0005515(protein binding)|GO:0005576(extracellular region)|GO:0005604(basement membrane)|GO:0005737(cytoplasm)|GO:0007417(central nervous system development)|GO:0007568(aging)|GO:0007601(visual perception)|GO:0008191(metalloendopeptidase inhibitor activity)|GO:0009612(response to mechanical stimulus)|GO:0009725(response to hormone stimulus)|GO:0014070(response to organic cyclic compound)|GO:0031012(extracellular matrix)|GO:0042246(tissue regeneration)|GO:0043200(response to amino acid stimulus)|GO:0043627(response to estrogen stimulus)|GO:0046872(metal ion binding)|GO:0050896(response to stimulus)|GO:0051045(negative regulation of membrane protein ectodomain proteolysis)|GO:0051593(response to folic acid)</t>
  </si>
  <si>
    <t>NR4A2</t>
  </si>
  <si>
    <t>nuclear receptor subfamily 4, group A, m</t>
  </si>
  <si>
    <t xml:space="preserve">Homo sapiens nuclear receptor subfamily </t>
  </si>
  <si>
    <t>GO:0001666(response to hypoxia)|GO:0001764(neuron migration)|GO:0001975(response to amphetamine)|GO:0003700(sequence-specific DNA binding transcription factor activity)|GO:0003707(steroid hormone receptor activity)|GO:0004872(receptor activity)|GO:0004879(ligand-dependent nuclear receptor activity)|GO:0005515(protein binding)|GO:0005634(nucleus)|GO:0005654(nucleoplasm)|GO:0005737(cytoplasm)|GO:0006351(transcription, DNA-dependent)|GO:0007165(signal transduction)|GO:0007399(nervous system development)|GO:0008270(zinc ion binding)|GO:0008344(adult locomotory behavior)|GO:0009791(post-embryonic development)|GO:0010035(response to inorganic substance)|GO:0010467(gene expression)|GO:0016265(death)|GO:0017085(response to insecticide)|GO:0021952(central nervous system projection neuron axonogenesis)|GO:0021953(central nervous system neuron differentiation)|GO:0021986(habenula development)|GO:0030522(intracellular receptor mediated signaling pathway)|GO:0031668(cellular response to extracellular stimulus)|GO:0033554(cellular response to stress)|GO:0034339(regulation of transcription from RNA polymerase II promoter by nuclear hormone receptor)|GO:0042053(regulation of dopamine metabolic process)|GO:0042416(dopamine biosynthetic process)|GO:0042551(neuron maturation)|GO:0043085(positive regulation of catalytic activity)|GO:0043524(negative regulation of neuron apoptosis)|GO:0043565(sequence-specific DNA binding)|GO:0043576(regulation of respiratory gaseous exchange)|GO:0045944(positive regulation of transcription from RNA polymerase II promoter)|GO:0046872(metal ion binding)|GO:0046982(protein heterodimerization activity)|GO:0071542(dopaminergic neuron differentiation)</t>
  </si>
  <si>
    <t>LRRTM1</t>
  </si>
  <si>
    <t>leucine rich repeat transmembrane neuron</t>
  </si>
  <si>
    <t>Homo sapiens leucine rich repeat transme</t>
  </si>
  <si>
    <t>GO:0003674(molecular_function)|GO:0005783(endoplasmic reticulum)|GO:0005789(endoplasmic reticulum membrane)|GO:0008150(biological_process)|GO:0009986(cell surface)|GO:0016020(membrane)|GO:0016021(integral to membrane)|GO:0030424(axon)|GO:0030426(growth cone)</t>
  </si>
  <si>
    <t>TFPI2</t>
  </si>
  <si>
    <t>tissue factor pathway inhibitor 2</t>
  </si>
  <si>
    <t>Homo sapiens tissue factor pathway inhib</t>
  </si>
  <si>
    <t>GO:0004867(serine-type endopeptidase inhibitor activity)|GO:0005201(extracellular matrix structural constituent)|GO:0005576(extracellular region)|GO:0005578(proteinaceous extracellular matrix)|GO:0007596(blood coagulation)|GO:0030414(peptidase inhibitor activity)</t>
  </si>
  <si>
    <t>CFP</t>
  </si>
  <si>
    <t>complement factor properdin</t>
  </si>
  <si>
    <t>Homo sapiens complement factor properdin</t>
  </si>
  <si>
    <t>GO:0005576(extracellular region)|GO:0005615(extracellular space)|GO:0006955(immune response)|GO:0006956(complement activation)|GO:0006957(complement activation, alternative pathway)|GO:0031012(extracellular matrix)|GO:0042742(defense response to bacterium)|GO:0045087(innate immune response)</t>
  </si>
  <si>
    <t>FAM107A</t>
  </si>
  <si>
    <t>family with sequence similarity 107, mem</t>
  </si>
  <si>
    <t>Homo sapiens family with sequence simila</t>
  </si>
  <si>
    <t>GO:0001558(regulation of cell growth)|GO:0003674(molecular_function)|GO:0005634(nucleus)</t>
  </si>
  <si>
    <t>TBX5</t>
  </si>
  <si>
    <t>T-box 5</t>
  </si>
  <si>
    <t xml:space="preserve">Homo sapiens T-box 5 (TBX5), transcript </t>
  </si>
  <si>
    <t>GO:0002009(morphogenesis of an epithelium)|GO:0003166(bundle of His development)|GO:0003181(atrioventricular valve morphogenesis)|GO:0003197(endocardial cushion development)|GO:0003218(cardiac left ventricle formation)|GO:0003229(ventricular cardiac muscle tissue development)|GO:0003281(ventricular septum development)|GO:0003283(atrial septum development)|GO:0003677(DNA binding)|GO:0003700(sequence-specific DNA binding transcription factor activity)|GO:0005515(protein binding)|GO:0005634(nucleus)|GO:0005667(transcription factor complex)|GO:0005737(cytoplasm)|GO:0006917(induction of apoptosis)|GO:0007267(cell-cell signaling)|GO:0007389(pattern specification process)|GO:0007507(heart development)|GO:0008134(transcription factor binding)|GO:0008285(negative regulation of cell proliferation)|GO:0010719(negative regulation of epithelial to mesenchymal transition)|GO:0030324(lung development)|GO:0030326(embryonic limb morphogenesis)|GO:0030336(negative regulation of cell migration)|GO:0035117(embryonic arm morphogenesis)|GO:0035136(forelimb morphogenesis)|GO:0043565(sequence-specific DNA binding)|GO:0045893(positive regulation of transcription, DNA-dependent)|GO:0045944(positive regulation of transcription from RNA polymerase II promoter)|GO:0051891(positive regulation of cardioblast differentiation)|GO:0055007(cardiac muscle cell differentiation)|GO:0060039(pericardium development)|GO:0060044(negative regulation of cardiac muscle cell proliferation)|GO:0060045(positive regulation of cardiac muscle cell proliferation)|GO:0060980(cell migration involved in coronary vasculogenesis)</t>
  </si>
  <si>
    <t>MOXD1</t>
  </si>
  <si>
    <t>monooxygenase, DBH-like 1</t>
  </si>
  <si>
    <t>Homo sapiens monooxygenase, DBH-like 1 (</t>
  </si>
  <si>
    <t>GO:0004500(dopamine beta-monooxygenase activity)|GO:0005507(copper ion binding)|GO:0005783(endoplasmic reticulum)|GO:0005789(endoplasmic reticulum membrane)|GO:0006584(catecholamine metabolic process)|GO:0016020(membrane)|GO:0016021(integral to membrane)|GO:0046872(metal ion binding)</t>
  </si>
  <si>
    <t>PPAP2B</t>
  </si>
  <si>
    <t>phosphatidic acid phosphatase type 2B</t>
  </si>
  <si>
    <t>Homo sapiens phosphatidic acid phosphata</t>
  </si>
  <si>
    <t>GO:0001568(blood vessel development)|GO:0001702(gastrulation with mouth forming second)|GO:0001933(negative regulation of protein phosphorylation)|GO:0004721(phosphoprotein phosphatase activity)|GO:0005178(integrin binding)|GO:0005515(protein binding)|GO:0005789(endoplasmic reticulum membrane)|GO:0005794(Golgi apparatus)|GO:0005886(plasma membrane)|GO:0005912(adherens junction)|GO:0006629(lipid metabolic process)|GO:0006644(phospholipid metabolic process)|GO:0006665(sphingolipid metabolic process)|GO:0008195(phosphatidate phosphatase activity)|GO:0008354(germ cell migration)|GO:0016020(membrane)|GO:0016021(integral to membrane)|GO:0016787(hydrolase activity)|GO:0030111(regulation of Wnt receptor signaling pathway)|GO:0034109(homotypic cell-cell adhesion)|GO:0042577(lipid phosphatase activity)|GO:0044328(canonical Wnt receptor signaling pathway involved in positive regulation of endothelial cell migration)|GO:0044329(canonical Wnt receptor signaling pathway involved in positive regulation of cell-cell adhesion)|GO:0044330(canonical Wnt receptor signaling pathway involved in positive regulation of wound healing)|GO:0050731(positive regulation of peptidyl-tyrosine phosphorylation)|GO:0050821(protein stabilization)|GO:0051091(positive regulation of sequence-specific DNA binding transcription factor activity)</t>
  </si>
  <si>
    <t>GLRB</t>
  </si>
  <si>
    <t>glycine receptor, beta</t>
  </si>
  <si>
    <t>Homo sapiens glycine receptor, beta (GLR</t>
  </si>
  <si>
    <t>GO:0001964(startle response)|GO:0004872(receptor activity)|GO:0005216(ion channel activity)|GO:0005230(extracellular ligand-gated ion channel activity)|GO:0005515(protein binding)|GO:0005624(membrane fraction)|GO:0005886(plasma membrane)|GO:0005887(integral to plasma membrane)|GO:0006811(ion transport)|GO:0007218(neuropeptide signaling pathway)|GO:0007268(synaptic transmission)|GO:0007340(acrosome reaction)|GO:0007399(nervous system development)|GO:0007601(visual perception)|GO:0007628(adult walking behavior)|GO:0016594(glycine binding)|GO:0016933(extracellular-glycine-gated ion channel activity)|GO:0016934(extracellular-glycine-gated chloride channel activity)|GO:0030054(cell junction)|GO:0034220(ion transmembrane transport)|GO:0034707(chloride channel complex)|GO:0042391(regulation of membrane potential)|GO:0045202(synapse)|GO:0045211(postsynaptic membrane)|GO:0051291(protein heterooligomerization)|GO:0055085(transmembrane transport)|GO:0060012(synaptic transmission, glycinergic)|GO:0060013(righting reflex)</t>
  </si>
  <si>
    <t>SMAGP</t>
  </si>
  <si>
    <t>small cell adhesion glycoprotein</t>
  </si>
  <si>
    <t>Homo sapiens small cell adhesion glycopr</t>
  </si>
  <si>
    <t>GO:0005634(nucleus)|GO:0005730(nucleolus)|GO:0005886(plasma membrane)|GO:0016021(integral to membrane)|GO:0030054(cell junction)|GO:0030659(cytoplasmic vesicle membrane)|GO:0031410(cytoplasmic vesicle)</t>
  </si>
  <si>
    <t>ANKH</t>
  </si>
  <si>
    <t>ankylosis, progressive homolog (mouse)</t>
  </si>
  <si>
    <t>Homo sapiens ankylosis, progressive homo</t>
  </si>
  <si>
    <t>GO:0001501(skeletal system development)|GO:0005315(inorganic phosphate transmembrane transporter activity)|GO:0005886(plasma membrane)|GO:0005887(integral to plasma membrane)|GO:0006810(transport)|GO:0007626(locomotory behavior)|GO:0016021(integral to membrane)|GO:0019867(outer membrane)|GO:0030500(regulation of bone mineralization)|GO:0030504(inorganic diphosphate transmembrane transporter activity)|GO:0030505(inorganic diphosphate transport)</t>
  </si>
  <si>
    <t>HRASLS5</t>
  </si>
  <si>
    <t>HRAS-like suppressor family, member 5</t>
  </si>
  <si>
    <t>Homo sapiens HRAS-like suppressor family</t>
  </si>
  <si>
    <t>PRPH2</t>
  </si>
  <si>
    <t>peripherin 2 (retinal degeneration, slow</t>
  </si>
  <si>
    <t>Homo sapiens peripherin 2 (retinal degen</t>
  </si>
  <si>
    <t>GO:0007155(cell adhesion)|GO:0007601(visual perception)|GO:0016020(membrane)|GO:0016021(integral to membrane)|GO:0060041(retina development in camera-type eye)</t>
  </si>
  <si>
    <t>DMD</t>
  </si>
  <si>
    <t>dystrophin</t>
  </si>
  <si>
    <t>Homo sapiens dystrophin (DMD), transcrip</t>
  </si>
  <si>
    <t>GO:0002162(dystroglycan binding)|GO:0002166(beta-dystroglycan binding)|GO:0003779(actin binding)|GO:0005178(integrin binding)|GO:0005200(structural constituent of cytoskeleton)|GO:0005515(protein binding)|GO:0005626(insoluble fraction)|GO:0005634(nucleus)|GO:0005737(cytoplasm)|GO:0005792(microsome)|GO:0005829(cytosol)|GO:0005856(cytoskeleton)|GO:0006355(regulation of transcription, DNA-dependent)|GO:0007517(muscle organ development)|GO:0007519(skeletal muscle tissue development)|GO:0008270(zinc ion binding)|GO:0008307(structural constituent of muscle)|GO:0009986(cell surface)|GO:0016010(dystrophin-associated glycoprotein complex)|GO:0021629(olfactory nerve structural organization)|GO:0030018(Z disc)|GO:0030049(muscle filament sliding)|GO:0030055(cell-substrate junction)|GO:0030165(PDZ domain binding)|GO:0042383(sarcolemma)|GO:0043034(costamere)|GO:0043043(peptide biosynthetic process)|GO:0044306(neuron projection terminus)|GO:0045121(membrane raft)|GO:0045202(synapse)|GO:0045213(neurotransmitter receptor metabolic process)|GO:0046716(muscle cell homeostasis)|GO:0046872(metal ion binding)|GO:0048812(neuron projection morphogenesis)|GO:0050998(nitric-oxide synthase binding)</t>
  </si>
  <si>
    <t>SGCA</t>
  </si>
  <si>
    <t>sarcoglycan, alpha (50kDa dystrophin-ass</t>
  </si>
  <si>
    <t>Homo sapiens sarcoglycan, alpha (50kDa d</t>
  </si>
  <si>
    <t>GO:0005509(calcium ion binding)|GO:0005737(cytoplasm)|GO:0005856(cytoskeleton)|GO:0005911(cell-cell junction)|GO:0006936(muscle contraction)|GO:0007517(muscle organ development)|GO:0016010(dystrophin-associated glycoprotein complex)|GO:0016012(sarcoglycan complex)|GO:0016021(integral to membrane)|GO:0042383(sarcolemma)|GO:0045121(membrane raft)</t>
  </si>
  <si>
    <t>NACC1</t>
  </si>
  <si>
    <t xml:space="preserve">nucleus accumbens associated 1, BEN and </t>
  </si>
  <si>
    <t>Homo sapiens nucleus accumbens associate</t>
  </si>
  <si>
    <t>GO:0005634(nucleus)|GO:0005730(nucleolus)|GO:0005737(cytoplasm)|GO:0006917(induction of apoptosis)|GO:0008284(positive regulation of cell proliferation)|GO:0016604(nuclear body)|GO:0043231(intracellular membrane-bounded organelle)|GO:0045892(negative regulation of transcription, DNA-dependent)|GO:0051260(protein homooligomerization)</t>
  </si>
  <si>
    <t>GLTSCR1</t>
  </si>
  <si>
    <t>glioma tumor suppressor candidate region</t>
  </si>
  <si>
    <t>Homo sapiens glioma tumor suppressor can</t>
  </si>
  <si>
    <t>GO:0005515(protein binding)</t>
  </si>
  <si>
    <t>CNTNAP4</t>
  </si>
  <si>
    <t>contactin associated protein-like 4</t>
  </si>
  <si>
    <t>Homo sapiens cDNA FLJ30224 fis, clone BR</t>
  </si>
  <si>
    <t>GO:0005102(receptor binding)|GO:0007155(cell adhesion)|GO:0007165(signal transduction)|GO:0016020(membrane)|GO:0016021(integral to membrane)</t>
  </si>
  <si>
    <t>RGS2</t>
  </si>
  <si>
    <t>regulator of G-protein signaling 2, 24kD</t>
  </si>
  <si>
    <t>GO:0004871(signal transducer activity)|GO:0005096(GTPase activator activity)|GO:0005516(calmodulin binding)|GO:0005634(nucleus)|GO:0005730(nucleolus)|GO:0005737(cytoplasm)|GO:0005739(mitochondrion)|GO:0005829(cytosol)|GO:0005886(plasma membrane)|GO:0006417(regulation of translation)|GO:0007049(cell cycle)|GO:0008277(regulation of G-protein coupled receptor protein signaling pathway)|GO:0009898(internal side of plasma membrane)|GO:0010519(negative regulation of phospholipase activity)|GO:0010614(negative regulation of cardiac muscle hypertrophy)|GO:0043407(negative regulation of MAP kinase activity)|GO:0043547(positive regulation of GTPase activity)|GO:0045744(negative regulation of G-protein coupled receptor protein signaling pathway)|GO:0050873(brown fat cell differentiation)|GO:0055119(relaxation of cardiac muscle)|GO:0060452(positive regulation of cardiac muscle contraction)|GO:0071877(regulation of adrenergic receptor signaling pathway)</t>
  </si>
  <si>
    <t>TNFSF13</t>
  </si>
  <si>
    <t>tumor necrosis factor (ligand) superfami</t>
  </si>
  <si>
    <t>Homo sapiens tumor necrosis factor (liga</t>
  </si>
  <si>
    <t>GO:0002426(immunoglobulin production in mucosal tissue)|GO:0002636(positive regulation of germinal center formation)|GO:0005102(receptor binding)|GO:0005125(cytokine activity)|GO:0005164(tumor necrosis factor receptor binding)|GO:0005576(extracellular region)|GO:0005615(extracellular space)|GO:0005654(nucleoplasm)|GO:0005829(cytosol)|GO:0007165(signal transduction)|GO:0008284(positive regulation of cell proliferation)|GO:0009897(external side of plasma membrane)|GO:0016020(membrane)|GO:0016064(immunoglobulin mediated immune response)|GO:0016070(RNA metabolic process)|GO:0016071(mRNA metabolic process)|GO:0048298(positive regulation of isotype switching to IgA isotypes)|GO:0050776(regulation of immune response)</t>
  </si>
  <si>
    <t>ANGPT1</t>
  </si>
  <si>
    <t>angiopoietin 1</t>
  </si>
  <si>
    <t>Homo sapiens angiopoietin 1 (ANGPT1), tr</t>
  </si>
  <si>
    <t>GO:0001936(regulation of endothelial cell proliferation)|GO:0002040(sprouting angiogenesis)|GO:0002092(positive regulation of receptor internalization)|GO:0005576(extracellular region)|GO:0005615(extracellular space)|GO:0005886(plasma membrane)|GO:0005902(microvillus)|GO:0006916(anti-apoptosis)|GO:0007162(negative regulation of cell adhesion)|GO:0007165(signal transduction)|GO:0007171(activation of transmembrane receptor protein tyrosine kinase activity)|GO:0007275(multicellular organismal development)|GO:0007596(blood coagulation)|GO:0010595(positive regulation of endothelial cell migration)|GO:0014842(regulation of satellite cell proliferation)|GO:0030154(cell differentiation)|GO:0030210(heparin biosynthetic process)|GO:0030971(receptor tyrosine kinase binding)|GO:0031398(positive regulation of protein ubiquitination)|GO:0034394(protein localization at cell surface)|GO:0043066(negative regulation of apoptosis)|GO:0043116(negative regulation of vascular permeability)|GO:0043536(positive regulation of blood vessel endothelial cell migration)|GO:0045121(membrane raft)|GO:0048014(Tie receptor signaling pathway)|GO:0050731(positive regulation of peptidyl-tyrosine phosphorylation)|GO:0050900(leukocyte migration)|GO:0050918(positive chemotaxis)|GO:0051897(positive regulation of protein kinase B signaling cascade)|GO:0070374(positive regulation of ERK1 and ERK2 cascade)|GO:2000352(negative regulation of endothelial cell apoptosis)</t>
  </si>
  <si>
    <t>NR4A1</t>
  </si>
  <si>
    <t>GO:0001077(RNA polymerase II core promoter proximal region sequence-specific DNA binding transcription factor activity involved in positive regulation of transcription)|GO:0001938(positive regulation of endothelial cell proliferation)|GO:0002042(cell migration involved in sprouting angiogenesis)|GO:0003677(DNA binding)|GO:0003700(sequence-specific DNA binding transcription factor activity)|GO:0003707(steroid hormone receptor activity)|GO:0004872(receptor activity)|GO:0004879(ligand-dependent nuclear receptor activity)|GO:0005515(protein binding)|GO:0005634(nucleus)|GO:0005654(nucleoplasm)|GO:0005667(transcription factor complex)|GO:0006917(induction of apoptosis)|GO:0007165(signal transduction)|GO:0008270(zinc ion binding)|GO:0008543(fibroblast growth factor receptor signaling pathway)|GO:0010467(gene expression)|GO:0030522(intracellular receptor mediated signaling pathway)|GO:0034339(regulation of transcription from RNA polymerase II promoter by nuclear hormone receptor)|GO:0035767(endothelial cell chemotaxis)|GO:0035924(cellular response to vascular endothelial growth factor stimulus)|GO:0042803(protein homodimerization activity)|GO:0043154(negative regulation of caspase activity)|GO:0043565(sequence-specific DNA binding)|GO:0044344(cellular response to fibroblast growth factor stimulus)|GO:0046872(metal ion binding)|GO:0046982(protein heterodimerization activity)|GO:0048011(nerve growth factor receptor signaling pathway)|GO:0048015(phosphatidylinositol-mediated signaling)</t>
  </si>
  <si>
    <t>ID2</t>
  </si>
  <si>
    <t>inhibitor of DNA binding 2, dominant neg</t>
  </si>
  <si>
    <t>Homo sapiens inhibitor of DNA binding 2,</t>
  </si>
  <si>
    <t>GO:0000122(negative regulation of transcription from RNA polymerase II promoter)|GO:0000785(chromatin)|GO:0001656(metanephros development)|GO:0001779(natural killer cell differentiation)|GO:0002521(leukocyte differentiation)|GO:0003166(bundle of His development)|GO:0005515(protein binding)|GO:0005634(nucleus)|GO:0005730(nucleolus)|GO:0005737(cytoplasm)|GO:0005829(cytosol)|GO:0007275(multicellular organismal development)|GO:0009649(entrainment of circadian clock)|GO:0010628(positive regulation of gene expression)|GO:0010629(negative regulation of gene expression)|GO:0014003(oligodendrocyte development)|GO:0019216(regulation of lipid metabolic process)|GO:0021772(olfactory bulb development)|GO:0033598(mammary gland epithelial cell proliferation)|GO:0043234(protein complex)|GO:0043392(negative regulation of DNA binding)|GO:0043433(negative regulation of sequence-specific DNA binding transcription factor activity)|GO:0045578(negative regulation of B cell differentiation)|GO:0045600(positive regulation of fat cell differentiation)|GO:0045648(positive regulation of erythrocyte differentiation)|GO:0045665(negative regulation of neuron differentiation)|GO:0045668(negative regulation of osteoblast differentiation)|GO:0045777(positive regulation of blood pressure)|GO:0045787(positive regulation of cell cycle)|GO:0045892(negative regulation of transcription, DNA-dependent)|GO:0045893(positive regulation of transcription, DNA-dependent)|GO:0048469(cell maturation)|GO:0048541(Peyer's patch development)|GO:0048557(embryonic digestive tract morphogenesis)|GO:0048661(positive regulation of smooth muscle cell proliferation)|GO:0048663(neuron fate commitment)|GO:0048711(positive regulation of astrocyte differentiation)|GO:0048715(negative regulation of oligodendrocyte differentiation)|GO:0060612(adipose tissue development)|GO:0060749(mammary gland alveolus development)|GO:0061030(epithelial cell differentiation involved in mammary gland alveolus development)|GO:0061031(endodermal digestive tract morphogenesis)|GO:0071158(positive regulation of cell cycle arrest)|GO:0071285(cellular response to lithium ion)|GO:0090398(cellular senescence)|GO:2000178(negative regulation of neural precursor cell proliferation)</t>
  </si>
  <si>
    <t>FABP7</t>
  </si>
  <si>
    <t>fatty acid binding protein 7, brain</t>
  </si>
  <si>
    <t xml:space="preserve">Homo sapiens fatty acid binding protein </t>
  </si>
  <si>
    <t>GO:0005215(transporter activity)|GO:0005634(nucleus)|GO:0005737(cytoplasm)|GO:0007399(nervous system development)|GO:0008285(negative regulation of cell proliferation)|GO:0008289(lipid binding)|GO:0021846(cell proliferation in forebrain)|GO:0022008(neurogenesis)|GO:0042995(cell projection)|GO:0043025(neuronal cell body)|GO:0050673(epithelial cell proliferation)|GO:0060134(prepulse inhibition)</t>
  </si>
  <si>
    <t>BMP4</t>
  </si>
  <si>
    <t>bone morphogenetic protein 4</t>
  </si>
  <si>
    <t>GO:0000122(negative regulation of transcription from RNA polymerase II promoter)|GO:0000186(activation of MAPKK activity)|GO:0001525(angiogenesis)|GO:0001541(ovarian follicle development)|GO:0001568(blood vessel development)|GO:0001649(osteoblast differentiation)|GO:0001657(ureteric bud development)|GO:0001658(branching involved in ureteric bud morphogenesis)|GO:0001759(organ induction)|GO:0001822(kidney development)|GO:0001823(mesonephros development)|GO:0001843(neural tube closure)|GO:0001934(positive regulation of protein phosphorylation)|GO:0001938(positive regulation of endothelial cell proliferation)|GO:0001958(endochondral ossification)|GO:0002043(blood vessel endothelial cell proliferation involved in sprouting angiogenesis)|GO:0002062(chondrocyte differentiation)|GO:0002244(hemopoietic progenitor cell differentiation)|GO:0002320(lymphoid progenitor cell differentiation)|GO:0003014(renal system process)|GO:0003130(BMP signaling pathway involved in heart induction)|GO:0003139(secondary heart field specification)|GO:0003197(endocardial cushion development)|GO:0003279(cardiac septum development)|GO:0003337(mesenchymal to epithelial transition involved in metanephros morphogenesis)|GO:0005125(cytokine activity)|GO:0005515(protein binding)|GO:0005576(extracellular region)|GO:0005578(proteinaceous extracellular matrix)|GO:0005615(extracellular space)|GO:0005737(cytoplasm)|GO:0007224(smoothened signaling pathway)|GO:0007281(germ cell development)|GO:0007500(mesodermal cell fate determination)|GO:0008083(growth factor activity)|GO:0008201(heparin binding)|GO:0008285(negative regulation of cell proliferation)|GO:0009612(response to mechanical stimulus)|GO:0009791(post-embryonic development)|GO:0009948(anterior/posterior axis specification)|GO:0010159(specification of organ position)|GO:0010595(positive regulation of endothelial cell migration)|GO:0010862(positive regulation of pathway-restricted SMAD protein phosphorylation)|GO:0010942(positive regulation of cell death)|GO:0014070(response to organic cyclic compound)|GO:0021537(telencephalon development)|GO:0021904(dorsal/ventral neural tube patterning)|GO:0021978(telencephalon regionalization)|GO:0021983(pituitary gland development)|GO:0030218(erythrocyte differentiation)|GO:0030224(monocyte differentiation)|GO:0030225(macrophage differentiation)|GO:0030501(positive regulation of bone mineralization)|GO:0030509(BMP signaling pathway)|GO:0030513(positive regulation of BMP signaling pathway)|GO:0031988(membrane-bounded vesicle)|GO:0032331(negative regulation of chondrocyte differentiation)|GO:0032355(response to estradiol stimulus)|GO:0032526(response to retinoic acid)|GO:0032967(positive regulation of collagen biosynthetic process)|GO:0033085(negative regulation of T cell differentiation in thymus)|GO:0033088(negative regulation of immature T cell proliferation in thymus)|GO:0034504(protein localization to nucleus)|GO:0035116(embryonic hindlimb morphogenesis)|GO:0040007(growth)|GO:0042056(chemoattractant activity)|GO:0042326(negative regulation of phosphorylation)|GO:0042475(odontogenesis of dentine-containing tooth)|GO:0042476(odontogenesis)</t>
  </si>
  <si>
    <t>MANSC1</t>
  </si>
  <si>
    <t>MANSC domain containing 1</t>
  </si>
  <si>
    <t>Homo sapiens MANSC domain containing 1 (</t>
  </si>
  <si>
    <t>GO:0016020(membrane)|GO:0016021(integral to membrane)</t>
  </si>
  <si>
    <t>INPP4B</t>
  </si>
  <si>
    <t>inositol polyphosphate-4-phosphatase, ty</t>
  </si>
  <si>
    <t>Homo sapiens inositol polyphosphate-4-ph</t>
  </si>
  <si>
    <t>GO:0007165(signal transduction)|GO:0016316(phosphatidylinositol-3,4-bisphosphate 4-phosphatase activity)|GO:0016787(hydrolase activity)|GO:0034597(phosphatidylinositol-4,5-bisphosphate 4-phosphatase activity)</t>
  </si>
  <si>
    <t>NFATC2</t>
  </si>
  <si>
    <t>nuclear factor of activated T-cells, cyt</t>
  </si>
  <si>
    <t>GO:0001816(cytokine production)|GO:0003677(DNA binding)|GO:0003700(sequence-specific DNA binding transcription factor activity)|GO:0005515(protein binding)|GO:0005634(nucleus)|GO:0005730(nucleolus)|GO:0005737(cytoplasm)|GO:0005829(cytosol)|GO:0005886(plasma membrane)|GO:0006355(regulation of transcription, DNA-dependent)|GO:0006974(response to DNA damage stimulus)|GO:0015629(actin cytoskeleton)|GO:0030890(positive regulation of B cell proliferation)|GO:0042493(response to drug)|GO:0043565(sequence-specific DNA binding)|GO:0044212(transcription regulatory region DNA binding)|GO:0045893(positive regulation of transcription, DNA-dependent)|GO:0045944(positive regulation of transcription from RNA polymerase II promoter)|GO:0050853(B cell receptor signaling pathway)</t>
  </si>
  <si>
    <t>ARHGAP29</t>
  </si>
  <si>
    <t>Rho GTPase activating protein 29</t>
  </si>
  <si>
    <t>Homo sapiens Rho GTPase activating prote</t>
  </si>
  <si>
    <t>GO:0005096(GTPase activator activity)|GO:0005100(Rho GTPase activator activity)|GO:0005829(cytosol)|GO:0007264(small GTPase mediated signal transduction)|GO:0007266(Rho protein signal transduction)|GO:0032321(positive regulation of Rho GTPase activity)|GO:0046872(metal ion binding)|GO:0051056(regulation of small GTPase mediated signal transduction)</t>
  </si>
  <si>
    <t>PLK3</t>
  </si>
  <si>
    <t>polo-like kinase 3</t>
  </si>
  <si>
    <t xml:space="preserve">Homo sapiens polo-like kinase 3 (PLK3), </t>
  </si>
  <si>
    <t>GO:0000082(G1/S transition of mitotic cell cycle)|GO:0000084(S phase of mitotic cell cycle)|GO:0000086(G2/M transition of mitotic cell cycle)|GO:0000122(negative regulation of transcription from RNA polymerase II promoter)|GO:0000166(nucleotide binding)|GO:0000302(response to reactive oxygen species)|GO:0000910(cytokinesis)|GO:0002039(p53 binding)|GO:0004674(protein serine/threonine kinase activity)|GO:0005515(protein binding)|GO:0005524(ATP binding)|GO:0005634(nucleus)|GO:0005730(nucleolus)|GO:0005737(cytoplasm)|GO:0005795(Golgi stack)|GO:0005813(centrosome)|GO:0006468(protein phosphorylation)|GO:0006915(apoptosis)|GO:0006970(response to osmotic stress)|GO:0006974(response to DNA damage stimulus)|GO:0007113(endomitotic cell cycle)|GO:0009314(response to radiation)|GO:0016020(membrane)|GO:0030425(dendrite)|GO:0043025(neuronal cell body)|GO:0043066(negative regulation of apoptosis)|GO:0043491(protein kinase B signaling cascade)|GO:0071779(G1/S transition checkpoint)|GO:0071780(mitotic cell cycle G2/M transition checkpoint)|GO:0090166(Golgi disassembly)|GO:2000777(positive regulation of proteasomal ubiquitin-dependent protein catabolic process involved in cellular response to hypoxia)</t>
  </si>
  <si>
    <t>ETV5</t>
  </si>
  <si>
    <t>ets variant 5</t>
  </si>
  <si>
    <t xml:space="preserve">Homo sapiens ets variant 5 (ETV5), mRNA </t>
  </si>
  <si>
    <t>GO:0003677(DNA binding)|GO:0003700(sequence-specific DNA binding transcription factor activity)|GO:0005634(nucleus)|GO:0006355(regulation of transcription, DNA-dependent)|GO:0034599(cellular response to oxidative stress)|GO:0043565(sequence-specific DNA binding)|GO:0044212(transcription regulatory region DNA binding)|GO:0045893(positive regulation of transcription, DNA-dependent)|GO:0060762(regulation of branching involved in mammary gland duct morphogenesis)</t>
  </si>
  <si>
    <t>CRYAB</t>
  </si>
  <si>
    <t>crystallin, alpha B</t>
  </si>
  <si>
    <t>Homo sapiens crystallin, alpha B (CRYAB)</t>
  </si>
  <si>
    <t>GO:0005212(structural constituent of eye lens)|GO:0005515(protein binding)|GO:0005634(nucleus)|GO:0005737(cytoplasm)|GO:0006457(protein folding)|GO:0006916(anti-apoptosis)|GO:0006936(muscle contraction)|GO:0032387(negative regulation of intracellular transport)|GO:0042803(protein homodimerization activity)|GO:0051082(unfolded protein binding)|GO:0051260(protein homooligomerization)</t>
  </si>
  <si>
    <t>CPM</t>
  </si>
  <si>
    <t>carboxypeptidase M</t>
  </si>
  <si>
    <t>Homo sapiens carboxypeptidase M (CPM), t</t>
  </si>
  <si>
    <t>GO:0004180(carboxypeptidase activity)|GO:0004181(metallocarboxypeptidase activity)|GO:0005634(nucleus)|GO:0005730(nucleolus)|GO:0005737(cytoplasm)|GO:0005886(plasma membrane)|GO:0006508(proteolysis)|GO:0008233(peptidase activity)|GO:0008237(metallopeptidase activity)|GO:0008270(zinc ion binding)|GO:0009653(anatomical structure morphogenesis)|GO:0031225(anchored to membrane)|GO:0046872(metal ion binding)</t>
  </si>
  <si>
    <t>SFRP1</t>
  </si>
  <si>
    <t>secreted frizzled-related protein 1</t>
  </si>
  <si>
    <t>Homo sapiens secreted frizzled-related p</t>
  </si>
  <si>
    <t>GO:0001649(osteoblast differentiation)|GO:0001657(ureteric bud development)|GO:0001756(somitogenesis)|GO:0001843(neural tube closure)|GO:0001944(vasculature development)|GO:0001954(positive regulation of cell-matrix adhesion)|GO:0002244(hemopoietic progenitor cell differentiation)|GO:0004197(cysteine-type endopeptidase activity)|GO:0005109(frizzled binding)|GO:0005576(extracellular region)|GO:0005578(proteinaceous extracellular matrix)|GO:0005615(extracellular space)|GO:0005622(intracellular)|GO:0005829(cytosol)|GO:0005886(plasma membrane)|GO:0006309(DNA fragmentation involved in apoptotic nuclear change)|GO:0007420(brain development)|GO:0008144(drug binding)|GO:0008201(heparin binding)|GO:0008284(positive regulation of cell proliferation)|GO:0008285(negative regulation of cell proliferation)|GO:0008406(gonad development)|GO:0008584(male gonad development)|GO:0008585(female gonad development)|GO:0009267(cellular response to starvation)|GO:0009790(embryo development)|GO:0009950(dorsal/ventral axis specification)|GO:0009986(cell surface)|GO:0010564(regulation of cell cycle process)|GO:0010629(negative regulation of gene expression)|GO:0010719(negative regulation of epithelial to mesenchymal transition)|GO:0014034(neural crest cell fate commitment)|GO:0014070(response to organic cyclic compound)|GO:0017147(Wnt-protein binding)|GO:0021915(neural tube development)|GO:0022601(menstrual cycle phase)|GO:0030165(PDZ domain binding)|GO:0030177(positive regulation of Wnt receptor signaling pathway)|GO:0030178(negative regulation of Wnt receptor signaling pathway)|GO:0030279(negative regulation of ossification)|GO:0030307(positive regulation of cell growth)|GO:0030308(negative regulation of cell growth)|GO:0030336(negative regulation of cell migration)|GO:0030514(negative regulation of BMP signaling pathway)|GO:0031012(extracellular matrix)|GO:0032855(positive regulation of Rac GTPase activity)|GO:0033689(negative regulation of osteoblast proliferation)|GO:0035019(somatic stem cell maintenance)|GO:0042493(response to drug)|GO:0042802(identical protein binding)|GO:0042813(Wnt receptor activity)|GO:0042995(cell projection)|GO:0043065(positive regulation of apoptosis)|GO:0043066(negative regulation of apoptosis)|GO:0044344(cellular response to fibroblast growth factor stimulus)|GO:0044345(stromal-epithelial cell signaling involved in prostate gland development)|GO:0045578(negative regulation of B cell differentiation)|GO:0045600(positive regulation of fat cell differentiation)|GO:0045668(negative regulation of osteoblast differentiation)|GO:0045671(negative regulation of osteoclast differentiation)|GO:0045765(regulation of angiogenesis)|GO:0045880(positive regulation of smoothened signaling pathway)|GO:0045892(negative regulation of transcription, DNA-dependent)|GO:0045893(positive regulation of transcription, DNA-dependent)|GO:0046676(negative regulation of insulin secretion)|GO:0046851(negative regulation of bone remodeling)|GO:0048147(negative regulation of fibroblast proliferation)|GO:0050679(positive regulation of epithelial cell proliferation)|GO:0050680(negative regulation of epithelial cell proliferation)</t>
  </si>
  <si>
    <t>LRRC37A3</t>
  </si>
  <si>
    <t>leucine rich repeat containing 37, membe</t>
  </si>
  <si>
    <t>Homo sapiens leucine rich repeat contain</t>
  </si>
  <si>
    <t>FBN1</t>
  </si>
  <si>
    <t>fibrillin 1</t>
  </si>
  <si>
    <t>Homo sapiens fibrillin 1 (FBN1), mRNA [N</t>
  </si>
  <si>
    <t>GO:0001501(skeletal system development)|GO:0001527(microfibril)|GO:0005201(extracellular matrix structural constituent)|GO:0005509(calcium ion binding)|GO:0005515(protein binding)|GO:0005576(extracellular region)|GO:0005578(proteinaceous extracellular matrix)|GO:0005604(basement membrane)|GO:0005615(extracellular space)|GO:0007507(heart development)|GO:0031012(extracellular matrix)|GO:0035582(negative regulation of BMP signaling pathway by extracellular sequestering of BMP)|GO:0035583(negative regulation of transforming growth factor beta receptor signaling pathway by extracellular sequestering of TGFbeta)</t>
  </si>
  <si>
    <t>HIST2H2BE</t>
  </si>
  <si>
    <t>histone cluster 2, H2be</t>
  </si>
  <si>
    <t>Homo sapiens histone cluster 2, H2be (HI</t>
  </si>
  <si>
    <t>GO:0000786(nucleosome)|GO:0003677(DNA binding)|GO:0005634(nucleus)|GO:0005694(chromosome)|GO:0006334(nucleosome assembly)|GO:0042742(defense response to bacterium)</t>
  </si>
  <si>
    <t>NAMPT</t>
  </si>
  <si>
    <t>nicotinamide phosphoribosyltransferase</t>
  </si>
  <si>
    <t>Homo sapiens nicotinamide phosphoribosyl</t>
  </si>
  <si>
    <t>GO:0004514(nicotinate-nucleotide diphosphorylase (carboxylating) activity)|GO:0004516(nicotinate phosphoribosyltransferase activity)|GO:0005125(cytokine activity)|GO:0005737(cytoplasm)|GO:0005829(cytosol)|GO:0006766(vitamin metabolic process)|GO:0006767(water-soluble vitamin metabolic process)|GO:0006769(nicotinamide metabolic process)|GO:0007165(signal transduction)|GO:0007267(cell-cell signaling)|GO:0008284(positive regulation of cell proliferation)|GO:0008286(insulin receptor signaling pathway)|GO:0009435(NAD biosynthetic process)|GO:0016757(transferase activity, transferring glycosyl groups)|GO:0019363(pyridine nucleotide biosynthetic process)|GO:0019674(NAD metabolic process)|GO:0047280(nicotinamide phosphoribosyltransferase activity)|GO:0051770(positive regulation of nitric-oxide synthase biosynthetic process)|GO:0060612(adipose tissue development)</t>
  </si>
  <si>
    <t>MMP2</t>
  </si>
  <si>
    <t>matrix metallopeptidase 2 (gelatinase A,</t>
  </si>
  <si>
    <t>Homo sapiens matrix metallopeptidase 2 (</t>
  </si>
  <si>
    <t>GO:0001525(angiogenesis)|GO:0001666(response to hypoxia)|GO:0001955(blood vessel maturation)|GO:0001957(intramembranous ossification)|GO:0004222(metalloendopeptidase activity)|GO:0005576(extracellular region)|GO:0005578(proteinaceous extracellular matrix)|GO:0005615(extracellular space)|GO:0005634(nucleus)|GO:0005886(plasma membrane)|GO:0006508(proteolysis)|GO:0008152(metabolic process)|GO:0008233(peptidase activity)|GO:0008270(zinc ion binding)|GO:0030017(sarcomere)|GO:0030574(collagen catabolic process)|GO:0046872(metal ion binding)|GO:0060325(face morphogenesis)|GO:0060346(bone trabecula formation)|GO:0071230(cellular response to amino acid stimulus)</t>
  </si>
  <si>
    <t>PPP1R1B</t>
  </si>
  <si>
    <t>protein phosphatase 1, regulatory (inhib</t>
  </si>
  <si>
    <t>Homo sapiens protein phosphatase 1, regu</t>
  </si>
  <si>
    <t>GO:0001975(response to amphetamine)|GO:0004860(protein kinase inhibitor activity)|GO:0004862(cAMP-dependent protein kinase inhibitor activity)|GO:0004864(protein phosphatase inhibitor activity)|GO:0005102(receptor binding)|GO:0005634(nucleus)|GO:0005737(cytoplasm)|GO:0005829(cytosol)|GO:0006351(transcription, DNA-dependent)|GO:0007165(signal transduction)|GO:0007621(negative regulation of female receptivity)|GO:0008542(visual learning)|GO:0008599(protein phosphatase type 1 regulator activity)|GO:0035556(intracellular signal transduction)</t>
  </si>
  <si>
    <t>TGFB2</t>
  </si>
  <si>
    <t>transforming growth factor, beta 2</t>
  </si>
  <si>
    <t>Homo sapiens transforming growth factor,</t>
  </si>
  <si>
    <t>GO:0000902(cell morphogenesis)|GO:0001525(angiogenesis)|GO:0001540(beta-amyloid binding)|GO:0001654(eye development)|GO:0001666(response to hypoxia)|GO:0001837(epithelial to mesenchymal transition)|GO:0001942(hair follicle development)|GO:0002576(platelet degranulation)|GO:0003007(heart morphogenesis)|GO:0004702(receptor signaling protein serine/threonine kinase activity)|GO:0005102(receptor binding)|GO:0005114(type II transforming growth factor beta receptor binding)|GO:0005125(cytokine activity)|GO:0005160(transforming growth factor beta receptor binding)|GO:0005515(protein binding)|GO:0005576(extracellular region)|GO:0005615(extracellular space)|GO:0006468(protein phosphorylation)|GO:0007050(cell cycle arrest)|GO:0007179(transforming growth factor beta receptor signaling pathway)|GO:0007184(SMAD protein import into nucleus)|GO:0007267(cell-cell signaling)|GO:0007435(salivary gland morphogenesis)|GO:0007507(heart development)|GO:0007596(blood coagulation)|GO:0008083(growth factor activity)|GO:0008219(cell death)|GO:0008283(cell proliferation)|GO:0008284(positive regulation of cell proliferation)|GO:0008285(negative regulation of cell proliferation)|GO:0008347(glial cell migration)|GO:0009611(response to wounding)|GO:0009790(embryo development)|GO:0010002(cardioblast differentiation)|GO:0010634(positive regulation of epithelial cell migration)|GO:0010693(negative regulation of alkaline phosphatase activity)|GO:0010718(positive regulation of epithelial to mesenchymal transition)|GO:0010936(negative regulation of macrophage cytokine production)|GO:0014068(positive regulation of phosphatidylinositol 3-kinase cascade)|GO:0016477(cell migration)|GO:0022601(menstrual cycle phase)|GO:0030097(hemopoiesis)|GO:0030168(platelet activation)|GO:0030199(collagen fibril organization)|GO:0030307(positive regulation of cell growth)|GO:0030308(negative regulation of cell growth)|GO:0030424(axon)|GO:0030593(neutrophil chemotaxis)|GO:0031012(extracellular matrix)|GO:0031069(hair follicle morphogenesis)|GO:0031093(platelet alpha granule lumen)|GO:0032147(activation of protein kinase activity)|GO:0032570(response to progesterone stimulus)|GO:0032874(positive regulation of stress-activated MAPK cascade)|GO:0032909(regulation of transforming growth factor-beta2 production)|GO:0033630(positive regulation of cell adhesion mediated by integrin)|GO:0042060(wound healing)|GO:0042416(dopamine biosynthetic process)|GO:0042476(odontogenesis)|GO:0042637(catagen)|GO:0042803(protein homodimerization activity)|GO:0043025(neuronal cell body)|GO:0043065(positive regulation of apoptosis)|GO:0043525(positive regulation of neuron apoptosis)|GO:0045216(cell-cell junction organization)|GO:0045726(positive regulation of integrin biosynthetic process)|GO:0045778(positive regulation of ossification)|GO:0045787(positive regulation of cell cycle)|GO:0045823(positive regulation of heart contraction)|GO:0046982(protein heterodimerization activity)|GO:0048103(somatic stem cell division)|GO:0048566(embryonic digestive tract development)|GO:0048666(neuron development)|GO:0048699(generation of neurons)</t>
  </si>
  <si>
    <t>KLF9</t>
  </si>
  <si>
    <t>Kruppel-like factor 9</t>
  </si>
  <si>
    <t>Homo sapiens Kruppel-like factor 9 (KLF9</t>
  </si>
  <si>
    <t>GO:0003677(DNA binding)|GO:0003700(sequence-specific DNA binding transcription factor activity)|GO:0005622(intracellular)|GO:0005634(nucleus)|GO:0006357(regulation of transcription from RNA polymerase II promoter)|GO:0007566(embryo implantation)|GO:0008270(zinc ion binding)|GO:0046872(metal ion binding)|GO:0050847(progesterone receptor signaling pathway)|GO:0097067(cellular response to thyroid hormone stimulus)</t>
  </si>
  <si>
    <t>MEGF10</t>
  </si>
  <si>
    <t>multiple EGF-like-domains 10</t>
  </si>
  <si>
    <t>Homo sapiens multiple EGF-like-domains 1</t>
  </si>
  <si>
    <t>GO:0001891(phagocytic cup)|GO:0005886(plasma membrane)|GO:0006909(phagocytosis)|GO:0007155(cell adhesion)|GO:0016021(integral to membrane)|GO:0016323(basolateral plasma membrane)|GO:0042995(cell projection)</t>
  </si>
  <si>
    <t>SEMA6D</t>
  </si>
  <si>
    <t xml:space="preserve">sema domain, transmembrane domain (TM), </t>
  </si>
  <si>
    <t xml:space="preserve">Homo sapiens sema domain, transmembrane </t>
  </si>
  <si>
    <t>GO:0004872(receptor activity)|GO:0005737(cytoplasm)|GO:0005794(Golgi apparatus)|GO:0005886(plasma membrane)|GO:0007275(multicellular organismal development)|GO:0007399(nervous system development)|GO:0007411(axon guidance)|GO:0016021(integral to membrane)|GO:0030154(cell differentiation)</t>
  </si>
  <si>
    <t>IGFBP5</t>
  </si>
  <si>
    <t>insulin-like growth factor binding prote</t>
  </si>
  <si>
    <t xml:space="preserve">Homo sapiens insulin-like growth factor </t>
  </si>
  <si>
    <t>GO:0001558(regulation of cell growth)|GO:0001649(osteoblast differentiation)|GO:0001968(fibronectin binding)|GO:0005515(protein binding)|GO:0005576(extracellular region)|GO:0006006(glucose metabolic process)|GO:0007165(signal transduction)|GO:0014912(negative regulation of smooth muscle cell migration)|GO:0016942(insulin-like growth factor binding protein complex)|GO:0017148(negative regulation of translation)|GO:0030336(negative regulation of cell migration)|GO:0031069(hair follicle morphogenesis)|GO:0031994(insulin-like growth factor I binding)|GO:0035556(intracellular signal transduction)|GO:0042593(glucose homeostasis)|GO:0043569(negative regulation of insulin-like growth factor receptor signaling pathway)|GO:0048630(skeletal muscle tissue growth)|GO:0048662(negative regulation of smooth muscle cell proliferation)|GO:0051146(striated muscle cell differentiation)|GO:0051897(positive regulation of protein kinase B signaling cascade)|GO:0060056(mammary gland involution)|GO:0071320(cellular response to cAMP)|GO:0071407(cellular response to organic cyclic compound)</t>
  </si>
  <si>
    <t>PODNL1</t>
  </si>
  <si>
    <t>podocan-like 1</t>
  </si>
  <si>
    <t>Homo sapiens podocan-like 1 (PODNL1), tr</t>
  </si>
  <si>
    <t>GO:0005576(extracellular region)|GO:0005578(proteinaceous extracellular matrix)</t>
  </si>
  <si>
    <t>MPZL2</t>
  </si>
  <si>
    <t>myelin protein zero-like 2</t>
  </si>
  <si>
    <t xml:space="preserve">Homo sapiens myelin protein zero-like 2 </t>
  </si>
  <si>
    <t>GO:0005515(protein binding)|GO:0005856(cytoskeleton)|GO:0007155(cell adhesion)|GO:0007156(homophilic cell adhesion)|GO:0009653(anatomical structure morphogenesis)|GO:0016020(membrane)|GO:0016021(integral to membrane)</t>
  </si>
  <si>
    <t>SPRED1</t>
  </si>
  <si>
    <t xml:space="preserve">sprouty-related, EVH1 domain containing </t>
  </si>
  <si>
    <t>Homo sapiens sprouty-related, EVH1 domai</t>
  </si>
  <si>
    <t>GO:0000188(inactivation of MAPK activity)|GO:0005173(stem cell factor receptor binding)|GO:0005634(nucleus)|GO:0005730(nucleolus)|GO:0005737(cytoplasm)|GO:0005886(plasma membrane)|GO:0005901(caveola)|GO:0007275(multicellular organismal development)|GO:0009966(regulation of signal transduction)|GO:0010923(negative regulation of phosphatase activity)|GO:0019902(phosphatase binding)</t>
  </si>
  <si>
    <t>PTX3</t>
  </si>
  <si>
    <t>pentraxin 3, long</t>
  </si>
  <si>
    <t>Homo sapiens pentraxin 3, long (PTX3), m</t>
  </si>
  <si>
    <t>GO:0001872(1,3-beta-D-glucan binding)|GO:0001878(response to yeast)|GO:0005576(extracellular region)|GO:0006954(inflammatory response)|GO:0008228(opsonization)|GO:0045429(positive regulation of nitric oxide biosynthetic process)|GO:0050766(positive regulation of phagocytosis)</t>
  </si>
  <si>
    <t>SIM2</t>
  </si>
  <si>
    <t>single-minded homolog 2 (Drosophila)</t>
  </si>
  <si>
    <t>Homo sapiens single-minded homolog 2 (Dr</t>
  </si>
  <si>
    <t>GO:0000122(negative regulation of transcription from RNA polymerase II promoter)|GO:0003677(DNA binding)|GO:0003700(sequence-specific DNA binding transcription factor activity)|GO:0004871(signal transducer activity)|GO:0005634(nucleus)|GO:0005730(nucleolus)|GO:0006355(regulation of transcription, DNA-dependent)|GO:0007275(multicellular organismal development)|GO:0007399(nervous system development)|GO:0009880(embryonic pattern specification)|GO:0030154(cell differentiation)|GO:0030324(lung development)|GO:0046982(protein heterodimerization activity)</t>
  </si>
  <si>
    <t>SPRY2</t>
  </si>
  <si>
    <t>sprouty homolog 2 (Drosophila)</t>
  </si>
  <si>
    <t>Homo sapiens sprouty homolog 2 (Drosophi</t>
  </si>
  <si>
    <t>GO:0005737(cytoplasm)|GO:0005829(cytosol)|GO:0005856(cytoskeleton)|GO:0005874(microtubule)|GO:0005886(plasma membrane)|GO:0007173(epidermal growth factor receptor signaling pathway)|GO:0007275(multicellular organismal development)|GO:0007605(sensory perception of sound)|GO:0008285(negative regulation of cell proliferation)|GO:0009966(regulation of signal transduction)|GO:0010628(positive regulation of gene expression)|GO:0032587(ruffle membrane)|GO:0033138(positive regulation of peptidyl-serine phosphorylation)|GO:0034261(negative regulation of Ras GTPase activity)|GO:0040037(negative regulation of fibroblast growth factor receptor signaling pathway)|GO:0042059(negative regulation of epidermal growth factor receptor signaling pathway)|GO:0042472(inner ear morphogenesis)|GO:0042995(cell projection)|GO:0043066(negative regulation of apoptosis)|GO:0043407(negative regulation of MAP kinase activity)|GO:0043539(protein serine/threonine kinase activator activity)|GO:0045165(cell fate commitment)|GO:0046580(negative regulation of Ras protein signal transduction)|GO:0048754(branching morphogenesis of a tube)|GO:0051387(negative regulation of nerve growth factor receptor signaling pathway)|GO:0051897(positive regulation of protein kinase B signaling cascade)|GO:0060425(lung morphogenesis)|GO:0060437(lung growth)|GO:0070373(negative regulation of ERK1 and ERK2 cascade)|GO:0070374(positive regulation of ERK1 and ERK2 cascade)|GO:0071902(positive regulation of protein serine/threonine kinase activity)</t>
  </si>
  <si>
    <t>AFAP1L2</t>
  </si>
  <si>
    <t>actin filament associated protein 1-like</t>
  </si>
  <si>
    <t>Homo sapiens actin filament associated p</t>
  </si>
  <si>
    <t>GO:0005634(nucleus)|GO:0005737(cytoplasm)|GO:0005886(plasma membrane)|GO:0006954(inflammatory response)|GO:0007346(regulation of mitotic cell cycle)|GO:0016235(aggresome)|GO:0017124(SH3 domain binding)|GO:0030296(protein tyrosine kinase activator activity)|GO:0032675(regulation of interleukin-6 production)|GO:0032757(positive regulation of interleukin-8 production)|GO:0042169(SH2 domain binding)|GO:0045742(positive regulation of epidermal growth factor receptor signaling pathway)|GO:0045893(positive regulation of transcription, DNA-dependent)|GO:0061098(positive regulation of protein tyrosine kinase activity)</t>
  </si>
  <si>
    <t>COL8A1</t>
  </si>
  <si>
    <t>collagen, type VIII, alpha 1</t>
  </si>
  <si>
    <t xml:space="preserve">Homo sapiens collagen, type VIII, alpha </t>
  </si>
  <si>
    <t>GO:0001525(angiogenesis)|GO:0005576(extracellular region)|GO:0005581(collagen)|GO:0005591(collagen type VIII)|GO:0005604(basement membrane)|GO:0007155(cell adhesion)|GO:0010811(positive regulation of cell-substrate adhesion)|GO:0031012(extracellular matrix)|GO:0048593(camera-type eye morphogenesis)|GO:0050673(epithelial cell proliferation)</t>
  </si>
  <si>
    <t>NUAK1</t>
  </si>
  <si>
    <t>NUAK family, SNF1-like kinase, 1</t>
  </si>
  <si>
    <t>Homo sapiens NUAK family, SNF1-like kina</t>
  </si>
  <si>
    <t>GO:0000166(nucleotide binding)|GO:0002039(p53 binding)|GO:0004674(protein serine/threonine kinase activity)|GO:0005515(protein binding)|GO:0005524(ATP binding)|GO:0005634(nucleus)|GO:0005737(cytoplasm)|GO:0006974(response to DNA damage stimulus)|GO:0030155(regulation of cell adhesion)|GO:0035507(regulation of myosin-light-chain-phosphatase activity)|GO:0042127(regulation of cell proliferation)|GO:0046872(metal ion binding)|GO:2000772(regulation of cellular senescence)</t>
  </si>
  <si>
    <t>CX3CR1</t>
  </si>
  <si>
    <t>chemokine (C-X3-C motif) receptor 1</t>
  </si>
  <si>
    <t>Homo sapiens chemokine (C-X3-C motif) re</t>
  </si>
  <si>
    <t>GO:0002282(microglial cell activation involved in immune response)|GO:0004871(signal transducer activity)|GO:0004872(receptor activity)|GO:0004930(G-protein coupled receptor activity)|GO:0004950(chemokine receptor activity)|GO:0005515(protein binding)|GO:0005886(plasma membrane)|GO:0005887(integral to plasma membrane)|GO:0006935(chemotaxis)|GO:0006968(cellular defense response)|GO:0007155(cell adhesion)|GO:0007186(G-protein coupled receptor protein signaling pathway)|GO:0009611(response to wounding)|GO:0016495(C-X3-C chemokine receptor activity)|GO:0016525(negative regulation of angiogenesis)|GO:0021795(cerebral cortex cell migration)|GO:0030336(negative regulation of cell migration)|GO:0032809(neuronal cell body membrane)|GO:0043005(neuron projection)|GO:0043066(negative regulation of apoptosis)|GO:0044419(interspecies interaction between organisms)|GO:0045766(positive regulation of angiogenesis)|GO:0048246(macrophage chemotaxis)|GO:0048471(perinuclear region of cytoplasm)|GO:0071222(cellular response to lipopolysaccharide)|GO:0071560(cellular response to transforming growth factor beta stimulus)</t>
  </si>
  <si>
    <t>LOC730102</t>
  </si>
  <si>
    <t>quinone oxidoreductase-like protein 2 ps</t>
  </si>
  <si>
    <t>Homo sapiens quinone oxidoreductase-like</t>
  </si>
  <si>
    <t>PHACTR3</t>
  </si>
  <si>
    <t>phosphatase and actin regulator 3</t>
  </si>
  <si>
    <t>Homo sapiens phosphatase and actin regul</t>
  </si>
  <si>
    <t>GO:0003779(actin binding)|GO:0004864(protein phosphatase inhibitor activity)|GO:0005634(nucleus)|GO:0016363(nuclear matrix)</t>
  </si>
  <si>
    <t>LOC284454</t>
  </si>
  <si>
    <t>uncharacterized LOC284454</t>
  </si>
  <si>
    <t>Homo sapiens uncharacterized LOC284454 (</t>
  </si>
  <si>
    <t>PLA2G4C</t>
  </si>
  <si>
    <t xml:space="preserve">phospholipase A2, group IVC (cytosolic, </t>
  </si>
  <si>
    <t>Homo sapiens phospholipase A2, group IVC</t>
  </si>
  <si>
    <t>GO:0005543(phospholipid binding)|GO:0005622(intracellular)|GO:0005829(cytosol)|GO:0006644(phospholipid metabolic process)|GO:0006954(inflammatory response)|GO:0007567(parturition)|GO:0008152(metabolic process)|GO:0016020(membrane)|GO:0016042(lipid catabolic process)|GO:0016787(hydrolase activity)|GO:0019369(arachidonic acid metabolic process)|GO:0035556(intracellular signal transduction)|GO:0046475(glycerophospholipid catabolic process)|GO:0047499(calcium-independent phospholipase A2 activity)</t>
  </si>
  <si>
    <t>NR1D1</t>
  </si>
  <si>
    <t>nuclear receptor subfamily 1, group D, m</t>
  </si>
  <si>
    <t>GO:0000122(negative regulation of transcription from RNA polymerase II promoter)|GO:0000790(nuclear chromatin)|GO:0003700(sequence-specific DNA binding transcription factor activity)|GO:0003707(steroid hormone receptor activity)|GO:0003714(transcription corepressor activity)|GO:0004872(receptor activity)|GO:0004879(ligand-dependent nuclear receptor activity)|GO:0005634(nucleus)|GO:0005654(nucleoplasm)|GO:0007623(circadian rhythm)|GO:0008270(zinc ion binding)|GO:0010467(gene expression)|GO:0010871(negative regulation of receptor biosynthetic process)|GO:0030522(intracellular receptor mediated signaling pathway)|GO:0034144(negative regulation of toll-like receptor 4 signaling pathway)|GO:0034339(regulation of transcription from RNA polymerase II promoter by nuclear hormone receptor)|GO:0043401(steroid hormone mediated signaling pathway)|GO:0043565(sequence-specific DNA binding)|GO:0044212(transcription regulatory region DNA binding)|GO:0046872(metal ion binding)|GO:0071222(cellular response to lipopolysaccharide)|GO:2000189(positive regulation of cholesterol homeostasis)</t>
  </si>
  <si>
    <t>SOD3</t>
  </si>
  <si>
    <t>superoxide dismutase 3, extracellular</t>
  </si>
  <si>
    <t>Homo sapiens superoxide dismutase 3, ext</t>
  </si>
  <si>
    <t>GO:0001666(response to hypoxia)|GO:0004784(superoxide dismutase activity)|GO:0005507(copper ion binding)|GO:0005515(protein binding)|GO:0005576(extracellular region)|GO:0005615(extracellular space)|GO:0005625(soluble fraction)|GO:0005634(nucleus)|GO:0005737(cytoplasm)|GO:0005739(mitochondrion)|GO:0005802(trans-Golgi network)|GO:0005829(cytosol)|GO:0008201(heparin binding)|GO:0008270(zinc ion binding)|GO:0016491(oxidoreductase activity)|GO:0019430(removal of superoxide radicals)|GO:0031012(extracellular matrix)|GO:0046688(response to copper ion)|GO:0046872(metal ion binding)</t>
  </si>
  <si>
    <t>PDGFRB</t>
  </si>
  <si>
    <t>platelet-derived growth factor receptor,</t>
  </si>
  <si>
    <t>Homo sapiens platelet-derived growth fac</t>
  </si>
  <si>
    <t>GO:0000166(nucleotide binding)|GO:0001701(in utero embryonic development)|GO:0001822(kidney development)|GO:0001894(tissue homeostasis)|GO:0004713(protein tyrosine kinase activity)|GO:0004871(signal transducer activity)|GO:0004872(receptor activity)|GO:0004992(platelet activating factor receptor activity)|GO:0005017(platelet-derived growth factor receptor activity)|GO:0005019(platelet-derived growth factor beta-receptor activity)|GO:0005021(vascular endothelial growth factor receptor activity)|GO:0005102(receptor binding)|GO:0005161(platelet-derived growth factor receptor binding)|GO:0005515(protein binding)|GO:0005524(ATP binding)|GO:0005634(nucleus)|GO:0005737(cytoplasm)|GO:0005886(plasma membrane)|GO:0005887(integral to plasma membrane)|GO:0006807(nitrogen compound metabolic process)|GO:0007165(signal transduction)|GO:0007275(multicellular organismal development)|GO:0008284(positive regulation of cell proliferation)|GO:0010863(positive regulation of phospholipase C activity)|GO:0014068(positive regulation of phosphatidylinositol 3-kinase cascade)|GO:0014911(positive regulation of smooth muscle cell migration)|GO:0016020(membrane)|GO:0016023(cytoplasmic membrane-bounded vesicle)|GO:0016324(apical plasma membrane)|GO:0016477(cell migration)|GO:0018108(peptidyl-tyrosine phosphorylation)|GO:0019838(growth factor binding)|GO:0030325(adrenal gland development)|GO:0030335(positive regulation of cell migration)|GO:0031226(intrinsic to plasma membrane)|GO:0032516(positive regulation of phosphoprotein phosphatase activity)|GO:0032956(regulation of actin cytoskeleton organization)|GO:0035441(cell migration involved in vasculogenesis)|GO:0035791(platelet-derived growth factor receptor-beta signaling pathway)|GO:0035793(positive regulation of metanephric mesenchymal cell migration by platelet-derived growth factor receptor-beta signaling pathway)|GO:0035909(aorta morphogenesis)|GO:0043202(lysosomal lumen)|GO:0043406(positive regulation of MAP kinase activity)|GO:0043552(positive regulation of phosphatidylinositol 3-kinase activity)|GO:0045840(positive regulation of mitosis)|GO:0046488(phosphatidylinositol metabolic process)|GO:0046777(protein autophosphorylation)|GO:0048008(platelet-derived growth factor receptor signaling pathway)|GO:0048015(phosphatidylinositol-mediated signaling)|GO:0048407(platelet-derived growth factor binding)|GO:0048661(positive regulation of smooth muscle cell proliferation)|GO:0048705(skeletal system morphogenesis)|GO:0048745(smooth muscle tissue development)|GO:0050730(regulation of peptidyl-tyrosine phosphorylation)|GO:0050921(positive regulation of chemotaxis)|GO:0055003(cardiac myofibril assembly)|GO:0060326(cell chemotaxis)|GO:0060981(cell migration involved in coronary angiogenesis)|GO:0061298(retina vasculature development in camera-type eye)|GO:0070374(positive regulation of ERK1 and ERK2 cascade)|GO:0071670(smooth muscle cell chemotaxis)|GO:0072262(metanephric glomerular mesangial cell proliferation involved in metanephros development)|GO:0072277(metanephric glomerular capillary formation)|GO:0090280(positive regulation of calcium ion import)</t>
  </si>
  <si>
    <t>IGFBP6</t>
  </si>
  <si>
    <t>GO:0001558(regulation of cell growth)|GO:0005576(extracellular region)|GO:0005615(extracellular space)|GO:0005737(cytoplasm)|GO:0005794(Golgi apparatus)|GO:0007165(signal transduction)|GO:0008285(negative regulation of cell proliferation)|GO:0031994(insulin-like growth factor I binding)</t>
  </si>
  <si>
    <t>AXIN2</t>
  </si>
  <si>
    <t>axin 2</t>
  </si>
  <si>
    <t>Homo sapiens axin 2 (AXIN2), mRNA [NM_00</t>
  </si>
  <si>
    <t>GO:0001934(positive regulation of protein phosphorylation)|GO:0001957(intramembranous ossification)|GO:0003413(chondrocyte differentiation involved in endochondral bone morphogenesis)|GO:0004871(signal transducer activity)|GO:0005096(GTPase activator activity)|GO:0005622(intracellular)|GO:0005634(nucleus)|GO:0005737(cytoplasm)|GO:0005813(centrosome)|GO:0005881(cytoplasmic microtubule)|GO:0005886(plasma membrane)|GO:0005938(cell cortex)|GO:0007275(multicellular organismal development)|GO:0008013(beta-catenin binding)|GO:0008285(negative regulation of cell proliferation)|GO:0009950(dorsal/ventral axis specification)|GO:0010718(positive regulation of epithelial to mesenchymal transition)|GO:0010942(positive regulation of cell death)|GO:0014069(postsynaptic density)|GO:0016023(cytoplasmic membrane-bounded vesicle)|GO:0019899(enzyme binding)|GO:0019901(protein kinase binding)|GO:0030111(regulation of Wnt receptor signaling pathway)|GO:0030282(bone mineralization)|GO:0031625(ubiquitin protein ligase binding)|GO:0032423(regulation of mismatch repair)|GO:0034613(cellular protein localization)|GO:0034747(Axin-APC-beta-catenin-GSK3B complex)|GO:0035414(negative regulation of catenin import into nucleus)|GO:0042476(odontogenesis)|GO:0043547(positive regulation of GTPase activity)|GO:0043570(maintenance of DNA repeat elements)|GO:0045668(negative regulation of osteoblast differentiation)|GO:0045860(positive regulation of protein kinase activity)|GO:0048255(mRNA stabilization)|GO:0061181(regulation of chondrocyte development)|GO:0070016(armadillo repeat domain binding)|GO:0070411(I-SMAD binding)|GO:0070602(regulation of centromeric sister chromatid cohesion)|GO:0071407(cellular response to organic cyclic compound)|GO:0090090(negative regulation of canonical Wnt receptor signaling pathway)|GO:0090244(Wnt receptor signaling pathway involved in somitogenesis)|GO:2000054(negative regulation of Wnt receptor signaling pathway involved in dorsal/ventral axis specification)</t>
  </si>
  <si>
    <t>SOCS5</t>
  </si>
  <si>
    <t>suppressor of cytokine signaling 5</t>
  </si>
  <si>
    <t>Homo sapiens suppressor of cytokine sign</t>
  </si>
  <si>
    <t>GO:0005154(epidermal growth factor receptor binding)|GO:0005515(protein binding)|GO:0007173(epidermal growth factor receptor signaling pathway)|GO:0007175(negative regulation of epidermal growth factor receptor activity)|GO:0009968(negative regulation of signal transduction)|GO:0016049(cell growth)|GO:0019221(cytokine-mediated signaling pathway)|GO:0030971(receptor tyrosine kinase binding)|GO:0032436(positive regulation of proteasomal ubiquitin-dependent protein catabolic process)|GO:0035556(intracellular signal transduction)|GO:0040008(regulation of growth)|GO:0045627(positive regulation of T-helper 1 cell differentiation)|GO:0045629(negative regulation of T-helper 2 cell differentiation)</t>
  </si>
  <si>
    <t>MTSS1</t>
  </si>
  <si>
    <t>metastasis suppressor 1</t>
  </si>
  <si>
    <t>Homo sapiens metastasis suppressor 1 (MT</t>
  </si>
  <si>
    <t>GO:0001726(ruffle)|GO:0003785(actin monomer binding)|GO:0005102(receptor binding)|GO:0005515(protein binding)|GO:0005737(cytoplasm)|GO:0006928(cellular component movement)|GO:0007155(cell adhesion)|GO:0007165(signal transduction)|GO:0007169(transmembrane receptor protein tyrosine kinase signaling pathway)|GO:0008093(cytoskeletal adaptor activity)|GO:0015629(actin cytoskeleton)|GO:0017124(SH3 domain binding)|GO:0030035(microspike assembly)|GO:0030036(actin cytoskeleton organization)|GO:0030139(endocytic vesicle)|GO:0046847(filopodium assembly)|GO:0050680(negative regulation of epithelial cell proliferation)|GO:0061333(renal tubule morphogenesis)|GO:0071498(cellular response to fluid shear stress)|GO:0072102(glomerulus morphogenesis)|GO:0072160(nephron tubule epithelial cell differentiation)</t>
  </si>
  <si>
    <t>EIF4E3</t>
  </si>
  <si>
    <t>eukaryotic translation initiation factor</t>
  </si>
  <si>
    <t>Homo sapiens eukaryotic translation init</t>
  </si>
  <si>
    <t>GO:0003723(RNA binding)|GO:0003743(translation initiation factor activity)|GO:0005737(cytoplasm)|GO:0005845(mRNA cap binding complex)|GO:0006417(regulation of translation)</t>
  </si>
  <si>
    <t>AKR1C3</t>
  </si>
  <si>
    <t xml:space="preserve">aldo-keto reductase family 1, member C3 </t>
  </si>
  <si>
    <t>GO:0004033(aldo-keto reductase (NADP) activity)|GO:0005622(intracellular)|GO:0005737(cytoplasm)|GO:0006693(prostaglandin metabolic process)|GO:0016491(oxidoreductase activity)|GO:0047017(prostaglandin-F synthase activity)|GO:0047026(androsterone dehydrogenase (A-specific) activity)|GO:0047045(testosterone 17-beta-dehydrogenase (NADP+) activity)|GO:0047115(trans-1,2-dihydrobenzene-1,2-diol dehydrogenase activity)|GO:0047718(indanol dehydrogenase activity)|GO:0050327(testosterone 17-beta-dehydrogenase (NAD+) activity)|GO:0055114(oxidation-reduction process)</t>
  </si>
  <si>
    <t>CD97</t>
  </si>
  <si>
    <t>CD97 molecule</t>
  </si>
  <si>
    <t>Homo sapiens CD97 molecule (CD97), trans</t>
  </si>
  <si>
    <t>GO:0004871(signal transducer activity)|GO:0004872(receptor activity)|GO:0004888(transmembrane receptor activity)|GO:0004930(G-protein coupled receptor activity)|GO:0005509(calcium ion binding)|GO:0005576(extracellular region)|GO:0005615(extracellular space)|GO:0005886(plasma membrane)|GO:0005887(integral to plasma membrane)|GO:0006928(cellular component movement)|GO:0006954(inflammatory response)|GO:0006955(immune response)|GO:0007155(cell adhesion)|GO:0007166(cell surface receptor linked signaling pathway)|GO:0007186(G-protein coupled receptor protein signaling pathway)|GO:0007218(neuropeptide signaling pathway)|GO:0007267(cell-cell signaling)</t>
  </si>
  <si>
    <t>SP110</t>
  </si>
  <si>
    <t>SP110 nuclear body protein</t>
  </si>
  <si>
    <t xml:space="preserve">Homo sapiens SP110 nuclear body protein </t>
  </si>
  <si>
    <t>GO:0003677(DNA binding)|GO:0004871(signal transducer activity)|GO:0005488(binding)|GO:0005634(nucleus)|GO:0006355(regulation of transcription, DNA-dependent)|GO:0007165(signal transduction)|GO:0008270(zinc ion binding)|GO:0044419(interspecies interaction between organisms)|GO:0046872(metal ion binding)</t>
  </si>
  <si>
    <t>ACVR1</t>
  </si>
  <si>
    <t>activin A receptor, type I</t>
  </si>
  <si>
    <t xml:space="preserve">Homo sapiens activin A receptor, type I </t>
  </si>
  <si>
    <t>GO:0000082(G1/S transition of mitotic cell cycle)|GO:0000166(nucleotide binding)|GO:0001569(patterning of blood vessels)|GO:0001655(urogenital system development)|GO:0001701(in utero embryonic development)|GO:0001702(gastrulation with mouth forming second)|GO:0001707(mesoderm formation)|GO:0001755(neural crest cell migration)|GO:0002526(acute inflammatory response)|GO:0004674(protein serine/threonine kinase activity)|GO:0004675(transmembrane receptor protein serine/threonine kinase activity)|GO:0004702(receptor signaling protein serine/threonine kinase activity)|GO:0004872(receptor activity)|GO:0005025(transforming growth factor beta receptor activity, type I)|GO:0005515(protein binding)|GO:0005524(ATP binding)|GO:0005887(integral to plasma membrane)|GO:0006468(protein phosphorylation)|GO:0007179(transforming growth factor beta receptor signaling pathway)|GO:0007281(germ cell development)|GO:0007368(determination of left/right symmetry)|GO:0007498(mesoderm development)|GO:0007507(heart development)|GO:0009790(embryo development)|GO:0009968(negative regulation of signal transduction)|GO:0016020(membrane)|GO:0016361(activin receptor activity, type I)|GO:0030278(regulation of ossification)|GO:0030501(positive regulation of bone mineralization)|GO:0030509(BMP signaling pathway)|GO:0032926(negative regulation of activin receptor signaling pathway)|GO:0042803(protein homodimerization activity)|GO:0043066(negative regulation of apoptosis)|GO:0045177(apical part of cell)|GO:0045669(positive regulation of osteoblast differentiation)|GO:0045893(positive regulation of transcription, DNA-dependent)|GO:0046332(SMAD binding)|GO:0046872(metal ion binding)|GO:0048179(activin receptor complex)|GO:0048184(follistatin binding)|GO:0048185(activin binding)|GO:0048641(regulation of skeletal muscle tissue development)|GO:0050431(transforming growth factor beta binding)|GO:0051145(smooth muscle cell differentiation)|GO:0060037(pharyngeal system development)|GO:0071385(cellular response to glucocorticoid stimulus)</t>
  </si>
  <si>
    <t>FGF2</t>
  </si>
  <si>
    <t>fibroblast growth factor 2 (basic)</t>
  </si>
  <si>
    <t xml:space="preserve">Homo sapiens fibroblast growth factor 2 </t>
  </si>
  <si>
    <t>GO:0000186(activation of MAPKK activity)|GO:0000187(activation of MAPK activity)|GO:0000189(MAPK import into nucleus)|GO:0001658(branching involved in ureteric bud morphogenesis)|GO:0001759(organ induction)|GO:0001934(positive regulation of protein phosphorylation)|GO:0001938(positive regulation of endothelial cell proliferation)|GO:0002042(cell migration involved in sprouting angiogenesis)|GO:0004713(protein tyrosine kinase activity)|GO:0005104(fibroblast growth factor receptor binding)|GO:0005125(cytokine activity)|GO:0005245(voltage-gated calcium channel activity)|GO:0005515(protein binding)|GO:0005576(extracellular region)|GO:0005615(extracellular space)|GO:0005634(nucleus)|GO:0005737(cytoplasm)|GO:0006661(phosphatidylinositol biosynthetic process)|GO:0006700(C21-steroid hormone biosynthetic process)|GO:0006915(apoptosis)|GO:0006935(chemotaxis)|GO:0007165(signal transduction)|GO:0007243(intracellular protein kinase cascade)|GO:0007265(Ras protein signal transduction)|GO:0007268(synaptic transmission)|GO:0007399(nervous system development)|GO:0008083(growth factor activity)|GO:0008201(heparin binding)|GO:0008284(positive regulation of cell proliferation)|GO:0008285(negative regulation of cell proliferation)|GO:0008286(insulin receptor signaling pathway)|GO:0008543(fibroblast growth factor receptor signaling pathway)|GO:0009887(organ morphogenesis)|GO:0010001(glial cell differentiation)|GO:0010863(positive regulation of phospholipase C activity)|GO:0017134(fibroblast growth factor binding)|GO:0017158(regulation of calcium ion-dependent exocytosis)|GO:0021762(substantia nigra development)|GO:0021940(positive regulation of cerebellar granule cell precursor proliferation)|GO:0030308(negative regulation of cell growth)|GO:0030324(lung development)|GO:0030374(ligand-dependent nuclear receptor transcription coactivator activity)|GO:0032958(inositol phosphate biosynthetic process)|GO:0042056(chemoattractant activity)|GO:0042060(wound healing)|GO:0042660(positive regulation of cell fate specification)|GO:0043536(positive regulation of blood vessel endothelial cell migration)|GO:0043537(negative regulation of blood vessel endothelial cell migration)|GO:0043552(positive regulation of phosphatidylinositol 3-kinase activity)|GO:0045669(positive regulation of osteoblast differentiation)|GO:0045765(regulation of angiogenesis)|GO:0045766(positive regulation of angiogenesis)|GO:0045892(negative regulation of transcription, DNA-dependent)|GO:0045893(positive regulation of transcription, DNA-dependent)|GO:0045944(positive regulation of transcription from RNA polymerase II promoter)|GO:0046668(regulation of retinal cell programmed cell death)|GO:0048598(embryonic morphogenesis)|GO:0048678(response to axon injury)|GO:0048864(stem cell development)|GO:0050918(positive chemotaxis)|GO:0051209(release of sequestered calcium ion into cytosol)|GO:0051726(regulation of cell cycle)|GO:0051781(positive regulation of cell division)|GO:0060045(positive regulation of cardiac muscle cell proliferation)|GO:0060128(corticotropin hormone secreting cell differentiation)|GO:0060129(thyroid-stimulating hormone-secreting cell differentiation)|GO:0060548(negative regulation of cell death)</t>
  </si>
  <si>
    <t>KLF10</t>
  </si>
  <si>
    <t>Kruppel-like factor 10</t>
  </si>
  <si>
    <t>Homo sapiens Kruppel-like factor 10 (KLF</t>
  </si>
  <si>
    <t>GO:0000122(negative regulation of transcription from RNA polymerase II promoter)|GO:0001501(skeletal system development)|GO:0003676(nucleic acid binding)|GO:0003677(DNA binding)|GO:0003700(sequence-specific DNA binding transcription factor activity)|GO:0005515(protein binding)|GO:0005622(intracellular)|GO:0005634(nucleus)|GO:0006917(induction of apoptosis)|GO:0007179(transforming growth factor beta receptor signaling pathway)|GO:0007267(cell-cell signaling)|GO:0008270(zinc ion binding)|GO:0008283(cell proliferation)|GO:0008285(negative regulation of cell proliferation)|GO:0030282(bone mineralization)|GO:0035019(somatic stem cell maintenance)|GO:0045672(positive regulation of osteoclast differentiation)|GO:0046872(metal ion binding)</t>
  </si>
  <si>
    <t>CAMK2A</t>
  </si>
  <si>
    <t>calcium/calmodulin-dependent protein kin</t>
  </si>
  <si>
    <t>Homo sapiens calcium/calmodulin-dependen</t>
  </si>
  <si>
    <t>GO:0000166(nucleotide binding)|GO:0004683(calmodulin-dependent protein kinase activity)|GO:0005515(protein binding)|GO:0005516(calmodulin binding)|GO:0005524(ATP binding)|GO:0005654(nucleoplasm)|GO:0005829(cytosol)|GO:0005886(plasma membrane)|GO:0006468(protein phosphorylation)|GO:0007268(synaptic transmission)|GO:0016301(kinase activity)|GO:0019221(cytokine-mediated signaling pathway)|GO:0030054(cell junction)|GO:0030666(endocytic vesicle membrane)|GO:0042734(presynaptic membrane)|GO:0045202(synapse)|GO:0051092(positive regulation of NF-kappaB transcription factor activity)|GO:0060333(interferon-gamma-mediated signaling pathway)</t>
  </si>
  <si>
    <t>RGL1</t>
  </si>
  <si>
    <t>ral guanine nucleotide dissociation stim</t>
  </si>
  <si>
    <t>Homo sapiens ral guanine nucleotide diss</t>
  </si>
  <si>
    <t>GO:0005085(guanyl-nucleotide exchange factor activity)|GO:0005575(cellular_component)|GO:0005622(intracellular)|GO:0005829(cytosol)|GO:0007165(signal transduction)|GO:0007264(small GTPase mediated signal transduction)|GO:0008321(Ral guanyl-nucleotide exchange factor activity)|GO:0044255(cellular lipid metabolic process)|GO:0051056(regulation of small GTPase mediated signal transduction)</t>
  </si>
  <si>
    <t>HES1</t>
  </si>
  <si>
    <t>hairy and enhancer of split 1, (Drosophi</t>
  </si>
  <si>
    <t>Homo sapiens hairy and enhancer of split</t>
  </si>
  <si>
    <t>GO:0000122(negative regulation of transcription from RNA polymerase II promoter)|GO:0000981(sequence-specific DNA binding RNA polymerase II transcription factor activity)|GO:0001078(RNA polymerase II core promoter proximal region sequence-specific DNA binding transcription factor activity involved in negative regulation of transcription)|GO:0001701(in utero embryonic development)|GO:0001889(liver development)|GO:0003151(outflow tract morphogenesis)|GO:0003266(regulation of secondary heart field cardioblast proliferation)|GO:0003281(ventricular septum development)|GO:0003677(DNA binding)|GO:0003700(sequence-specific DNA binding transcription factor activity)|GO:0005515(protein binding)|GO:0005622(intracellular)|GO:0005634(nucleus)|GO:0005737(cytoplasm)|GO:0006461(protein complex assembly)|GO:0007155(cell adhesion)|GO:0007219(Notch signaling pathway)|GO:0007224(smoothened signaling pathway)|GO:0007262(STAT protein import into nucleus)|GO:0007389(pattern specification process)|GO:0007399(nervous system development)|GO:0008134(transcription factor binding)|GO:0008284(positive regulation of cell proliferation)|GO:0016477(cell migration)|GO:0021537(telencephalon development)|GO:0021555(midbrain-hindbrain boundary morphogenesis)|GO:0021557(oculomotor nerve development)|GO:0021558(trochlear nerve development)|GO:0021575(hindbrain morphogenesis)|GO:0021861(forebrain radial glial cell differentiation)|GO:0021915(neural tube development)|GO:0021984(adenohypophysis development)|GO:0030324(lung development)|GO:0030513(positive regulation of BMP signaling pathway)|GO:0030901(midbrain development)|GO:0031018(endocrine pancreas development)|GO:0035019(somatic stem cell maintenance)|GO:0042102(positive regulation of T cell proliferation)|GO:0042517(positive regulation of tyrosine phosphorylation of Stat3 protein)|GO:0042668(auditory receptor cell fate determination)|GO:0042803(protein homodimerization activity)|GO:0042826(histone deacetylase binding)|GO:0043388(positive regulation of DNA binding)|GO:0043565(sequence-specific DNA binding)|GO:0045165(cell fate commitment)|GO:0045598(regulation of fat cell differentiation)|GO:0045608(negative regulation of auditory receptor cell differentiation)|GO:0045892(negative regulation of transcription, DNA-dependent)|GO:0045944(positive regulation of transcription from RNA polymerase II promoter)|GO:0046331(lateral inhibition)|GO:0046427(positive regulation of JAK-STAT cascade)|GO:0048469(cell maturation)|GO:0048538(thymus development)|GO:0048667(cell morphogenesis involved in neuron differentiation)|GO:0048711(positive regulation of astrocyte differentiation)|GO:0048715(negative regulation of oligodendrocyte differentiation)|GO:0048844(artery morphogenesis)|GO:0050767(regulation of neurogenesis)|GO:0060037(pharyngeal system development)|GO:0060164(regulation of timing of neuron differentiation)|GO:0060253(negative regulation of glial cell proliferation)|GO:0061009(common bile duct development)|GO:0061106(negative regulation of stomach neuroendocrine cell differentiation)|GO:0061309(cardiac neural crest cell development involved in outflow tract morphogenesis)|GO:0071820(N-box binding)</t>
  </si>
  <si>
    <t>MAFB</t>
  </si>
  <si>
    <t>v-maf musculoaponeurotic fibrosarcoma on</t>
  </si>
  <si>
    <t>Homo sapiens v-maf musculoaponeurotic fi</t>
  </si>
  <si>
    <t>GO:0003700(sequence-specific DNA binding transcription factor activity)|GO:0005515(protein binding)|GO:0005634(nucleus)|GO:0005667(transcription factor complex)|GO:0007379(segment specification)|GO:0007423(sensory organ development)|GO:0007585(respiratory gaseous exchange)|GO:0008134(transcription factor binding)|GO:0021571(rhombomere 5 development)|GO:0021572(rhombomere 6 development)|GO:0035284(brain segmentation)|GO:0042472(inner ear morphogenesis)|GO:0043565(sequence-specific DNA binding)|GO:0045647(negative regulation of erythrocyte differentiation)|GO:0045944(positive regulation of transcription from RNA polymerase II promoter)</t>
  </si>
  <si>
    <t>SUSD5</t>
  </si>
  <si>
    <t>sushi domain containing 5</t>
  </si>
  <si>
    <t>Homo sapiens sushi domain containing 5 (</t>
  </si>
  <si>
    <t>GO:0005488(binding)|GO:0005540(hyaluronic acid binding)|GO:0007155(cell adhesion)|GO:0016020(membrane)|GO:0016021(integral to membrane)</t>
  </si>
  <si>
    <t>ZNF503</t>
  </si>
  <si>
    <t>zinc finger protein 503</t>
  </si>
  <si>
    <t>Homo sapiens zinc finger protein 503 (ZN</t>
  </si>
  <si>
    <t>GO:0003676(nucleic acid binding)|GO:0005622(intracellular)|GO:0005634(nucleus)|GO:0006355(regulation of transcription, DNA-dependent)|GO:0008270(zinc ion binding)|GO:0046872(metal ion binding)</t>
  </si>
  <si>
    <t>TNFRSF21</t>
  </si>
  <si>
    <t>tumor necrosis factor receptor superfami</t>
  </si>
  <si>
    <t>Homo sapiens tumor necrosis factor recep</t>
  </si>
  <si>
    <t>GO:0004872(receptor activity)|GO:0005515(protein binding)|GO:0005737(cytoplasm)|GO:0005886(plasma membrane)|GO:0007165(signal transduction)|GO:0016021(integral to membrane)|GO:0030424(axon)|GO:0044255(cellular lipid metabolic process)|GO:0051402(neuron apoptosis)</t>
  </si>
  <si>
    <t>TMSB4X</t>
  </si>
  <si>
    <t>thymosin beta 4, X-linked</t>
  </si>
  <si>
    <t>Homo sapiens thymosin beta 4, X-linked (</t>
  </si>
  <si>
    <t>GO:0001649(osteoblast differentiation)|GO:0002576(platelet degranulation)|GO:0003779(actin binding)|GO:0005515(protein binding)|GO:0005576(extracellular region)|GO:0005634(nucleus)|GO:0005737(cytoplasm)|GO:0005829(cytosol)|GO:0005856(cytoskeleton)|GO:0007596(blood coagulation)|GO:0030036(actin cytoskeleton organization)|GO:0030168(platelet activation)|GO:0030334(regulation of cell migration)|GO:0031093(platelet alpha granule lumen)|GO:0042989(sequestering of actin monomers)</t>
  </si>
  <si>
    <t>SLC35F3</t>
  </si>
  <si>
    <t>solute carrier family 35, member F3</t>
  </si>
  <si>
    <t>Homo sapiens solute carrier family 35, m</t>
  </si>
  <si>
    <t>GO:0006810(transport)|GO:0016020(membrane)|GO:0016021(integral to membrane)</t>
  </si>
  <si>
    <t>C10orf107</t>
  </si>
  <si>
    <t>chromosome 10 open reading frame 107</t>
  </si>
  <si>
    <t xml:space="preserve">Homo sapiens chromosome 10 open reading </t>
  </si>
  <si>
    <t>FGR</t>
  </si>
  <si>
    <t>Gardner-Rasheed feline sarcoma viral (v-</t>
  </si>
  <si>
    <t>Homo sapiens Gardner-Rasheed feline sarc</t>
  </si>
  <si>
    <t>GO:0000166(nucleotide binding)|GO:0001784(phosphotyrosine binding)|GO:0002768(immune response-regulating cell surface receptor signaling pathway)|GO:0004713(protein tyrosine kinase activity)|GO:0004715(non-membrane spanning protein tyrosine kinase activity)|GO:0005524(ATP binding)|GO:0005737(cytoplasm)|GO:0005739(mitochondrion)|GO:0005743(mitochondrial inner membrane)|GO:0005758(mitochondrial intermembrane space)|GO:0005829(cytosol)|GO:0005856(cytoskeleton)|GO:0005886(plasma membrane)|GO:0006468(protein phosphorylation)|GO:0007229(integrin-mediated signaling pathway)|GO:0007596(blood coagulation)|GO:0008360(regulation of cell shape)|GO:0009615(response to virus)|GO:0014068(positive regulation of phosphatidylinositol 3-kinase cascade)|GO:0015629(actin cytoskeleton)|GO:0018108(peptidyl-tyrosine phosphorylation)|GO:0019901(protein kinase binding)|GO:0030168(platelet activation)|GO:0030335(positive regulation of cell migration)|GO:0032587(ruffle membrane)|GO:0034987(immunoglobulin receptor binding)|GO:0034988(Fc-gamma receptor I complex binding)|GO:0042995(cell projection)|GO:0043306(positive regulation of mast cell degranulation)|GO:0043552(positive regulation of phosphatidylinositol 3-kinase activity)|GO:0045088(regulation of innate immune response)|GO:0045859(regulation of protein kinase activity)|GO:0046777(protein autophosphorylation)|GO:0050715(positive regulation of cytokine secretion)|GO:0050764(regulation of phagocytosis)|GO:0050830(defense response to Gram-positive bacterium)</t>
  </si>
  <si>
    <t>DIXDC1</t>
  </si>
  <si>
    <t>DIX domain containing 1</t>
  </si>
  <si>
    <t>Homo sapiens DIX domain containing 1 (DI</t>
  </si>
  <si>
    <t>GO:0003779(actin binding)|GO:0004871(signal transducer activity)|GO:0005515(protein binding)|GO:0005622(intracellular)|GO:0005737(cytoplasm)|GO:0005829(cytosol)|GO:0005925(focal adhesion)|GO:0005938(cell cortex)|GO:0007049(cell cycle)|GO:0007275(multicellular organismal development)|GO:0019904(protein domain specific binding)|GO:0021695(cerebellar cortex development)|GO:0021799(cerebral cortex radially oriented cell migration)|GO:0021869(forebrain ventricular zone progenitor cell division)|GO:0030054(cell junction)|GO:0030900(forebrain development)|GO:0031435(mitogen-activated protein kinase kinase kinase binding)|GO:0032956(regulation of actin cytoskeleton organization)|GO:0043010(camera-type eye development)|GO:0043015(gamma-tubulin binding)|GO:0043025(neuronal cell body)|GO:0043679(axon terminus)|GO:0045665(negative regulation of neuron differentiation)|GO:0046328(regulation of JNK cascade)|GO:0050772(positive regulation of axonogenesis)|GO:0060071(Wnt receptor signaling pathway, planar cell polarity pathway)|GO:0070507(regulation of microtubule cytoskeleton organization)|GO:0090263(positive regulation of canonical Wnt receptor signaling pathway)</t>
  </si>
  <si>
    <t>CACNA2D3</t>
  </si>
  <si>
    <t>calcium channel, voltage-dependent, alph</t>
  </si>
  <si>
    <t>Homo sapiens voltage-gated calcium chann</t>
  </si>
  <si>
    <t>GO:0005244(voltage-gated ion channel activity)|GO:0005245(voltage-gated calcium channel activity)|GO:0006811(ion transport)|GO:0016020(membrane)|GO:0016021(integral to membrane)|GO:0046872(metal ion binding)</t>
  </si>
  <si>
    <t>NINJ2</t>
  </si>
  <si>
    <t>ninjurin 2</t>
  </si>
  <si>
    <t>Homo sapiens ninjurin 2 (NINJ2), mRNA [N</t>
  </si>
  <si>
    <t>GO:0005887(integral to plasma membrane)|GO:0007155(cell adhesion)|GO:0007158(neuron cell-cell adhesion)|GO:0007399(nervous system development)|GO:0016020(membrane)|GO:0042246(tissue regeneration)</t>
  </si>
  <si>
    <t>ARHGEF15</t>
  </si>
  <si>
    <t>Rho guanine nucleotide exchange factor (</t>
  </si>
  <si>
    <t>Homo sapiens Rho guanine nucleotide exch</t>
  </si>
  <si>
    <t>GO:0005085(guanyl-nucleotide exchange factor activity)|GO:0005089(Rho guanyl-nucleotide exchange factor activity)|GO:0005096(GTPase activator activity)|GO:0005515(protein binding)|GO:0005622(intracellular)|GO:0005737(cytoplasm)|GO:0030425(dendrite)|GO:0035023(regulation of Rho protein signal transduction)|GO:0042995(cell projection)|GO:0050790(regulation of catalytic activity)|GO:0051496(positive regulation of stress fiber assembly)|GO:2000297(negative regulation of synapse maturation)</t>
  </si>
  <si>
    <t>GPR125</t>
  </si>
  <si>
    <t>G protein-coupled receptor 125</t>
  </si>
  <si>
    <t xml:space="preserve">Homo sapiens G protein-coupled receptor </t>
  </si>
  <si>
    <t>GO:0004871(signal transducer activity)|GO:0004872(receptor activity)|GO:0004930(G-protein coupled receptor activity)|GO:0005886(plasma membrane)|GO:0007186(G-protein coupled receptor protein signaling pathway)|GO:0007218(neuropeptide signaling pathway)|GO:0009897(external side of plasma membrane)|GO:0016021(integral to membrane)</t>
  </si>
  <si>
    <t>LDHD</t>
  </si>
  <si>
    <t>lactate dehydrogenase D</t>
  </si>
  <si>
    <t>Homo sapiens lactate dehydrogenase D (LD</t>
  </si>
  <si>
    <t>GO:0004458(D-lactate dehydrogenase (cytochrome) activity)|GO:0005515(protein binding)|GO:0005739(mitochondrion)|GO:0005743(mitochondrial inner membrane)|GO:0008762(UDP-N-acetylmuramate dehydrogenase activity)|GO:0016614(oxidoreductase activity, acting on CH-OH group of donors)|GO:0050660(flavin adenine dinucleotide binding)</t>
  </si>
  <si>
    <t>CYBRD1</t>
  </si>
  <si>
    <t>cytochrome b reductase 1</t>
  </si>
  <si>
    <t>Homo sapiens cytochrome b reductase 1 (C</t>
  </si>
  <si>
    <t>GO:0000293(ferric-chelate reductase activity)|GO:0005886(plasma membrane)|GO:0006879(cellular iron ion homeostasis)|GO:0010039(response to iron ion)|GO:0016021(integral to membrane)|GO:0016722(oxidoreductase activity, oxidizing metal ions)|GO:0022900(electron transport chain)|GO:0031526(brush border membrane)|GO:0046872(metal ion binding)|GO:0055085(transmembrane transport)</t>
  </si>
  <si>
    <t>MMP1</t>
  </si>
  <si>
    <t xml:space="preserve">matrix metallopeptidase 1 (interstitial </t>
  </si>
  <si>
    <t>Homo sapiens matrix metallopeptidase 1 (</t>
  </si>
  <si>
    <t>GO:0004222(metalloendopeptidase activity)|GO:0005509(calcium ion binding)|GO:0005576(extracellular region)|GO:0005578(proteinaceous extracellular matrix)|GO:0006508(proteolysis)|GO:0007596(blood coagulation)|GO:0008152(metabolic process)|GO:0008233(peptidase activity)|GO:0008270(zinc ion binding)|GO:0030574(collagen catabolic process)|GO:0044419(interspecies interaction between organisms)|GO:0050900(leukocyte migration)</t>
  </si>
  <si>
    <t>KBTBD10</t>
  </si>
  <si>
    <t>kelch repeat and BTB (POZ) domain contai</t>
  </si>
  <si>
    <t xml:space="preserve">Homo sapiens kelch repeat and BTB (POZ) </t>
  </si>
  <si>
    <t>GO:0001726(ruffle)|GO:0005634(nucleus)|GO:0005730(nucleolus)|GO:0005737(cytoplasm)|GO:0005813(centrosome)|GO:0005856(cytoskeleton)|GO:0005886(plasma membrane)|GO:0006941(striated muscle contraction)|GO:0031143(pseudopodium)|GO:0031275(regulation of lateral pseudopodium assembly)</t>
  </si>
  <si>
    <t>SEZ6L2</t>
  </si>
  <si>
    <t>seizure related 6 homolog (mouse)-like 2</t>
  </si>
  <si>
    <t>Homo sapiens seizure related 6 homolog (</t>
  </si>
  <si>
    <t>GO:0005783(endoplasmic reticulum)|GO:0005789(endoplasmic reticulum membrane)|GO:0005886(plasma membrane)|GO:0016021(integral to membrane)</t>
  </si>
  <si>
    <t>IL10RA</t>
  </si>
  <si>
    <t>interleukin 10 receptor, alpha</t>
  </si>
  <si>
    <t>Homo sapiens interleukin 10 receptor, al</t>
  </si>
  <si>
    <t>GO:0004871(signal transducer activity)|GO:0004872(receptor activity)|GO:0004920(interleukin-10 receptor activity)|GO:0005515(protein binding)|GO:0005886(plasma membrane)|GO:0007165(signal transduction)|GO:0016021(integral to membrane)</t>
  </si>
  <si>
    <t>MEX3B</t>
  </si>
  <si>
    <t>mex-3 homolog B (C. elegans)</t>
  </si>
  <si>
    <t>Homo sapiens mex-3 homolog B (C. elegans</t>
  </si>
  <si>
    <t>GO:0000932(cytoplasmic mRNA processing body)|GO:0003723(RNA binding)|GO:0005509(calcium ion binding)|GO:0005634(nucleus)|GO:0005730(nucleolus)|GO:0005737(cytoplasm)|GO:0006468(protein phosphorylation)|GO:0008270(zinc ion binding)|GO:0046777(protein autophosphorylation)</t>
  </si>
  <si>
    <t>KLHL14</t>
  </si>
  <si>
    <t>kelch-like 14 (Drosophila)</t>
  </si>
  <si>
    <t xml:space="preserve">Homo sapiens kelch-like 14 (Drosophila) </t>
  </si>
  <si>
    <t>GO:0005737(cytoplasm)|GO:0005783(endoplasmic reticulum)|GO:0005789(endoplasmic reticulum membrane)|GO:0005829(cytosol)|GO:0016020(membrane)</t>
  </si>
  <si>
    <t>C1S</t>
  </si>
  <si>
    <t>complement component 1, s subcomponent</t>
  </si>
  <si>
    <t>Homo sapiens complement component 1, s s</t>
  </si>
  <si>
    <t>GO:0004252(serine-type endopeptidase activity)|GO:0005509(calcium ion binding)|GO:0005576(extracellular region)|GO:0006508(proteolysis)|GO:0006956(complement activation)|GO:0006958(complement activation, classical pathway)|GO:0008233(peptidase activity)|GO:0010001(glial cell differentiation)|GO:0045087(innate immune response)|GO:0051591(response to cAMP)</t>
  </si>
  <si>
    <t>SUSD2</t>
  </si>
  <si>
    <t>sushi domain containing 2</t>
  </si>
  <si>
    <t>Homo sapiens sushi domain containing 2 (</t>
  </si>
  <si>
    <t>GO:0005044(scavenger receptor activity)|GO:0006955(immune response)|GO:0016020(membrane)|GO:0016021(integral to membrane)|GO:0030247(polysaccharide binding)</t>
  </si>
  <si>
    <t>C18orf1</t>
  </si>
  <si>
    <t>chromosome 18 open reading frame 1</t>
  </si>
  <si>
    <t xml:space="preserve">Homo sapiens chromosome 18 open reading </t>
  </si>
  <si>
    <t>GO:0003674(molecular_function)|GO:0005886(plasma membrane)|GO:0008150(biological_process)|GO:0016021(integral to membrane)</t>
  </si>
  <si>
    <t>LRRC8C</t>
  </si>
  <si>
    <t>leucine rich repeat containing 8 family,</t>
  </si>
  <si>
    <t>GO:0005783(endoplasmic reticulum)|GO:0005789(endoplasmic reticulum membrane)|GO:0016020(membrane)|GO:0016021(integral to membrane)</t>
  </si>
  <si>
    <t>FRMPD4</t>
  </si>
  <si>
    <t>FERM and PDZ domain containing 4</t>
  </si>
  <si>
    <t>Homo sapiens FERM and PDZ domain contain</t>
  </si>
  <si>
    <t>GO:0005515(protein binding)|GO:0005546(phosphatidylinositol-4,5-bisphosphate binding)|GO:0005856(cytoskeleton)|GO:0008289(lipid binding)|GO:0042995(cell projection)|GO:0043197(dendritic spine)|GO:0051835(positive regulation of synapse structural plasticity)</t>
  </si>
  <si>
    <t>ATP6V0CP3</t>
  </si>
  <si>
    <t>ATPase, H+ transporting, lysosomal 16kDa</t>
  </si>
  <si>
    <t>Homo sapiens ATPase, H+ transporting, ly</t>
  </si>
  <si>
    <t>IFITM3</t>
  </si>
  <si>
    <t>interferon induced transmembrane protein</t>
  </si>
  <si>
    <t>Homo sapiens interferon induced transmem</t>
  </si>
  <si>
    <t>GO:0005886(plasma membrane)|GO:0006955(immune response)|GO:0009607(response to biotic stimulus)|GO:0009615(response to virus)|GO:0016020(membrane)|GO:0016021(integral to membrane)|GO:0019221(cytokine-mediated signaling pathway)|GO:0045087(innate immune response)|GO:0060337(type I interferon-mediated signaling pathway)</t>
  </si>
  <si>
    <t>VAT1L</t>
  </si>
  <si>
    <t>vesicle amine transport protein 1 homolo</t>
  </si>
  <si>
    <t>Homo sapiens vesicle amine transport pro</t>
  </si>
  <si>
    <t>GO:0000166(nucleotide binding)|GO:0008270(zinc ion binding)|GO:0016491(oxidoreductase activity)</t>
  </si>
  <si>
    <t>DUSP4</t>
  </si>
  <si>
    <t>dual specificity phosphatase 4</t>
  </si>
  <si>
    <t>GO:0000165(MAPKKK cascade)|GO:0000188(inactivation of MAPK activity)|GO:0001706(endoderm formation)|GO:0002224(toll-like receptor signaling pathway)|GO:0002755(MyD88-dependent toll-like receptor signaling pathway)|GO:0002756(MyD88-independent toll-like receptor signaling pathway)|GO:0004725(protein tyrosine phosphatase activity)|GO:0005625(soluble fraction)|GO:0005634(nucleus)|GO:0005654(nucleoplasm)|GO:0006470(protein dephosphorylation)|GO:0008063(Toll signaling pathway)|GO:0008330(protein tyrosine/threonine phosphatase activity)|GO:0010033(response to organic substance)|GO:0016787(hydrolase activity)|GO:0017017(MAP kinase tyrosine/serine/threonine phosphatase activity)|GO:0034130(toll-like receptor 1 signaling pathway)|GO:0034134(toll-like receptor 2 signaling pathway)|GO:0034138(toll-like receptor 3 signaling pathway)|GO:0034142(toll-like receptor 4 signaling pathway)|GO:0045087(innate immune response)|GO:0048011(nerve growth factor receptor signaling pathway)|GO:0051403(stress-activated MAPK cascade)</t>
  </si>
  <si>
    <t>LOC100510011</t>
  </si>
  <si>
    <t>uncharacterized LOC100510011</t>
  </si>
  <si>
    <t>PREDICTED: Homo sapiens hypothetical LOC</t>
  </si>
  <si>
    <t>INSL3</t>
  </si>
  <si>
    <t>insulin-like 3 (Leydig cell)</t>
  </si>
  <si>
    <t>Homo sapiens insulin-like 3 (Leydig cell</t>
  </si>
  <si>
    <t>GO:0001556(oocyte maturation)|GO:0001664(G-protein-coupled receptor binding)|GO:0001701(in utero embryonic development)|GO:0004871(signal transducer activity)|GO:0005102(receptor binding)|GO:0005158(insulin receptor binding)|GO:0005179(hormone activity)|GO:0005576(extracellular region)|GO:0005615(extracellular space)|GO:0005625(soluble fraction)|GO:0007165(signal transduction)|GO:0007193(inhibition of adenylate cyclase activity by G-protein signaling pathway)|GO:0007267(cell-cell signaling)|GO:0007283(spermatogenesis)|GO:0008284(positive regulation of cell proliferation)|GO:0008285(negative regulation of cell proliferation)|GO:0008584(male gonad development)|GO:0030819(positive regulation of cAMP biosynthetic process)|GO:0043066(negative regulation of apoptosis)|GO:0048471(perinuclear region of cytoplasm)</t>
  </si>
  <si>
    <t>C19orf66</t>
  </si>
  <si>
    <t>chromosome 19 open reading frame 66</t>
  </si>
  <si>
    <t xml:space="preserve">Homo sapiens chromosome 19 open reading </t>
  </si>
  <si>
    <t>SPRED2</t>
  </si>
  <si>
    <t>GO:0000188(inactivation of MAPK activity)|GO:0005173(stem cell factor receptor binding)|GO:0005515(protein binding)|GO:0005737(cytoplasm)|GO:0005886(plasma membrane)|GO:0007275(multicellular organismal development)|GO:0009966(regulation of signal transduction)|GO:0030658(transport vesicle membrane)|GO:0031410(cytoplasmic vesicle)</t>
  </si>
  <si>
    <t>GADD45A</t>
  </si>
  <si>
    <t xml:space="preserve">growth arrest and DNA-damage-inducible, </t>
  </si>
  <si>
    <t>Homo sapiens growth arrest and DNA-damag</t>
  </si>
  <si>
    <t>GO:0000079(regulation of cyclin-dependent protein kinase activity)|GO:0000086(G2/M transition of mitotic cell cycle)|GO:0005515(protein binding)|GO:0005634(nucleus)|GO:0006281(DNA repair)|GO:0006469(negative regulation of protein kinase activity)|GO:0006915(apoptosis)|GO:0007050(cell cycle arrest)|GO:0007098(centrosome cycle)|GO:0042770(signal transduction in response to DNA damage)|GO:0071260(cellular response to mechanical stimulus)|GO:0071479(cellular response to ionizing radiation)|GO:2000379(positive regulation of reactive oxygen species metabolic process)</t>
  </si>
  <si>
    <t>HMGA1</t>
  </si>
  <si>
    <t>high mobility group AT-hook 1</t>
  </si>
  <si>
    <t>Homo sapiens high mobility group AT-hook</t>
  </si>
  <si>
    <t>GO:0000785(chromatin)|GO:0003677(DNA binding)|GO:0003680(AT DNA binding)|GO:0003700(sequence-specific DNA binding transcription factor activity)|GO:0003906(DNA-(apurinic or apyrimidinic site) lyase activity)|GO:0005515(protein binding)|GO:0005634(nucleus)|GO:0005654(nucleoplasm)|GO:0005667(transcription factor complex)|GO:0005694(chromosome)|GO:0005829(cytosol)|GO:0006268(DNA unwinding involved in replication)|GO:0006284(base-excision repair)|GO:0006337(nucleosome disassembly)|GO:0006355(regulation of transcription, DNA-dependent)|GO:0006461(protein complex assembly)|GO:0008134(transcription factor binding)|GO:0008285(negative regulation of cell proliferation)|GO:0009615(response to virus)|GO:0016032(viral reproduction)|GO:0019047(provirus integration)|GO:0019059(initiation of viral infection)|GO:0019899(enzyme binding)|GO:0030374(ligand-dependent nuclear receptor transcription coactivator activity)|GO:0031936(negative regulation of chromatin silencing)|GO:0042974(retinoic acid receptor binding)|GO:0042975(peroxisome proliferator activated receptor binding)|GO:0044419(interspecies interaction between organisms)|GO:0045892(negative regulation of transcription, DNA-dependent)|GO:0045893(positive regulation of transcription, DNA-dependent)|GO:0046965(retinoid X receptor binding)|GO:0051575(5'-deoxyribose-5-phosphate lyase activity)|GO:0090402(oncogene-induced senescence)|GO:2000774(positive regulation of cellular senescence)</t>
  </si>
  <si>
    <t>PTPRG</t>
  </si>
  <si>
    <t>protein tyrosine phosphatase, receptor t</t>
  </si>
  <si>
    <t>GO:0004725(protein tyrosine phosphatase activity)|GO:0005001(transmembrane receptor protein tyrosine phosphatase activity)|GO:0005887(integral to plasma membrane)|GO:0007169(transmembrane receptor protein tyrosine kinase signaling pathway)|GO:0016020(membrane)|GO:0016787(hydrolase activity)|GO:0035335(peptidyl-tyrosine dephosphorylation)|GO:0042802(identical protein binding)</t>
  </si>
  <si>
    <t>RGAG4</t>
  </si>
  <si>
    <t>retrotransposon gag domain containing 4</t>
  </si>
  <si>
    <t xml:space="preserve">Homo sapiens retrotransposon gag domain </t>
  </si>
  <si>
    <t>FZD1</t>
  </si>
  <si>
    <t>frizzled family receptor 1</t>
  </si>
  <si>
    <t xml:space="preserve">Homo sapiens frizzled family receptor 1 </t>
  </si>
  <si>
    <t>GO:0001934(positive regulation of protein phosphorylation)|GO:0001944(vasculature development)|GO:0003151(outflow tract morphogenesis)|GO:0004871(signal transducer activity)|GO:0004872(receptor activity)|GO:0004930(G-protein coupled receptor activity)|GO:0005102(receptor binding)|GO:0005515(protein binding)|GO:0005737(cytoplasm)|GO:0005886(plasma membrane)|GO:0007199(G-protein signaling, coupled to cGMP nucleotide second messenger)|GO:0007223(Wnt receptor signaling pathway, calcium modulating pathway)|GO:0007267(cell-cell signaling)|GO:0007409(axonogenesis)|GO:0007420(brain development)|GO:0008406(gonad development)|GO:0009790(embryo development)|GO:0009986(cell surface)|GO:0016021(integral to membrane)|GO:0017147(Wnt-protein binding)|GO:0019717(synaptosome)|GO:0030165(PDZ domain binding)|GO:0030182(neuron differentiation)|GO:0030514(negative regulation of BMP signaling pathway)|GO:0030855(epithelial cell differentiation)|GO:0032589(neuron projection membrane)|GO:0035414(negative regulation of catenin import into nucleus)|GO:0035425(autocrine signaling)|GO:0042493(response to drug)|GO:0042803(protein homodimerization activity)|GO:0042813(Wnt receptor activity)|GO:0044338(canonical Wnt receptor signaling pathway involved in mesenchymal stem cell differentiation)|GO:0044339(canonical Wnt receptor signaling pathway involved in osteoblast differentiation)|GO:0045177(apical part of cell)|GO:0045667(regulation of osteoblast differentiation)|GO:0045892(negative regulation of transcription, DNA-dependent)|GO:0045893(positive regulation of transcription, DNA-dependent)|GO:0046982(protein heterodimerization activity)|GO:0048286(lung alveolus development)|GO:0051091(positive regulation of sequence-specific DNA binding transcription factor activity)|GO:0060022(hard palate development)|GO:0060070(canonical Wnt receptor signaling pathway)|GO:0060412(ventricular septum morphogenesis)|GO:0071305(cellular response to vitamin D)|GO:0071363(cellular response to growth factor stimulus)|GO:0071375(cellular response to peptide hormone stimulus)|GO:0090090(negative regulation of canonical Wnt receptor signaling pathway)</t>
  </si>
  <si>
    <t>APOD</t>
  </si>
  <si>
    <t>apolipoprotein D</t>
  </si>
  <si>
    <t>Homo sapiens apolipoprotein D (APOD), mR</t>
  </si>
  <si>
    <t>GO:0005215(transporter activity)|GO:0005319(lipid transporter activity)|GO:0005515(protein binding)|GO:0005576(extracellular region)|GO:0005615(extracellular space)|GO:0005622(intracellular)|GO:0006629(lipid metabolic process)|GO:0006869(lipid transport)|GO:0008289(lipid binding)</t>
  </si>
  <si>
    <t>HAPLN3</t>
  </si>
  <si>
    <t>hyaluronan and proteoglycan link protein</t>
  </si>
  <si>
    <t>Homo sapiens hyaluronan and proteoglycan</t>
  </si>
  <si>
    <t>GO:0005488(binding)|GO:0005540(hyaluronic acid binding)|GO:0005576(extracellular region)|GO:0005578(proteinaceous extracellular matrix)|GO:0007155(cell adhesion)</t>
  </si>
  <si>
    <t>TMEM150A</t>
  </si>
  <si>
    <t>transmembrane protein 150A</t>
  </si>
  <si>
    <t xml:space="preserve">Homo sapiens transmembrane protein 150A </t>
  </si>
  <si>
    <t>GO:0005886(plasma membrane)|GO:0009056(catabolic process)|GO:0016021(integral to membrane)</t>
  </si>
  <si>
    <t>CDK8</t>
  </si>
  <si>
    <t>cyclin-dependent kinase 8</t>
  </si>
  <si>
    <t>Homo sapiens cyclin-dependent kinase 8 (</t>
  </si>
  <si>
    <t>GO:0000166(nucleotide binding)|GO:0004672(protein kinase activity)|GO:0004693(cyclin-dependent protein kinase activity)|GO:0005515(protein binding)|GO:0005524(ATP binding)|GO:0005634(nucleus)|GO:0005654(nucleoplasm)|GO:0006355(regulation of transcription, DNA-dependent)|GO:0006468(protein phosphorylation)|GO:0008353(RNA polymerase II carboxy-terminal domain kinase activity)|GO:0010467(gene expression)|GO:0016592(mediator complex)</t>
  </si>
  <si>
    <t>C11orf93</t>
  </si>
  <si>
    <t>chromosome 11 open reading frame 93</t>
  </si>
  <si>
    <t xml:space="preserve">Homo sapiens chromosome 11 open reading </t>
  </si>
  <si>
    <t>ADAMTS6</t>
  </si>
  <si>
    <t>ADAM metallopeptidase with thrombospondi</t>
  </si>
  <si>
    <t xml:space="preserve">Homo sapiens ADAM metallopeptidase with </t>
  </si>
  <si>
    <t>GO:0004222(metalloendopeptidase activity)|GO:0005576(extracellular region)|GO:0005578(proteinaceous extracellular matrix)|GO:0006508(proteolysis)|GO:0008233(peptidase activity)|GO:0008237(metallopeptidase activity)|GO:0008270(zinc ion binding)|GO:0046872(metal ion binding)</t>
  </si>
  <si>
    <t>GPM6B</t>
  </si>
  <si>
    <t>glycoprotein M6B</t>
  </si>
  <si>
    <t>Homo sapiens glycoprotein M6B (GPM6B), t</t>
  </si>
  <si>
    <t>GO:0003674(molecular_function)|GO:0007275(multicellular organismal development)|GO:0007399(nervous system development)|GO:0016020(membrane)|GO:0016021(integral to membrane)|GO:0030154(cell differentiation)</t>
  </si>
  <si>
    <t>IRS1</t>
  </si>
  <si>
    <t>insulin receptor substrate 1</t>
  </si>
  <si>
    <t xml:space="preserve">Homo sapiens insulin receptor substrate </t>
  </si>
  <si>
    <t>GO:0002053(positive regulation of mesenchymal cell proliferation)|GO:0004871(signal transducer activity)|GO:0005010(insulin-like growth factor receptor activity)|GO:0005068(transmembrane receptor protein tyrosine kinase adaptor activity)|GO:0005080(protein kinase C binding)|GO:0005158(insulin receptor binding)|GO:0005159(insulin-like growth factor receptor binding)|GO:0005515(protein binding)|GO:0005634(nucleus)|GO:0005737(cytoplasm)|GO:0005792(microsome)|GO:0005829(cytosol)|GO:0005886(plasma membrane)|GO:0005899(insulin receptor complex)|GO:0005901(caveola)|GO:0007165(signal transduction)|GO:0007169(transmembrane receptor protein tyrosine kinase signaling pathway)|GO:0008284(positive regulation of cell proliferation)|GO:0008286(insulin receptor signaling pathway)|GO:0008543(fibroblast growth factor receptor signaling pathway)|GO:0010468(regulation of gene expression)|GO:0010907(positive regulation of glucose metabolic process)|GO:0014065(phosphatidylinositol 3-kinase cascade)|GO:0016042(lipid catabolic process)|GO:0030335(positive regulation of cell migration)|GO:0030879(mammary gland development)|GO:0032000(positive regulation of fatty acid beta-oxidation)|GO:0032868(response to insulin stimulus)|GO:0032869(cellular response to insulin stimulus)|GO:0034504(protein localization to nucleus)|GO:0042169(SH2 domain binding)|GO:0042327(positive regulation of phosphorylation)|GO:0042593(glucose homeostasis)|GO:0043434(response to peptide hormone stimulus)|GO:0043548(phosphatidylinositol 3-kinase binding)|GO:0043552(positive regulation of phosphatidylinositol 3-kinase activity)|GO:0045725(positive regulation of glycogen biosynthetic process)|GO:0046326(positive regulation of glucose import)|GO:0046627(negative regulation of insulin receptor signaling pathway)|GO:0046628(positive regulation of insulin receptor signaling pathway)|GO:0046676(negative regulation of insulin secretion)|GO:0046934(phosphatidylinositol-4,5-bisphosphate 3-kinase activity)|GO:0048009(insulin-like growth factor receptor signaling pathway)|GO:0048011(nerve growth factor receptor signaling pathway)|GO:0048015(phosphatidylinositol-mediated signaling)|GO:0051291(protein heterooligomerization)|GO:0070094(positive regulation of glucagon secretion)|GO:0090275(negative regulation of somatostatin secretion)</t>
  </si>
  <si>
    <t>RBMS3</t>
  </si>
  <si>
    <t>RNA binding motif, single stranded inter</t>
  </si>
  <si>
    <t>Homo sapiens RNA binding motif, single s</t>
  </si>
  <si>
    <t>GO:0000166(nucleotide binding)|GO:0003723(RNA binding)|GO:0005737(cytoplasm)|GO:0043231(intracellular membrane-bounded organelle)</t>
  </si>
  <si>
    <t>SMOC1</t>
  </si>
  <si>
    <t>SPARC related modular calcium binding 1</t>
  </si>
  <si>
    <t>Homo sapiens SPARC related modular calci</t>
  </si>
  <si>
    <t>GO:0001654(eye development)|GO:0005509(calcium ion binding)|GO:0005576(extracellular region)|GO:0005604(basement membrane)|GO:0007165(signal transduction)|GO:0007275(multicellular organismal development)|GO:0030154(cell differentiation)|GO:0045667(regulation of osteoblast differentiation)|GO:0060173(limb development)</t>
  </si>
  <si>
    <t>RNF128</t>
  </si>
  <si>
    <t>ring finger protein 128</t>
  </si>
  <si>
    <t>Homo sapiens ring finger protein 128 (RN</t>
  </si>
  <si>
    <t>GO:0004842(ubiquitin-protein ligase activity)|GO:0005737(cytoplasm)|GO:0005770(late endosome)|GO:0005783(endoplasmic reticulum)|GO:0005794(Golgi apparatus)|GO:0008270(zinc ion binding)|GO:0012505(endomembrane system)|GO:0016020(membrane)|GO:0016021(integral to membrane)|GO:0016874(ligase activity)|GO:0042036(negative regulation of cytokine biosynthetic process)|GO:0046872(metal ion binding)|GO:0048471(perinuclear region of cytoplasm)</t>
  </si>
  <si>
    <t>CCDC126</t>
  </si>
  <si>
    <t>coiled-coil domain containing 126</t>
  </si>
  <si>
    <t>Homo sapiens coiled-coil domain containi</t>
  </si>
  <si>
    <t>GO:0005576(extracellular region)</t>
  </si>
  <si>
    <t>PSTPIP1</t>
  </si>
  <si>
    <t>proline-serine-threonine phosphatase int</t>
  </si>
  <si>
    <t>Homo sapiens proline-serine-threonine ph</t>
  </si>
  <si>
    <t>GO:0001725(stress fiber)|GO:0002218(activation of innate immune response)|GO:0003779(actin binding)|GO:0005737(cytoplasm)|GO:0005826(actomyosin contractile ring)|GO:0005829(cytosol)|GO:0005856(cytoskeleton)|GO:0007155(cell adhesion)|GO:0007165(signal transduction)|GO:0016491(oxidoreductase activity)|GO:0019903(protein phosphatase binding)|GO:0030027(lamellipodium)|GO:0032154(cleavage furrow)|GO:0045087(innate immune response)|GO:0048471(perinuclear region of cytoplasm)</t>
  </si>
  <si>
    <t>FAM19A2</t>
  </si>
  <si>
    <t>family with sequence similarity 19 (chem</t>
  </si>
  <si>
    <t>GO:0005737(cytoplasm)</t>
  </si>
  <si>
    <t>HAS3</t>
  </si>
  <si>
    <t>hyaluronan synthase 3</t>
  </si>
  <si>
    <t>Homo sapiens hyaluronan synthase 3 (HAS3</t>
  </si>
  <si>
    <t>GO:0005887(integral to plasma membrane)|GO:0005975(carbohydrate metabolic process)|GO:0016020(membrane)|GO:0016021(integral to membrane)|GO:0050501(hyaluronan synthase activity)</t>
  </si>
  <si>
    <t>PACSIN1</t>
  </si>
  <si>
    <t>protein kinase C and casein kinase subst</t>
  </si>
  <si>
    <t>Homo sapiens protein kinase C and casein</t>
  </si>
  <si>
    <t>GO:0004672(protein kinase activity)|GO:0005737(cytoplasm)|GO:0006468(protein phosphorylation)|GO:0006897(endocytosis)|GO:0007010(cytoskeleton organization)|GO:0008092(cytoskeletal protein binding)|GO:0016301(kinase activity)|GO:0030137(COPI-coated vesicle)|GO:0045806(negative regulation of endocytosis)</t>
  </si>
  <si>
    <t xml:space="preserve">membrane-associated ring finger (C3HC4) </t>
  </si>
  <si>
    <t>Homo sapiens membrane-associated ring fi</t>
  </si>
  <si>
    <t>GO:0005764(lysosome)|GO:0005768(endosome)|GO:0006897(endocytosis)|GO:0008270(zinc ion binding)|GO:0016020(membrane)|GO:0016021(integral to membrane)|GO:0016874(ligase activity)|GO:0030659(cytoplasmic vesicle membrane)|GO:0031410(cytoplasmic vesicle)|GO:0031901(early endosome membrane)|GO:0046872(metal ion binding)</t>
  </si>
  <si>
    <t>ZFP36L1</t>
  </si>
  <si>
    <t>zinc finger protein 36, C3H type-like 1</t>
  </si>
  <si>
    <t>Homo sapiens zinc finger protein 36, C3H</t>
  </si>
  <si>
    <t>GO:0000288(nuclear-transcribed mRNA catabolic process, deadenylation-dependent decay)|GO:0001570(vasculogenesis)|GO:0003677(DNA binding)|GO:0003700(sequence-specific DNA binding transcription factor activity)|GO:0003729(mRNA binding)|GO:0005515(protein binding)|GO:0005634(nucleus)|GO:0005737(cytoplasm)|GO:0005829(cytosol)|GO:0006355(regulation of transcription, DNA-dependent)|GO:0006402(mRNA catabolic process)|GO:0006417(regulation of translation)|GO:0008270(zinc ion binding)|GO:0016070(RNA metabolic process)|GO:0016071(mRNA metabolic process)|GO:0017091(AU-rich element binding)|GO:0043488(regulation of mRNA stability)|GO:0046872(metal ion binding)</t>
  </si>
  <si>
    <t>TOX</t>
  </si>
  <si>
    <t>thymocyte selection-associated high mobi</t>
  </si>
  <si>
    <t>Homo sapiens thymocyte selection-associa</t>
  </si>
  <si>
    <t>GO:0003677(DNA binding)|GO:0005634(nucleus)</t>
  </si>
  <si>
    <t>FAM49A</t>
  </si>
  <si>
    <t>family with sequence similarity 49, memb</t>
  </si>
  <si>
    <t>GO:0005622(intracellular)</t>
  </si>
  <si>
    <t>PLAA</t>
  </si>
  <si>
    <t>phospholipase A2-activating protein</t>
  </si>
  <si>
    <t>Homo sapiens phospholipase A2-activating</t>
  </si>
  <si>
    <t>GO:0006644(phospholipid metabolic process)|GO:0006954(inflammatory response)|GO:0007165(signal transduction)|GO:0016005(phospholipase A2 activator activity)</t>
  </si>
  <si>
    <t>NAV3</t>
  </si>
  <si>
    <t>neuron navigator 3</t>
  </si>
  <si>
    <t xml:space="preserve">Homo sapiens neuron navigator 3 (NAV3), </t>
  </si>
  <si>
    <t>GO:0000166(nucleotide binding)|GO:0005524(ATP binding)|GO:0005634(nucleus)|GO:0005640(nuclear outer membrane)|GO:0016020(membrane)|GO:0017111(nucleoside-triphosphatase activity)</t>
  </si>
  <si>
    <t>MT1A</t>
  </si>
  <si>
    <t>metallothionein 1A</t>
  </si>
  <si>
    <t xml:space="preserve">Homo sapiens metallothionein 1A (MT1A), </t>
  </si>
  <si>
    <t>GO:0005507(copper ion binding)|GO:0005634(nucleus)|GO:0005737(cytoplasm)|GO:0008270(zinc ion binding)|GO:0045926(negative regulation of growth)|GO:0046870(cadmium ion binding)|GO:0046872(metal ion binding)|GO:0048471(perinuclear region of cytoplasm)|GO:0071276(cellular response to cadmium ion)|GO:0071294(cellular response to zinc ion)</t>
  </si>
  <si>
    <t>SAMD4A</t>
  </si>
  <si>
    <t>sterile alpha motif domain containing 4A</t>
  </si>
  <si>
    <t xml:space="preserve">Homo sapiens sterile alpha motif domain </t>
  </si>
  <si>
    <t>GO:0005737(cytoplasm)|GO:0017148(negative regulation of translation)|GO:0019717(synaptosome)|GO:0030054(cell junction)|GO:0030371(translation repressor activity)|GO:0030425(dendrite)|GO:0042995(cell projection)|GO:0045202(synapse)|GO:0045727(positive regulation of translation)</t>
  </si>
  <si>
    <t>HOXC13</t>
  </si>
  <si>
    <t>homeobox C13</t>
  </si>
  <si>
    <t>Homo sapiens homeobox C13 (HOXC13), mRNA</t>
  </si>
  <si>
    <t>GO:0001942(hair follicle development)|GO:0003700(sequence-specific DNA binding transcription factor activity)|GO:0005515(protein binding)|GO:0005634(nucleus)|GO:0006355(regulation of transcription, DNA-dependent)|GO:0007275(multicellular organismal development)|GO:0009653(anatomical structure morphogenesis)|GO:0009952(anterior/posterior pattern formation)|GO:0043565(sequence-specific DNA binding)|GO:0043587(tongue morphogenesis)</t>
  </si>
  <si>
    <t>CPAMD8</t>
  </si>
  <si>
    <t>C3 and PZP-like, alpha-2-macroglobulin d</t>
  </si>
  <si>
    <t>Homo sapiens C3 and PZP-like, alpha-2-ma</t>
  </si>
  <si>
    <t>GO:0004867(serine-type endopeptidase inhibitor activity)|GO:0005576(extracellular region)|GO:0005615(extracellular space)|GO:0005886(plasma membrane)</t>
  </si>
  <si>
    <t>PLCB4</t>
  </si>
  <si>
    <t>phospholipase C, beta 4</t>
  </si>
  <si>
    <t>Homo sapiens phospholipase C, beta 4 (PL</t>
  </si>
  <si>
    <t>GO:0004435(phosphatidylinositol phospholipase C activity)|GO:0004629(phospholipase C activity)|GO:0004871(signal transducer activity)|GO:0005509(calcium ion binding)|GO:0005829(cytosol)|GO:0016042(lipid catabolic process)|GO:0016787(hydrolase activity)|GO:0035556(intracellular signal transduction)</t>
  </si>
  <si>
    <t>TRIB1</t>
  </si>
  <si>
    <t>tribbles homolog 1 (Drosophila)</t>
  </si>
  <si>
    <t>Homo sapiens tribbles homolog 1 (Drosoph</t>
  </si>
  <si>
    <t>GO:0004672(protein kinase activity)|GO:0004860(protein kinase inhibitor activity)|GO:0005524(ATP binding)|GO:0005634(nucleus)|GO:0005737(cytoplasm)|GO:0006468(protein phosphorylation)|GO:0006469(negative regulation of protein kinase activity)|GO:0007254(JNK cascade)|GO:0008134(transcription factor binding)|GO:0014912(negative regulation of smooth muscle cell migration)|GO:0016772(transferase activity, transferring phosphorus-containing groups)|GO:0031434(mitogen-activated protein kinase kinase binding)|GO:0031625(ubiquitin protein ligase binding)|GO:0031665(negative regulation of lipopolysaccharide-mediated signaling pathway)|GO:0032436(positive regulation of proteasomal ubiquitin-dependent protein catabolic process)|GO:0032496(response to lipopolysaccharide)|GO:0043405(regulation of MAP kinase activity)|GO:0043433(negative regulation of sequence-specific DNA binding transcription factor activity)|GO:0048662(negative regulation of smooth muscle cell proliferation)|GO:0055106(ubiquitin-protein ligase regulator activity)</t>
  </si>
  <si>
    <t>ADAMTS5</t>
  </si>
  <si>
    <t>GO:0004222(metalloendopeptidase activity)|GO:0005178(integrin binding)|GO:0005576(extracellular region)|GO:0005578(proteinaceous extracellular matrix)|GO:0006508(proteolysis)|GO:0008233(peptidase activity)|GO:0008237(metallopeptidase activity)|GO:0008270(zinc ion binding)|GO:0046872(metal ion binding)</t>
  </si>
  <si>
    <t>GAB2</t>
  </si>
  <si>
    <t>GRB2-associated binding protein 2</t>
  </si>
  <si>
    <t>Homo sapiens GRB2-associated binding pro</t>
  </si>
  <si>
    <t>GO:0005068(transmembrane receptor protein tyrosine kinase adaptor activity)|GO:0005070(SH3/SH2 adaptor activity)|GO:0005515(protein binding)|GO:0005547(phosphatidylinositol-3,4,5-trisphosphate binding)|GO:0005737(cytoplasm)|GO:0005829(cytosol)|GO:0005886(plasma membrane)|GO:0007169(transmembrane receptor protein tyrosine kinase signaling pathway)|GO:0008284(positive regulation of cell proliferation)|GO:0030316(osteoclast differentiation)|GO:0043306(positive regulation of mast cell degranulation)|GO:0043325(phosphatidylinositol-3,4-bisphosphate binding)|GO:0048015(phosphatidylinositol-mediated signaling)</t>
  </si>
  <si>
    <t>LGI4</t>
  </si>
  <si>
    <t>leucine-rich repeat LGI family, member 4</t>
  </si>
  <si>
    <t>Homo sapiens leucine-rich repeat LGI fam</t>
  </si>
  <si>
    <t>GO:0005576(extracellular region)|GO:0005615(extracellular space)|GO:0008344(adult locomotory behavior)|GO:0022011(myelination in peripheral nervous system)|GO:0042551(neuron maturation)</t>
  </si>
  <si>
    <t>RAB28</t>
  </si>
  <si>
    <t>RAB28, member RAS oncogene family</t>
  </si>
  <si>
    <t xml:space="preserve">Homo sapiens RAB28, member RAS oncogene </t>
  </si>
  <si>
    <t>GO:0000166(nucleotide binding)|GO:0003924(GTPase activity)|GO:0005525(GTP binding)|GO:0005886(plasma membrane)|GO:0006184(GTP catabolic process)|GO:0007264(small GTPase mediated signal transduction)|GO:0019003(GDP binding)</t>
  </si>
  <si>
    <t>ADAMTS2</t>
  </si>
  <si>
    <t>Homo sapiens mRNA for procollagen I-N pr</t>
  </si>
  <si>
    <t>GO:0004222(metalloendopeptidase activity)|GO:0005576(extracellular region)|GO:0005578(proteinaceous extracellular matrix)|GO:0006508(proteolysis)|GO:0007283(spermatogenesis)|GO:0008233(peptidase activity)|GO:0008237(metallopeptidase activity)|GO:0008270(zinc ion binding)|GO:0030199(collagen fibril organization)|GO:0030324(lung development)|GO:0030574(collagen catabolic process)|GO:0043588(skin development)|GO:0046872(metal ion binding)</t>
  </si>
  <si>
    <t>ID4</t>
  </si>
  <si>
    <t>inhibitor of DNA binding 4, dominant neg</t>
  </si>
  <si>
    <t>Homo sapiens inhibitor of DNA binding 4,</t>
  </si>
  <si>
    <t>GO:0000082(G1/S transition of mitotic cell cycle)|GO:0000122(negative regulation of transcription from RNA polymerase II promoter)|GO:0001085(RNA polymerase II transcription factor binding)|GO:0003714(transcription corepressor activity)|GO:0005515(protein binding)|GO:0005634(nucleus)|GO:0005737(cytoplasm)|GO:0006357(regulation of transcription from RNA polymerase II promoter)|GO:0007405(neuroblast proliferation)|GO:0007420(brain development)|GO:0008284(positive regulation of cell proliferation)|GO:0021766(hippocampus development)|GO:0021895(cerebral cortex neuron differentiation)|GO:0022010(central nervous system myelination)|GO:0034613(cellular protein localization)|GO:0045599(negative regulation of fat cell differentiation)|GO:0045665(negative regulation of neuron differentiation)|GO:0045669(positive regulation of osteoblast differentiation)|GO:0045892(negative regulation of transcription, DNA-dependent)|GO:0048712(negative regulation of astrocyte differentiation)|GO:0048715(negative regulation of oligodendrocyte differentiation)</t>
  </si>
  <si>
    <t>RASSF8</t>
  </si>
  <si>
    <t>Ras association (RalGDS/AF-6) domain fam</t>
  </si>
  <si>
    <t>Homo sapiens Ras association (RalGDS/AF-</t>
  </si>
  <si>
    <t>GO:0007165(signal transduction)</t>
  </si>
  <si>
    <t>LAMB3</t>
  </si>
  <si>
    <t>laminin, beta 3</t>
  </si>
  <si>
    <t>Homo sapiens laminin, beta 3 (LAMB3), tr</t>
  </si>
  <si>
    <t>GO:0005198(structural molecule activity)|GO:0005515(protein binding)|GO:0005576(extracellular region)|GO:0005604(basement membrane)|GO:0007155(cell adhesion)|GO:0008544(epidermis development)|GO:0031581(hemidesmosome assembly)|GO:0032403(protein complex binding)|GO:0034329(cell junction assembly)</t>
  </si>
  <si>
    <t>C1QTNF3</t>
  </si>
  <si>
    <t>C1q and tumor necrosis factor related pr</t>
  </si>
  <si>
    <t>Homo sapiens C1q and tumor necrosis fact</t>
  </si>
  <si>
    <t>GO:0005576(extracellular region)|GO:0005581(collagen)</t>
  </si>
  <si>
    <t>CNOT6</t>
  </si>
  <si>
    <t xml:space="preserve">CCR4-NOT transcription complex, subunit </t>
  </si>
  <si>
    <t>Homo sapiens CCR4-NOT transcription comp</t>
  </si>
  <si>
    <t>GO:0000288(nuclear-transcribed mRNA catabolic process, deadenylation-dependent decay)|GO:0000289(nuclear-transcribed mRNA poly(A) tail shortening)|GO:0003723(RNA binding)|GO:0004527(exonuclease activity)|GO:0005634(nucleus)|GO:0005737(cytoplasm)|GO:0005829(cytosol)|GO:0006355(regulation of transcription, DNA-dependent)|GO:0016070(RNA metabolic process)|GO:0016071(mRNA metabolic process)|GO:0016787(hydrolase activity)|GO:0046872(metal ion binding)</t>
  </si>
  <si>
    <t>LPAR4</t>
  </si>
  <si>
    <t>lysophosphatidic acid receptor 4</t>
  </si>
  <si>
    <t>Homo sapiens lysophosphatidic acid recep</t>
  </si>
  <si>
    <t>GO:0004871(signal transducer activity)|GO:0004872(receptor activity)|GO:0004930(G-protein coupled receptor activity)|GO:0005886(plasma membrane)|GO:0005887(integral to plasma membrane)|GO:0007186(G-protein coupled receptor protein signaling pathway)|GO:0008289(lipid binding)|GO:0045028(purinergic nucleotide receptor activity, G-protein coupled)</t>
  </si>
  <si>
    <t>CMTM5</t>
  </si>
  <si>
    <t>CKLF-like MARVEL transmembrane domain co</t>
  </si>
  <si>
    <t>Homo sapiens CKLF-like MARVEL transmembr</t>
  </si>
  <si>
    <t>GO:0005125(cytokine activity)|GO:0005615(extracellular space)|GO:0006935(chemotaxis)|GO:0016020(membrane)|GO:0016021(integral to membrane)</t>
  </si>
  <si>
    <t>NAA15</t>
  </si>
  <si>
    <t>N(alpha)-acetyltransferase 15, NatA auxi</t>
  </si>
  <si>
    <t xml:space="preserve">Homo sapiens N(alpha)-acetyltransferase </t>
  </si>
  <si>
    <t>GO:0001525(angiogenesis)|GO:0005515(protein binding)|GO:0005634(nucleus)|GO:0005667(transcription factor complex)|GO:0005737(cytoplasm)|GO:0006474(N-terminal protein amino acid acetylation)|GO:0007275(multicellular organismal development)|GO:0016407(acetyltransferase activity)|GO:0030154(cell differentiation)|GO:0043022(ribosome binding)|GO:0045893(positive regulation of transcription, DNA-dependent)</t>
  </si>
  <si>
    <t>YPEL3</t>
  </si>
  <si>
    <t>yippee-like 3 (Drosophila)</t>
  </si>
  <si>
    <t xml:space="preserve">Homo sapiens yippee-like 3 (Drosophila) </t>
  </si>
  <si>
    <t>GO:0005634(nucleus)|GO:0005730(nucleolus)</t>
  </si>
  <si>
    <t>SLAIN1</t>
  </si>
  <si>
    <t>SLAIN motif family, member 1</t>
  </si>
  <si>
    <t xml:space="preserve">Homo sapiens SLAIN motif family, member </t>
  </si>
  <si>
    <t>DUSP5</t>
  </si>
  <si>
    <t>dual specificity phosphatase 5</t>
  </si>
  <si>
    <t>GO:0000188(inactivation of MAPK activity)|GO:0001706(endoderm formation)|GO:0004725(protein tyrosine phosphatase activity)|GO:0005634(nucleus)|GO:0005654(nucleoplasm)|GO:0006470(protein dephosphorylation)|GO:0016787(hydrolase activity)|GO:0017017(MAP kinase tyrosine/serine/threonine phosphatase activity)|GO:0035335(peptidyl-tyrosine dephosphorylation)|GO:0045892(negative regulation of transcription, DNA-dependent)</t>
  </si>
  <si>
    <t>RFTN1</t>
  </si>
  <si>
    <t>raftlin, lipid raft linker 1</t>
  </si>
  <si>
    <t xml:space="preserve">Homo sapiens raftlin, lipid raft linker </t>
  </si>
  <si>
    <t>GO:0005886(plasma membrane)</t>
  </si>
  <si>
    <t>MEMO1</t>
  </si>
  <si>
    <t>mediator of cell motility 1</t>
  </si>
  <si>
    <t>Homo sapiens mediator of cell motility 1</t>
  </si>
  <si>
    <t>GO:0005634(nucleus)|GO:0005829(cytosol)|GO:0032886(regulation of microtubule-based process)</t>
  </si>
  <si>
    <t>PPP2R2B</t>
  </si>
  <si>
    <t>protein phosphatase 2, regulatory subuni</t>
  </si>
  <si>
    <t>Homo sapiens protein phosphatase 2, regu</t>
  </si>
  <si>
    <t>GO:0000159(protein phosphatase type 2A complex)|GO:0005515(protein binding)|GO:0005737(cytoplasm)|GO:0005739(mitochondrion)|GO:0005741(mitochondrial outer membrane)|GO:0005856(cytoskeleton)|GO:0006915(apoptosis)|GO:0007165(signal transduction)|GO:0008219(cell death)|GO:0008601(protein phosphatase type 2A regulator activity)|GO:0016020(membrane)</t>
  </si>
  <si>
    <t>PHLDA1</t>
  </si>
  <si>
    <t xml:space="preserve">pleckstrin homology-like domain, family </t>
  </si>
  <si>
    <t>Homo sapiens pleckstrin homology-like do</t>
  </si>
  <si>
    <t>GO:0005515(protein binding)|GO:0005634(nucleus)|GO:0005730(nucleolus)|GO:0005737(cytoplasm)|GO:0005886(plasma membrane)|GO:0006915(apoptosis)|GO:0006917(induction of apoptosis)|GO:0030659(cytoplasmic vesicle membrane)|GO:0031410(cytoplasmic vesicle)|GO:0045210(FasL biosynthetic process)</t>
  </si>
  <si>
    <t>CCDC88C</t>
  </si>
  <si>
    <t>coiled-coil domain containing 88C</t>
  </si>
  <si>
    <t>GO:0000226(microtubule cytoskeleton organization)|GO:0001932(regulation of protein phosphorylation)|GO:0005626(insoluble fraction)|GO:0005737(cytoplasm)|GO:0008017(microtubule binding)|GO:0016055(Wnt receptor signaling pathway)|GO:0030165(PDZ domain binding)|GO:0031648(protein destabilization)|GO:0043621(protein self-association)|GO:0051260(protein homooligomerization)</t>
  </si>
  <si>
    <t>ITGA6</t>
  </si>
  <si>
    <t>integrin, alpha 6</t>
  </si>
  <si>
    <t xml:space="preserve">Homo sapiens integrin, alpha 6 (ITGA6), </t>
  </si>
  <si>
    <t>GO:0004872(receptor activity)|GO:0005515(protein binding)|GO:0005886(plasma membrane)|GO:0007044(cell-substrate junction assembly)|GO:0007155(cell adhesion)|GO:0007229(integrin-mediated signaling pathway)|GO:0007596(blood coagulation)|GO:0008305(integrin complex)|GO:0016021(integral to membrane)|GO:0031581(hemidesmosome assembly)|GO:0034329(cell junction assembly)|GO:0042327(positive regulation of phosphorylation)|GO:0043065(positive regulation of apoptosis)|GO:0043066(negative regulation of apoptosis)|GO:0045944(positive regulation of transcription from RNA polymerase II promoter)|GO:0050900(leukocyte migration)</t>
  </si>
  <si>
    <t>ZFP36L2</t>
  </si>
  <si>
    <t>zinc finger protein 36, C3H type-like 2</t>
  </si>
  <si>
    <t>GO:0000288(nuclear-transcribed mRNA catabolic process, deadenylation-dependent decay)|GO:0003677(DNA binding)|GO:0003700(sequence-specific DNA binding transcription factor activity)|GO:0003723(RNA binding)|GO:0005634(nucleus)|GO:0005737(cytoplasm)|GO:0006355(regulation of transcription, DNA-dependent)|GO:0008270(zinc ion binding)|GO:0008283(cell proliferation)|GO:0043488(regulation of mRNA stability)|GO:0046872(metal ion binding)</t>
  </si>
  <si>
    <t>PALM2-AKAP2</t>
  </si>
  <si>
    <t>PALM2-AKAP2 readthrough</t>
  </si>
  <si>
    <t>Homo sapiens PALM2-AKAP2 readthrough (PA</t>
  </si>
  <si>
    <t>CYLD</t>
  </si>
  <si>
    <t>cylindromatosis (turban tumor syndrome)</t>
  </si>
  <si>
    <t>Homo sapiens cylindromatosis (turban tum</t>
  </si>
  <si>
    <t>GO:0002218(activation of innate immune response)|GO:0003735(structural constituent of ribosome)|GO:0004221(ubiquitin thiolesterase activity)|GO:0004843(ubiquitin-specific protease activity)|GO:0005515(protein binding)|GO:0005622(intracellular)|GO:0005737(cytoplasm)|GO:0005829(cytosol)|GO:0005840(ribosome)|GO:0005856(cytoskeleton)|GO:0005881(cytoplasmic microtubule)|GO:0005886(plasma membrane)|GO:0006412(translation)|GO:0006508(proteolysis)|GO:0006511(ubiquitin-dependent protein catabolic process)|GO:0006917(induction of apoptosis)|GO:0007049(cell cycle)|GO:0007346(regulation of mitotic cell cycle)|GO:0008233(peptidase activity)|GO:0008234(cysteine-type peptidase activity)|GO:0008270(zinc ion binding)|GO:0016055(Wnt receptor signaling pathway)|GO:0019901(protein kinase binding)|GO:0030496(midbody)|GO:0031234(extrinsic to internal side of plasma membrane)|GO:0032088(negative regulation of NF-kappaB transcription factor activity)|GO:0032480(negative regulation of type I interferon production)|GO:0042347(negative regulation of NF-kappaB import into nucleus)|GO:0045087(innate immune response)|GO:0046872(metal ion binding)|GO:0048471(perinuclear region of cytoplasm)|GO:0070064(proline-rich region binding)|GO:0070423(nucleotide-binding oligomerization domain containing signaling pathway)|GO:0070507(regulation of microtubule cytoskeleton organization)|GO:0070536(protein K63-linked deubiquitination)|GO:0090090(negative regulation of canonical Wnt receptor signaling pathway)</t>
  </si>
  <si>
    <t>SMAD7</t>
  </si>
  <si>
    <t>SMAD family member 7</t>
  </si>
  <si>
    <t>Homo sapiens SMAD family member 7 (SMAD7</t>
  </si>
  <si>
    <t>GO:0000122(negative regulation of transcription from RNA polymerase II promoter)|GO:0001657(ureteric bud development)|GO:0005515(protein binding)|GO:0005518(collagen binding)|GO:0005634(nucleus)|GO:0005667(transcription factor complex)|GO:0005730(nucleolus)|GO:0005737(cytoplasm)|GO:0005813(centrosome)|GO:0005829(cytosol)|GO:0005886(plasma membrane)|GO:0005913(cell-cell adherens junction)|GO:0007179(transforming growth factor beta receptor signaling pathway)|GO:0008013(beta-catenin binding)|GO:0010719(negative regulation of epithelial to mesenchymal transition)|GO:0010801(negative regulation of peptidyl-threonine phosphorylation)|GO:0010944(negative regulation of transcription by competitive promoter binding)|GO:0016342(catenin complex)|GO:0017015(regulation of transforming growth factor beta receptor signaling pathway)|GO:0022409(positive regulation of cell-cell adhesion)|GO:0030336(negative regulation of cell migration)|GO:0030509(BMP signaling pathway)|GO:0030512(negative regulation of transforming growth factor beta receptor signaling pathway)|GO:0030514(negative regulation of BMP signaling pathway)|GO:0030617(transforming growth factor beta receptor, inhibitory cytoplasmic mediator activity)|GO:0031397(negative regulation of protein ubiquitination)|GO:0031398(positive regulation of protein ubiquitination)|GO:0031625(ubiquitin protein ligase binding)|GO:0032436(positive regulation of proteasomal ubiquitin-dependent protein catabolic process)|GO:0032925(regulation of activin receptor signaling pathway)|GO:0033137(negative regulation of peptidyl-serine phosphorylation)|GO:0034333(adherens junction assembly)|GO:0034616(response to laminar fluid shear stress)|GO:0034629(cellular protein complex localization)|GO:0034713(type I transforming growth factor beta receptor binding)|GO:0035556(intracellular signal transduction)|GO:0043433(negative regulation of sequence-specific DNA binding transcription factor activity)|GO:0044212(transcription regulatory region DNA binding)|GO:0045768(positive regulation of anti-apoptosis)|GO:0048185(activin binding)|GO:0048844(artery morphogenesis)|GO:0050821(protein stabilization)|GO:0051444(negative regulation of ubiquitin-protein ligase activity)|GO:0055010(ventricular cardiac muscle tissue morphogenesis)|GO:0055117(regulation of cardiac muscle contraction)|GO:0060373(regulation of ventricular cardiomyocyte membrane depolarization)|GO:0060389(pathway-restricted SMAD protein phosphorylation)|GO:0060394(negative regulation of pathway-restricted SMAD protein phosphorylation)|GO:0060412(ventricular septum morphogenesis)|GO:0070411(I-SMAD binding)</t>
  </si>
  <si>
    <t>CRYM</t>
  </si>
  <si>
    <t>crystallin, mu</t>
  </si>
  <si>
    <t>Homo sapiens crystallin, mu (CRYM), tran</t>
  </si>
  <si>
    <t>GO:0000122(negative regulation of transcription from RNA polymerase II promoter)|GO:0003714(transcription corepressor activity)|GO:0005634(nucleus)|GO:0005730(nucleolus)|GO:0005737(cytoplasm)|GO:0005886(plasma membrane)|GO:0007605(sensory perception of sound)|GO:0016491(oxidoreductase activity)|GO:0042803(protein homodimerization activity)|GO:0047127(thiomorpholine-carboxylate dehydrogenase activity)|GO:0050661(NADP binding)|GO:0070324(thyroid hormone binding)|GO:0070327(thyroid hormone transport)</t>
  </si>
  <si>
    <t>BMF</t>
  </si>
  <si>
    <t>Bcl2 modifying factor</t>
  </si>
  <si>
    <t>Homo sapiens Bcl2 modifying factor (BMF)</t>
  </si>
  <si>
    <t>GO:0001669(acrosomal vesicle)|GO:0005515(protein binding)|GO:0005737(cytoplasm)|GO:0005741(mitochondrial outer membrane)|GO:0005829(cytosol)|GO:0005886(plasma membrane)|GO:0006915(apoptosis)|GO:0008629(induction of apoptosis by intracellular signals)|GO:0008633(activation of pro-apoptotic gene products)|GO:0016459(myosin complex)|GO:0032464(positive regulation of protein homooligomerization)|GO:0042981(regulation of apoptosis)|GO:0090200(positive regulation of release of cytochrome c from mitochondria)</t>
  </si>
  <si>
    <t>PTPRD</t>
  </si>
  <si>
    <t>GO:0004725(protein tyrosine phosphatase activity)|GO:0004872(receptor activity)|GO:0005001(transmembrane receptor protein tyrosine phosphatase activity)|GO:0005515(protein binding)|GO:0005887(integral to plasma membrane)|GO:0006470(protein dephosphorylation)|GO:0006796(phosphate metabolic process)|GO:0007185(transmembrane receptor protein tyrosine phosphatase signaling pathway)|GO:0016020(membrane)|GO:0016787(hydrolase activity)</t>
  </si>
  <si>
    <t>CEBPD</t>
  </si>
  <si>
    <t xml:space="preserve">CCAAT/enhancer binding protein (C/EBP), </t>
  </si>
  <si>
    <t>Homo sapiens CCAAT/enhancer binding prot</t>
  </si>
  <si>
    <t>GO:0003700(sequence-specific DNA binding transcription factor activity)|GO:0005634(nucleus)|GO:0006366(transcription from RNA polymerase II promoter)|GO:0043565(sequence-specific DNA binding)|GO:0046983(protein dimerization activity)</t>
  </si>
  <si>
    <t>NXNL2</t>
  </si>
  <si>
    <t>nucleoredoxin-like 2</t>
  </si>
  <si>
    <t>nucleoredoxin-like 2 [Source:HGNC Symbol</t>
  </si>
  <si>
    <t>PPP3R1</t>
  </si>
  <si>
    <t>protein phosphatase 3, regulatory subuni</t>
  </si>
  <si>
    <t>Homo sapiens protein phosphatase 3, regu</t>
  </si>
  <si>
    <t>GO:0001569(patterning of blood vessels)|GO:0001837(epithelial to mesenchymal transition)|GO:0004721(phosphoprotein phosphatase activity)|GO:0004723(calcium-dependent protein serine/threonine phosphatase activity)|GO:0005509(calcium ion binding)|GO:0005516(calmodulin binding)|GO:0005829(cytosol)|GO:0005955(calcineurin complex)|GO:0006470(protein dephosphorylation)|GO:0006915(apoptosis)|GO:0007507(heart development)|GO:0008629(induction of apoptosis by intracellular signals)|GO:0008633(activation of pro-apoptotic gene products)|GO:0034504(protein localization to nucleus)|GO:0051531(NFAT protein import into nucleus)|GO:0060487(lung epithelial cell differentiation)</t>
  </si>
  <si>
    <t>CLCF1</t>
  </si>
  <si>
    <t>cardiotrophin-like cytokine factor 1</t>
  </si>
  <si>
    <t>Homo sapiens cardiotrophin-like cytokine</t>
  </si>
  <si>
    <t>GO:0002639(positive regulation of immunoglobulin production)|GO:0005102(receptor binding)|GO:0005125(cytokine activity)|GO:0005127(ciliary neurotrophic factor receptor binding)|GO:0005515(protein binding)|GO:0005576(extracellular region)|GO:0005615(extracellular space)|GO:0007166(cell surface receptor linked signaling pathway)|GO:0007259(JAK-STAT cascade)|GO:0008083(growth factor activity)|GO:0008284(positive regulation of cell proliferation)|GO:0019221(cytokine-mediated signaling pathway)|GO:0030183(B cell differentiation)|GO:0030890(positive regulation of B cell proliferation)|GO:0042517(positive regulation of tyrosine phosphorylation of Stat3 protein)|GO:0043066(negative regulation of apoptosis)|GO:0043524(negative regulation of neuron apoptosis)|GO:0046982(protein heterodimerization activity)|GO:0048295(positive regulation of isotype switching to IgE isotypes)|GO:0048711(positive regulation of astrocyte differentiation)</t>
  </si>
  <si>
    <t>TSC22D1</t>
  </si>
  <si>
    <t>TSC22 domain family, member 1</t>
  </si>
  <si>
    <t>Homo sapiens TSC22 domain family, member</t>
  </si>
  <si>
    <t>GO:0003700(sequence-specific DNA binding transcription factor activity)|GO:0005634(nucleus)|GO:0005737(cytoplasm)|GO:0006366(transcription from RNA polymerase II promoter)|GO:0008284(positive regulation of cell proliferation)|GO:0043065(positive regulation of apoptosis)|GO:0043066(negative regulation of apoptosis)</t>
  </si>
  <si>
    <t>MAN2A1</t>
  </si>
  <si>
    <t>mannosidase, alpha, class 2A, member 1</t>
  </si>
  <si>
    <t>Homo sapiens mannosidase, alpha, class 2</t>
  </si>
  <si>
    <t>GO:0000139(Golgi membrane)|GO:0001701(in utero embryonic development)|GO:0001889(liver development)|GO:0004559(alpha-mannosidase activity)|GO:0004572(mannosyl-oligosaccharide 1,3-1,6-alpha-mannosidase activity)|GO:0005794(Golgi apparatus)|GO:0005975(carbohydrate metabolic process)|GO:0006013(mannose metabolic process)|GO:0006491(N-glycan processing)|GO:0007005(mitochondrion organization)|GO:0007033(vacuole organization)|GO:0007585(respiratory gaseous exchange)|GO:0008270(zinc ion binding)|GO:0016020(membrane)|GO:0016021(integral to membrane)|GO:0016799(hydrolase activity, hydrolyzing N-glycosyl compounds)|GO:0018279(protein N-linked glycosylation via asparagine)|GO:0030246(carbohydrate binding)|GO:0043687(post-translational protein modification)|GO:0044267(cellular protein metabolic process)|GO:0046872(metal ion binding)|GO:0048286(lung alveolus development)</t>
  </si>
  <si>
    <t>ZNF710</t>
  </si>
  <si>
    <t>zinc finger protein 710</t>
  </si>
  <si>
    <t>Homo sapiens zinc finger protein 710 (ZN</t>
  </si>
  <si>
    <t>GO:0003677(DNA binding)|GO:0005622(intracellular)|GO:0005634(nucleus)|GO:0006355(regulation of transcription, DNA-dependent)|GO:0008270(zinc ion binding)|GO:0046872(metal ion binding)</t>
  </si>
  <si>
    <t>NEBL</t>
  </si>
  <si>
    <t>nebulette</t>
  </si>
  <si>
    <t>Homo sapiens nebulette (NEBL), transcrip</t>
  </si>
  <si>
    <t>GO:0003779(actin binding)|GO:0005515(protein binding)|GO:0008270(zinc ion binding)|GO:0008307(structural constituent of muscle)|GO:0030832(regulation of actin filament length)|GO:0046872(metal ion binding)</t>
  </si>
  <si>
    <t>EMP1</t>
  </si>
  <si>
    <t>epithelial membrane protein 1</t>
  </si>
  <si>
    <t>Homo sapiens epithelial membrane protein</t>
  </si>
  <si>
    <t>GO:0005624(membrane fraction)|GO:0005886(plasma membrane)|GO:0007275(multicellular organismal development)|GO:0008283(cell proliferation)|GO:0008544(epidermis development)|GO:0016021(integral to membrane)|GO:0016049(cell growth)</t>
  </si>
  <si>
    <t>ENOX1</t>
  </si>
  <si>
    <t>ecto-NOX disulfide-thiol exchanger 1</t>
  </si>
  <si>
    <t>Homo sapiens ecto-NOX disulfide-thiol ex</t>
  </si>
  <si>
    <t>GO:0000166(nucleotide binding)|GO:0003676(nucleic acid binding)|GO:0005576(extracellular region)|GO:0005615(extracellular space)|GO:0005886(plasma membrane)|GO:0006810(transport)|GO:0016491(oxidoreductase activity)|GO:0022900(electron transport chain)|GO:0048511(rhythmic process)</t>
  </si>
  <si>
    <t>LOC643669</t>
  </si>
  <si>
    <t>uncharacterized LOC643669</t>
  </si>
  <si>
    <t>Homo sapiens uncharacterized protein LOC</t>
  </si>
  <si>
    <t>SGPP1</t>
  </si>
  <si>
    <t>sphingosine-1-phosphate phosphatase 1</t>
  </si>
  <si>
    <t>Homo sapiens sphingosine-1-phosphate pho</t>
  </si>
  <si>
    <t>GO:0005624(membrane fraction)|GO:0005783(endoplasmic reticulum)|GO:0005789(endoplasmic reticulum membrane)|GO:0006665(sphingolipid metabolic process)|GO:0006668(sphinganine-1-phosphate metabolic process)|GO:0006670(sphingosine metabolic process)|GO:0006915(apoptosis)|GO:0016020(membrane)|GO:0016021(integral to membrane)|GO:0016787(hydrolase activity)|GO:0042392(sphingosine-1-phosphate phosphatase activity)</t>
  </si>
  <si>
    <t>PSD2</t>
  </si>
  <si>
    <t>pleckstrin and Sec7 domain containing 2</t>
  </si>
  <si>
    <t xml:space="preserve">Homo sapiens pleckstrin and Sec7 domain </t>
  </si>
  <si>
    <t>GO:0005086(ARF guanyl-nucleotide exchange factor activity)|GO:0005622(intracellular)|GO:0005737(cytoplasm)|GO:0016020(membrane)|GO:0016021(integral to membrane)|GO:0030425(dendrite)|GO:0032012(regulation of ARF protein signal transduction)|GO:0043025(neuronal cell body)</t>
  </si>
  <si>
    <t>ARRDC3</t>
  </si>
  <si>
    <t>arrestin domain containing 3</t>
  </si>
  <si>
    <t xml:space="preserve">Homo sapiens arrestin domain containing </t>
  </si>
  <si>
    <t>GO:0005515(protein binding)|GO:0005737(cytoplasm)|GO:0007165(signal transduction)</t>
  </si>
  <si>
    <t>CTSF</t>
  </si>
  <si>
    <t>cathepsin F</t>
  </si>
  <si>
    <t>Homo sapiens cathepsin F (CTSF), mRNA [N</t>
  </si>
  <si>
    <t>GO:0004197(cysteine-type endopeptidase activity)|GO:0005764(lysosome)|GO:0006508(proteolysis)|GO:0008233(peptidase activity)</t>
  </si>
  <si>
    <t>S100P</t>
  </si>
  <si>
    <t>S100 calcium binding protein P</t>
  </si>
  <si>
    <t>Homo sapiens S100 calcium binding protei</t>
  </si>
  <si>
    <t>GO:0000287(magnesium ion binding)|GO:0005509(calcium ion binding)|GO:0005515(protein binding)|GO:0005634(nucleus)|GO:0005737(cytoplasm)|GO:0043542(endothelial cell migration)|GO:0048306(calcium-dependent protein binding)</t>
  </si>
  <si>
    <t>CPLX1</t>
  </si>
  <si>
    <t>complexin 1</t>
  </si>
  <si>
    <t>Homo sapiens complexin 1 (CPLX1), mRNA [</t>
  </si>
  <si>
    <t>GO:0005326(neurotransmitter transporter activity)|GO:0005737(cytoplasm)|GO:0005829(cytosol)|GO:0006887(exocytosis)|GO:0007268(synaptic transmission)|GO:0007269(neurotransmitter secretion)|GO:0014047(glutamate secretion)|GO:0016079(synaptic vesicle exocytosis)|GO:0017075(syntaxin-1 binding)|GO:0030073(insulin secretion)|GO:0030425(dendrite)|GO:0043025(neuronal cell body)|GO:0045202(synapse)|GO:0070032(synaptobrevin 2-SNAP-25-syntaxin-1a-complexin I complex)</t>
  </si>
  <si>
    <t>TNKS1BP1</t>
  </si>
  <si>
    <t>tankyrase 1 binding protein 1, 182kDa</t>
  </si>
  <si>
    <t>Homo sapiens tankyrase 1 binding protein</t>
  </si>
  <si>
    <t>GO:0000288(nuclear-transcribed mRNA catabolic process, deadenylation-dependent decay)|GO:0000289(nuclear-transcribed mRNA poly(A) tail shortening)|GO:0005634(nucleus)|GO:0005694(chromosome)|GO:0005724(nuclear telomeric heterochromatin)|GO:0005737(cytoplasm)|GO:0005829(cytosol)|GO:0005856(cytoskeleton)|GO:0007004(telomere maintenance via telomerase)|GO:0016070(RNA metabolic process)|GO:0016071(mRNA metabolic process)|GO:0019899(enzyme binding)|GO:0030506(ankyrin binding)</t>
  </si>
  <si>
    <t>ELL2</t>
  </si>
  <si>
    <t>elongation factor, RNA polymerase II, 2</t>
  </si>
  <si>
    <t>Homo sapiens elongation factor, RNA poly</t>
  </si>
  <si>
    <t>GO:0005634(nucleus)|GO:0005730(nucleolus)|GO:0006355(regulation of transcription, DNA-dependent)|GO:0006368(transcription elongation from RNA polymerase II promoter)|GO:0008023(transcription elongation factor complex)</t>
  </si>
  <si>
    <t>MYBPC2</t>
  </si>
  <si>
    <t>myosin binding protein C, fast type</t>
  </si>
  <si>
    <t>Homo sapiens myosin binding protein C, f</t>
  </si>
  <si>
    <t>GO:0003779(actin binding)|GO:0005829(cytosol)|GO:0007155(cell adhesion)|GO:0008307(structural constituent of muscle)|GO:0030049(muscle filament sliding)|GO:0032982(myosin filament)</t>
  </si>
  <si>
    <t>TMEM47</t>
  </si>
  <si>
    <t>transmembrane protein 47</t>
  </si>
  <si>
    <t>Homo sapiens transmembrane protein 47 (T</t>
  </si>
  <si>
    <t>GO:0005886(plasma membrane)|GO:0005911(cell-cell junction)|GO:0016021(integral to membrane)</t>
  </si>
  <si>
    <t>CAMSAP2</t>
  </si>
  <si>
    <t>calmodulin regulated spectrin-associated</t>
  </si>
  <si>
    <t>Homo sapiens calmodulin regulated spectr</t>
  </si>
  <si>
    <t>GO:0005515(protein binding)|GO:0005737(cytoplasm)|GO:0005856(cytoskeleton)|GO:0005874(microtubule)</t>
  </si>
  <si>
    <t>CHST4</t>
  </si>
  <si>
    <t>carbohydrate (N-acetylglucosamine 6-O) s</t>
  </si>
  <si>
    <t>GO:0001517(N-acetylglucosamine 6-O-sulfotransferase activity)|GO:0005794(Golgi apparatus)|GO:0005802(trans-Golgi network)|GO:0005975(carbohydrate metabolic process)|GO:0006044(N-acetylglucosamine metabolic process)|GO:0006477(protein sulfation)|GO:0006790(sulfur compound metabolic process)|GO:0006928(cellular component movement)|GO:0006954(inflammatory response)|GO:0006955(immune response)|GO:0007155(cell adhesion)|GO:0007267(cell-cell signaling)|GO:0008146(sulfotransferase activity)|GO:0016020(membrane)|GO:0016021(integral to membrane)|GO:0016740(transferase activity)|GO:0031228(intrinsic to Golgi membrane)|GO:0050901(leukocyte tethering or rolling)</t>
  </si>
  <si>
    <t>KLF13</t>
  </si>
  <si>
    <t>Kruppel-like factor 13</t>
  </si>
  <si>
    <t>Homo sapiens Kruppel-like factor 13 (KLF</t>
  </si>
  <si>
    <t>GO:0003677(DNA binding)|GO:0005515(protein binding)|GO:0005622(intracellular)|GO:0005634(nucleus)|GO:0006366(transcription from RNA polymerase II promoter)|GO:0008270(zinc ion binding)|GO:0008285(negative regulation of cell proliferation)|GO:0045646(regulation of erythrocyte differentiation)|GO:0045944(positive regulation of transcription from RNA polymerase II promoter)|GO:0046872(metal ion binding)</t>
  </si>
  <si>
    <t>ITPRIP</t>
  </si>
  <si>
    <t>inositol 1,4,5-trisphosphate receptor in</t>
  </si>
  <si>
    <t>Homo sapiens inositol 1,4,5-trisphosphat</t>
  </si>
  <si>
    <t>TIMP2</t>
  </si>
  <si>
    <t>TIMP metallopeptidase inhibitor 2</t>
  </si>
  <si>
    <t>GO:0004857(enzyme inhibitor activity)|GO:0005178(integrin binding)|GO:0005576(extracellular region)|GO:0005604(basement membrane)|GO:0008047(enzyme activator activity)|GO:0008191(metalloendopeptidase inhibitor activity)|GO:0008285(negative regulation of cell proliferation)|GO:0009986(cell surface)|GO:0030814(regulation of cAMP metabolic process)|GO:0043408(regulation of MAPKKK cascade)|GO:0045664(regulation of neuron differentiation)|GO:0046872(metal ion binding)</t>
  </si>
  <si>
    <t>BCL6</t>
  </si>
  <si>
    <t>B-cell CLL/lymphoma 6</t>
  </si>
  <si>
    <t>Homo sapiens B-cell CLL/lymphoma 6 (BCL6</t>
  </si>
  <si>
    <t>GO:0000060(protein import into nucleus, translocation)|GO:0000122(negative regulation of transcription from RNA polymerase II promoter)|GO:0000902(cell morphogenesis)|GO:0001953(negative regulation of cell-matrix adhesion)|GO:0002634(regulation of germinal center formation)|GO:0002829(negative regulation of type 2 immune response)|GO:0002903(negative regulation of B cell apoptosis)|GO:0003682(chromatin binding)|GO:0003700(sequence-specific DNA binding transcription factor activity)|GO:0005515(protein binding)|GO:0005622(intracellular)|GO:0005634(nucleus)|GO:0005657(replication fork)|GO:0005730(nucleolus)|GO:0006974(response to DNA damage stimulus)|GO:0007283(spermatogenesis)|GO:0008104(protein localization)|GO:0008270(zinc ion binding)|GO:0008285(negative regulation of cell proliferation)|GO:0030036(actin cytoskeleton organization)|GO:0030183(B cell differentiation)|GO:0030308(negative regulation of cell growth)|GO:0030890(positive regulation of B cell proliferation)|GO:0031490(chromatin DNA binding)|GO:0032319(regulation of Rho GTPase activity)|GO:0032764(negative regulation of mast cell cytokine production)|GO:0035024(negative regulation of Rho protein signal transduction)|GO:0043065(positive regulation of apoptosis)|GO:0043066(negative regulation of apoptosis)|GO:0043380(regulation of memory T cell differentiation)|GO:0043565(sequence-specific DNA binding)|GO:0045596(negative regulation of cell differentiation)|GO:0045629(negative regulation of T-helper 2 cell differentiation)|GO:0045749(negative regulation of S phase of mitotic cell cycle)|GO:0045892(negative regulation of transcription, DNA-dependent)|GO:0046872(metal ion binding)|GO:0048294(negative regulation of isotype switching to IgE isotypes)|GO:0048821(erythrocyte development)|GO:0050727(regulation of inflammatory response)|GO:0050776(regulation of immune response)|GO:0051272(positive regulation of cellular component movement)</t>
  </si>
  <si>
    <t>TMEM201</t>
  </si>
  <si>
    <t>transmembrane protein 201</t>
  </si>
  <si>
    <t>Homo sapiens transmembrane protein 201 (</t>
  </si>
  <si>
    <t>GO:0005634(nucleus)|GO:0005637(nuclear inner membrane)|GO:0016020(membrane)|GO:0016021(integral to membrane)</t>
  </si>
  <si>
    <t>EXT1</t>
  </si>
  <si>
    <t>exostosin 1</t>
  </si>
  <si>
    <t>Homo sapiens exostosin 1 (EXT1), mRNA [N</t>
  </si>
  <si>
    <t>GO:0000139(Golgi membrane)|GO:0001501(skeletal system development)|GO:0001503(ossification)|GO:0005783(endoplasmic reticulum)|GO:0005789(endoplasmic reticulum membrane)|GO:0005794(Golgi apparatus)|GO:0006024(glycosaminoglycan biosynthetic process)|GO:0007165(signal transduction)|GO:0007369(gastrulation)|GO:0007411(axon guidance)|GO:0007420(brain development)|GO:0007492(endoderm development)|GO:0007498(mesoderm development)|GO:0008375(acetylglucosaminyltransferase activity)|GO:0015012(heparan sulfate proteoglycan biosynthetic process)|GO:0015014(heparan sulfate proteoglycan biosynthetic process, polysaccharide chain biosynthetic process)|GO:0015020(glucuronosyltransferase activity)|GO:0016020(membrane)|GO:0016021(integral to membrane)|GO:0016757(transferase activity, transferring glycosyl groups)|GO:0021772(olfactory bulb development)|GO:0030176(integral to endoplasmic reticulum membrane)|GO:0033692(cellular polysaccharide biosynthetic process)|GO:0042328(heparan sulfate N-acetylglucosaminyltransferase activity)|GO:0042803(protein homodimerization activity)|GO:0046982(protein heterodimerization activity)|GO:0050508(glucuronosyl-N-acetylglucosaminyl-proteoglycan 4-alpha-N-acetylglucosaminyltransferase activity)|GO:0050509(N-acetylglucosaminyl-proteoglycan 4-beta-glucuronosyltransferase activity)</t>
  </si>
  <si>
    <t>STK32B</t>
  </si>
  <si>
    <t>serine/threonine kinase 32B</t>
  </si>
  <si>
    <t>Homo sapiens serine/threonine kinase 32B</t>
  </si>
  <si>
    <t>GO:0000166(nucleotide binding)|GO:0004674(protein serine/threonine kinase activity)|GO:0005524(ATP binding)|GO:0046872(metal ion binding)</t>
  </si>
  <si>
    <t>RBP1</t>
  </si>
  <si>
    <t>retinol binding protein 1, cellular</t>
  </si>
  <si>
    <t xml:space="preserve">Homo sapiens retinol binding protein 1, </t>
  </si>
  <si>
    <t>GO:0005215(transporter activity)|GO:0005501(retinoid binding)|GO:0005737(cytoplasm)|GO:0006776(vitamin A metabolic process)|GO:0008289(lipid binding)|GO:0016918(retinal binding)|GO:0019841(retinol binding)|GO:0030852(regulation of granulocyte differentiation)|GO:0033189(response to vitamin A)|GO:0042572(retinol metabolic process)|GO:0042573(retinoic acid metabolic process)</t>
  </si>
  <si>
    <t>FAP</t>
  </si>
  <si>
    <t>fibroblast activation protein, alpha</t>
  </si>
  <si>
    <t>Homo sapiens fibroblast activation prote</t>
  </si>
  <si>
    <t>GO:0004222(metalloendopeptidase activity)|GO:0004252(serine-type endopeptidase activity)|GO:0005515(protein binding)|GO:0005886(plasma membrane)|GO:0006508(proteolysis)|GO:0008233(peptidase activity)|GO:0008236(serine-type peptidase activity)|GO:0008239(dipeptidyl-peptidase activity)|GO:0010716(negative regulation of extracellular matrix disassembly)|GO:0016021(integral to membrane)|GO:0030027(lamellipodium)|GO:0030054(cell junction)|GO:0031258(lamellipodium membrane)|GO:0042803(protein homodimerization activity)|GO:0043542(endothelial cell migration)|GO:0046983(protein dimerization activity)|GO:0071438(invadopodium membrane)</t>
  </si>
  <si>
    <t>ADAMTS3</t>
  </si>
  <si>
    <t>GO:0004222(metalloendopeptidase activity)|GO:0005576(extracellular region)|GO:0005578(proteinaceous extracellular matrix)|GO:0006508(proteolysis)|GO:0008201(heparin binding)|GO:0008233(peptidase activity)|GO:0008270(zinc ion binding)|GO:0030199(collagen fibril organization)|GO:0030574(collagen catabolic process)|GO:0046872(metal ion binding)</t>
  </si>
  <si>
    <t>NRP1</t>
  </si>
  <si>
    <t>neuropilin 1</t>
  </si>
  <si>
    <t>Homo sapiens neuropilin 1 (NRP1), transc</t>
  </si>
  <si>
    <t>GO:0001569(patterning of blood vessels)|GO:0001938(positive regulation of endothelial cell proliferation)|GO:0002116(semaphorin receptor complex)|GO:0004872(receptor activity)|GO:0005021(vascular endothelial growth factor receptor activity)|GO:0005576(extracellular region)|GO:0005829(cytosol)|GO:0005883(neurofilament)|GO:0005886(plasma membrane)|GO:0007155(cell adhesion)|GO:0007165(signal transduction)|GO:0007267(cell-cell signaling)|GO:0007275(multicellular organismal development)|GO:0007399(nervous system development)|GO:0007411(axon guidance)|GO:0007413(axonal fasciculation)|GO:0007507(heart development)|GO:0008201(heparin binding)|GO:0009611(response to wounding)|GO:0009887(organ morphogenesis)|GO:0009986(cell surface)|GO:0010595(positive regulation of endothelial cell migration)|GO:0014911(positive regulation of smooth muscle cell migration)|GO:0015026(coreceptor activity)|GO:0016020(membrane)|GO:0016021(integral to membrane)|GO:0016358(dendrite development)|GO:0016477(cell migration)|GO:0017154(semaphorin receptor activity)|GO:0019838(growth factor binding)|GO:0019955(cytokine binding)|GO:0021636(trigeminal nerve morphogenesis)|GO:0030154(cell differentiation)|GO:0030424(axon)|GO:0030426(growth cone)|GO:0031410(cytoplasmic vesicle)|GO:0035729(cellular response to hepatocyte growth factor stimulus)|GO:0035767(endothelial cell chemotaxis)|GO:0043025(neuronal cell body)|GO:0043235(receptor complex)|GO:0046872(metal ion binding)|GO:0048008(platelet-derived growth factor receptor signaling pathway)|GO:0048010(vascular endothelial growth factor receptor signaling pathway)|GO:0048012(hepatocyte growth factor receptor signaling pathway)|GO:0048485(sympathetic nervous system development)|GO:0048843(negative regulation of axon extension involved in axon guidance)|GO:0050731(positive regulation of peptidyl-tyrosine phosphorylation)|GO:0060301(positive regulation of cytokine activity)|GO:0060627(regulation of vesicle-mediated transport)|GO:0060666(dichotomous subdivision of terminal units involved in salivary gland branching)|GO:0071526(semaphorin-plexin signaling pathway)</t>
  </si>
  <si>
    <t>PLSCR1</t>
  </si>
  <si>
    <t>phospholipid scramblase 1</t>
  </si>
  <si>
    <t>Homo sapiens phospholipid scramblase 1 (</t>
  </si>
  <si>
    <t>GO:0001077(RNA polymerase II core promoter proximal region sequence-specific DNA binding transcription factor activity involved in positive regulation of transcription)|GO:0005154(epidermal growth factor receptor binding)|GO:0005509(calcium ion binding)|GO:0005515(protein binding)|GO:0005634(nucleus)|GO:0005730(nucleolus)|GO:0005794(Golgi apparatus)|GO:0005829(cytosol)|GO:0005886(plasma membrane)|GO:0005887(integral to plasma membrane)|GO:0006659(phosphatidylserine biosynthetic process)|GO:0006915(apoptosis)|GO:0006953(acute-phase response)|GO:0010628(positive regulation of gene expression)|GO:0017121(phospholipid scrambling)|GO:0017124(SH3 domain binding)|GO:0017128(phospholipid scramblase activity)|GO:0019899(enzyme binding)|GO:0030168(platelet activation)|GO:0031012(extracellular matrix)|GO:0033003(regulation of mast cell activation)|GO:0035456(response to interferon-beta)|GO:0042609(CD4 receptor binding)|GO:0045071(negative regulation of viral genome replication)|GO:0045089(positive regulation of innate immune response)|GO:0045121(membrane raft)|GO:0045944(positive regulation of transcription from RNA polymerase II promoter)|GO:0051607(defense response to virus)|GO:0060368(regulation of Fc receptor mediated stimulatory signaling pathway)|GO:2000373(positive regulation of DNA topoisomerase (ATP-hydrolyzing) activity)</t>
  </si>
  <si>
    <t>LOC100506059</t>
  </si>
  <si>
    <t>uncharacterized LOC100506059</t>
  </si>
  <si>
    <t>CHST8</t>
  </si>
  <si>
    <t>carbohydrate (N-acetylgalactosamine 4-0)</t>
  </si>
  <si>
    <t>Homo sapiens carbohydrate (N-acetylgalac</t>
  </si>
  <si>
    <t>GO:0000139(Golgi membrane)|GO:0001537(N-acetylgalactosamine 4-O-sulfotransferase activity)|GO:0005794(Golgi apparatus)|GO:0006790(sulfur compound metabolic process)|GO:0007417(central nervous system development)|GO:0016020(membrane)|GO:0016021(integral to membrane)|GO:0016051(carbohydrate biosynthetic process)|GO:0016740(transferase activity)|GO:0030166(proteoglycan biosynthetic process)|GO:0042446(hormone biosynthetic process)</t>
  </si>
  <si>
    <t>RUNX1</t>
  </si>
  <si>
    <t>runt-related transcription factor 1</t>
  </si>
  <si>
    <t xml:space="preserve">Homo sapiens runt-related transcription </t>
  </si>
  <si>
    <t>GO:0003677(DNA binding)|GO:0003700(sequence-specific DNA binding transcription factor activity)|GO:0005509(calcium ion binding)|GO:0005515(protein binding)|GO:0005524(ATP binding)|GO:0005634(nucleus)|GO:0005730(nucleolus)|GO:0008134(transcription factor binding)|GO:0030097(hemopoiesis)|GO:0030099(myeloid cell differentiation)|GO:0030853(negative regulation of granulocyte differentiation)|GO:0030854(positive regulation of granulocyte differentiation)|GO:0042803(protein homodimerization activity)|GO:0043231(intracellular membrane-bounded organelle)|GO:0045766(positive regulation of angiogenesis)|GO:0045893(positive regulation of transcription, DNA-dependent)|GO:0045944(positive regulation of transcription from RNA polymerase II promoter)|GO:0046982(protein heterodimerization activity)|GO:0048935(peripheral nervous system neuron development)</t>
  </si>
  <si>
    <t>CYP4X1</t>
  </si>
  <si>
    <t xml:space="preserve">cytochrome P450, family 4, subfamily X, </t>
  </si>
  <si>
    <t xml:space="preserve">Homo sapiens cytochrome P450, family 4, </t>
  </si>
  <si>
    <t>GO:0004497(monooxygenase activity)|GO:0005783(endoplasmic reticulum)|GO:0005789(endoplasmic reticulum membrane)|GO:0005792(microsome)|GO:0009055(electron carrier activity)|GO:0016020(membrane)|GO:0016705(oxidoreductase activity, acting on paired donors, with incorporation or reduction of molecular oxygen)|GO:0020037(heme binding)|GO:0046872(metal ion binding)|GO:0070330(aromatase activity)</t>
  </si>
  <si>
    <t>MPZL3</t>
  </si>
  <si>
    <t>myelin protein zero-like 3</t>
  </si>
  <si>
    <t xml:space="preserve">myelin protein zero-like 3 [Source:HGNC </t>
  </si>
  <si>
    <t>GO:0005515(protein binding)|GO:0007155(cell adhesion)|GO:0016020(membrane)|GO:0016021(integral to membrane)|GO:0030198(extracellular matrix organization)|GO:0042633(hair cycle)</t>
  </si>
  <si>
    <t>DNM3OS</t>
  </si>
  <si>
    <t>DNM3 opposite strand/antisense RNA (non-</t>
  </si>
  <si>
    <t>Homo sapiens DNM3 opposite strand/antise</t>
  </si>
  <si>
    <t>KIFAP3</t>
  </si>
  <si>
    <t>kinesin-associated protein 3</t>
  </si>
  <si>
    <t xml:space="preserve">Homo sapiens kinesin-associated protein </t>
  </si>
  <si>
    <t>GO:0000794(condensed nuclear chromosome)|GO:0005515(protein binding)|GO:0005783(endoplasmic reticulum)|GO:0005813(centrosome)|GO:0005829(cytosol)|GO:0005876(spindle microtubule)|GO:0006461(protein complex assembly)|GO:0007017(microtubule-based process)|GO:0007018(microtubule-based movement)|GO:0007165(signal transduction)|GO:0007596(blood coagulation)|GO:0008104(protein localization)|GO:0008285(negative regulation of cell proliferation)|GO:0016939(kinesin II complex)|GO:0019894(kinesin binding)|GO:0046587(positive regulation of calcium-dependent cell-cell adhesion)|GO:0072383(plus-end-directed vesicle transport along microtubule)</t>
  </si>
  <si>
    <t>MSX1</t>
  </si>
  <si>
    <t>msh homeobox 1</t>
  </si>
  <si>
    <t>Homo sapiens msh homeobox 1 (MSX1), mRNA</t>
  </si>
  <si>
    <t>GO:0000122(negative regulation of transcription from RNA polymerase II promoter)|GO:0000902(cell morphogenesis)|GO:0002039(p53 binding)|GO:0003700(sequence-specific DNA binding transcription factor activity)|GO:0005634(nucleus)|GO:0007275(multicellular organismal development)|GO:0030262(apoptotic nuclear change)|GO:0030308(negative regulation of cell growth)|GO:0034504(protein localization to nucleus)|GO:0035880(embryonic nail plate morphogenesis)|GO:0042475(odontogenesis of dentine-containing tooth)|GO:0043065(positive regulation of apoptosis)|GO:0043517(positive regulation of DNA damage response, signal transduction by p53 class mediator)|GO:0043565(sequence-specific DNA binding)|GO:0050821(protein stabilization)|GO:0060325(face morphogenesis)</t>
  </si>
  <si>
    <t>GADD45B</t>
  </si>
  <si>
    <t>GO:0000185(activation of MAPKKK activity)|GO:0000186(activation of MAPKK activity)|GO:0006469(negative regulation of protein kinase activity)|GO:0006915(apoptosis)|GO:0006950(response to stress)|GO:0007275(multicellular organismal development)|GO:0030154(cell differentiation)|GO:0051726(regulation of cell cycle)</t>
  </si>
  <si>
    <t>FAM165B</t>
  </si>
  <si>
    <t>family with sequence similarity 165, mem</t>
  </si>
  <si>
    <t>GO:0003674(molecular_function)|GO:0005575(cellular_component)|GO:0008150(biological_process)|GO:0016020(membrane)|GO:0016021(integral to membrane)</t>
  </si>
  <si>
    <t>SSPO</t>
  </si>
  <si>
    <t>SCO-spondin homolog (Bos taurus)</t>
  </si>
  <si>
    <t>Homo sapiens SCO-spondin homolog (Bos ta</t>
  </si>
  <si>
    <t>GO:0005576(extracellular region)|GO:0005615(extracellular space)|GO:0007155(cell adhesion)|GO:0030414(peptidase inhibitor activity)</t>
  </si>
  <si>
    <t>ACTR8</t>
  </si>
  <si>
    <t>ARP8 actin-related protein 8 homolog (ye</t>
  </si>
  <si>
    <t xml:space="preserve">Homo sapiens ARP8 actin-related protein </t>
  </si>
  <si>
    <t>GO:0005515(protein binding)|GO:0005634(nucleus)|GO:0005694(chromosome)|GO:0006281(DNA repair)|GO:0006310(DNA recombination)|GO:0006355(regulation of transcription, DNA-dependent)|GO:0007049(cell cycle)|GO:0007067(mitosis)|GO:0031011(Ino80 complex)|GO:0051301(cell division)</t>
  </si>
  <si>
    <t>USP53</t>
  </si>
  <si>
    <t>ubiquitin specific peptidase 53</t>
  </si>
  <si>
    <t>Homo sapiens ubiquitin specific peptidas</t>
  </si>
  <si>
    <t>GO:0004221(ubiquitin thiolesterase activity)|GO:0005575(cellular_component)|GO:0006511(ubiquitin-dependent protein catabolic process)|GO:0008150(biological_process)</t>
  </si>
  <si>
    <t>ANXA4</t>
  </si>
  <si>
    <t>annexin A4</t>
  </si>
  <si>
    <t>Homo sapiens annexin A4 (ANXA4), mRNA [N</t>
  </si>
  <si>
    <t>GO:0004859(phospholipase inhibitor activity)|GO:0005509(calcium ion binding)|GO:0005544(calcium-dependent phospholipid binding)|GO:0005737(cytoplasm)|GO:0006916(anti-apoptosis)|GO:0007165(signal transduction)|GO:0050819(negative regulation of coagulation)</t>
  </si>
  <si>
    <t>CRY2</t>
  </si>
  <si>
    <t>cryptochrome 2 (photolyase-like)</t>
  </si>
  <si>
    <t>Homo sapiens cryptochrome 2 (photolyase-</t>
  </si>
  <si>
    <t>GO:0000122(negative regulation of transcription from RNA polymerase II promoter)|GO:0000166(nucleotide binding)|GO:0000719(photoreactive repair)|GO:0000988(protein binding transcription factor activity)|GO:0003677(DNA binding)|GO:0003684(damaged DNA binding)|GO:0003697(single-stranded DNA binding)|GO:0003904(deoxyribodipyrimidine photo-lyase activity)|GO:0003914(DNA (6-4) photolyase activity)|GO:0004872(receptor activity)|GO:0005515(protein binding)|GO:0005634(nucleus)|GO:0005737(cytoplasm)|GO:0005739(mitochondrion)|GO:0006281(DNA repair)|GO:0006355(regulation of transcription, DNA-dependent)|GO:0006606(protein import into nucleus)|GO:0009785(blue light signaling pathway)|GO:0009882(blue light photoreceptor activity)|GO:0018298(protein-chromophore linkage)|GO:0042752(regulation of circadian rhythm)|GO:0050896(response to stimulus)</t>
  </si>
  <si>
    <t>GAGE7</t>
  </si>
  <si>
    <t>G antigen 7</t>
  </si>
  <si>
    <t>Homo sapiens G antigen 7 (GAGE7), mRNA [</t>
  </si>
  <si>
    <t>PLEKHH2</t>
  </si>
  <si>
    <t>pleckstrin homology domain containing, f</t>
  </si>
  <si>
    <t xml:space="preserve">Homo sapiens pleckstrin homology domain </t>
  </si>
  <si>
    <t>GO:0005488(binding)|GO:0005737(cytoplasm)|GO:0005856(cytoskeleton)|GO:0016020(membrane)|GO:0016021(integral to membrane)</t>
  </si>
  <si>
    <t>HOXD1</t>
  </si>
  <si>
    <t>homeobox D1</t>
  </si>
  <si>
    <t>Homo sapiens homeobox D1 (HOXD1), mRNA [</t>
  </si>
  <si>
    <t>GO:0003700(sequence-specific DNA binding transcription factor activity)|GO:0005634(nucleus)|GO:0007275(multicellular organismal development)|GO:0043565(sequence-specific DNA binding)|GO:0048706(embryonic skeletal system development)</t>
  </si>
  <si>
    <t>CHAD</t>
  </si>
  <si>
    <t>chondroadherin</t>
  </si>
  <si>
    <t>Homo sapiens chondroadherin (CHAD), mRNA</t>
  </si>
  <si>
    <t>GO:0001558(regulation of cell growth)|GO:0005201(extracellular matrix structural constituent)|GO:0005576(extracellular region)|GO:0005578(proteinaceous extracellular matrix)</t>
  </si>
  <si>
    <t>C11orf61</t>
  </si>
  <si>
    <t>chromosome 11 open reading frame 61</t>
  </si>
  <si>
    <t>TLE4</t>
  </si>
  <si>
    <t>transducin-like enhancer of split 4 (E(s</t>
  </si>
  <si>
    <t>Homo sapiens transducin-like enhancer of</t>
  </si>
  <si>
    <t>GO:0000122(negative regulation of transcription from RNA polymerase II promoter)|GO:0003674(molecular_function)|GO:0003682(chromatin binding)|GO:0005634(nucleus)|GO:0008150(biological_process)|GO:0016055(Wnt receptor signaling pathway)|GO:0070491(repressing transcription factor binding)</t>
  </si>
  <si>
    <t>SAT1</t>
  </si>
  <si>
    <t>spermidine/spermine N1-acetyltransferase</t>
  </si>
  <si>
    <t>Homo sapiens spermidine/spermine N1-acet</t>
  </si>
  <si>
    <t>GO:0001525(angiogenesis)|GO:0004145(diamine N-acetyltransferase activity)|GO:0005515(protein binding)|GO:0005622(intracellular)|GO:0005625(soluble fraction)|GO:0005737(cytoplasm)|GO:0005829(cytosol)|GO:0006595(polyamine metabolic process)|GO:0006596(polyamine biosynthetic process)|GO:0008152(metabolic process)|GO:0016746(transferase activity, transferring acyl groups)|GO:0019809(spermidine binding)|GO:0034641(cellular nitrogen compound metabolic process)|GO:0042127(regulation of cell proliferation)</t>
  </si>
  <si>
    <t>DPT</t>
  </si>
  <si>
    <t>dermatopontin</t>
  </si>
  <si>
    <t>Homo sapiens dermatopontin (DPT), mRNA [</t>
  </si>
  <si>
    <t>GO:0005576(extracellular region)|GO:0005578(proteinaceous extracellular matrix)|GO:0005615(extracellular space)|GO:0007155(cell adhesion)|GO:0008285(negative regulation of cell proliferation)|GO:0030199(collagen fibril organization)|GO:0031012(extracellular matrix)</t>
  </si>
  <si>
    <t>NFKBIZ</t>
  </si>
  <si>
    <t>nuclear factor of kappa light polypeptid</t>
  </si>
  <si>
    <t>Homo sapiens nuclear factor of kappa lig</t>
  </si>
  <si>
    <t>GO:0005634(nucleus)|GO:0006355(regulation of transcription, DNA-dependent)|GO:0006954(inflammatory response)</t>
  </si>
  <si>
    <t>ELK3</t>
  </si>
  <si>
    <t xml:space="preserve">ELK3, ETS-domain protein (SRF accessory </t>
  </si>
  <si>
    <t>GO:0001525(angiogenesis)|GO:0003700(sequence-specific DNA binding transcription factor activity)|GO:0003714(transcription corepressor activity)|GO:0005515(protein binding)|GO:0005634(nucleus)|GO:0005730(nucleolus)|GO:0005739(mitochondrion)|GO:0006355(regulation of transcription, DNA-dependent)|GO:0007165(signal transduction)|GO:0032422(purine-rich negative regulatory element binding)|GO:0042060(wound healing)|GO:0043231(intracellular membrane-bounded organelle)|GO:0045892(negative regulation of transcription, DNA-dependent)</t>
  </si>
  <si>
    <t>HBEGF</t>
  </si>
  <si>
    <t>heparin-binding EGF-like growth factor</t>
  </si>
  <si>
    <t>Homo sapiens heparin-binding EGF-like gr</t>
  </si>
  <si>
    <t>GO:0004872(receptor activity)|GO:0005154(epidermal growth factor receptor binding)|GO:0005576(extracellular region)|GO:0005615(extracellular space)|GO:0005886(plasma membrane)|GO:0005887(integral to plasma membrane)|GO:0007165(signal transduction)|GO:0007173(epidermal growth factor receptor signaling pathway)|GO:0007517(muscle organ development)|GO:0008016(regulation of heart contraction)|GO:0008083(growth factor activity)|GO:0008201(heparin binding)|GO:0009986(cell surface)|GO:0030307(positive regulation of cell growth)|GO:0030335(positive regulation of cell migration)|GO:0035313(wound healing, spreading of epidermal cells)|GO:0043499(eukaryotic cell surface binding)|GO:0048661(positive regulation of smooth muscle cell proliferation)|GO:0051545(negative regulation of elastin biosynthetic process)|GO:0051549(positive regulation of keratinocyte migration)|GO:0051897(positive regulation of protein kinase B signaling cascade)|GO:0090303(positive regulation of wound healing)</t>
  </si>
  <si>
    <t>UBL4A</t>
  </si>
  <si>
    <t>ubiquitin-like 4A</t>
  </si>
  <si>
    <t xml:space="preserve">Homo sapiens ubiquitin-like 4A (UBL4A), </t>
  </si>
  <si>
    <t>GO:0005737(cytoplasm)|GO:0005829(cytosol)|GO:0006464(protein modification process)|GO:0006810(transport)|GO:0019787(small conjugating protein ligase activity)|GO:0071816(tail-anchored membrane protein insertion into ER membrane)|GO:0071818(BAT3 complex)</t>
  </si>
  <si>
    <t>PTPRM</t>
  </si>
  <si>
    <t>GO:0001937(negative regulation of endothelial cell proliferation)|GO:0004725(protein tyrosine phosphatase activity)|GO:0004872(receptor activity)|GO:0005001(transmembrane receptor protein tyrosine phosphatase activity)|GO:0005515(protein binding)|GO:0005737(cytoplasm)|GO:0005887(integral to plasma membrane)|GO:0005911(cell-cell junction)|GO:0005913(cell-cell adherens junction)|GO:0006470(protein dephosphorylation)|GO:0007155(cell adhesion)|GO:0007156(homophilic cell adhesion)|GO:0007165(signal transduction)|GO:0010596(negative regulation of endothelial cell migration)|GO:0010842(retina layer formation)|GO:0016020(membrane)|GO:0016525(negative regulation of angiogenesis)|GO:0016787(hydrolase activity)|GO:0030027(lamellipodium)|GO:0031175(neuron projection development)|GO:0031290(retinal ganglion cell axon guidance)|GO:0035335(peptidyl-tyrosine dephosphorylation)|GO:0042493(response to drug)|GO:0045296(cadherin binding)|GO:0045909(positive regulation of vasodilation)|GO:0048471(perinuclear region of cytoplasm)</t>
  </si>
  <si>
    <t>BCL2L11</t>
  </si>
  <si>
    <t>BCL2-like 11 (apoptosis facilitator)</t>
  </si>
  <si>
    <t>Homo sapiens BCL2-like 11 (apoptosis fac</t>
  </si>
  <si>
    <t>GO:0000300(peripheral to membrane of membrane fraction)|GO:0001701(in utero embryonic development)|GO:0001782(B cell homeostasis)|GO:0001783(B cell apoptosis)|GO:0001822(kidney development)|GO:0005515(protein binding)|GO:0005737(cytoplasm)|GO:0005739(mitochondrion)|GO:0005741(mitochondrial outer membrane)|GO:0005829(cytosol)|GO:0005874(microtubule)|GO:0005886(plasma membrane)|GO:0006915(apoptosis)|GO:0006917(induction of apoptosis)|GO:0006919(activation of caspase activity)|GO:0007160(cell-matrix adhesion)|GO:0007283(spermatogenesis)|GO:0008017(microtubule binding)|GO:0008584(male gonad development)|GO:0008624(induction of apoptosis by extracellular signals)|GO:0008629(induction of apoptosis by intracellular signals)|GO:0008633(activation of pro-apoptotic gene products)|GO:0009791(post-embryonic development)|GO:0012505(endomembrane system)|GO:0030879(mammary gland development)|GO:0032464(positive regulation of protein homooligomerization)|GO:0035148(tube formation)|GO:0042475(odontogenesis of dentine-containing tooth)|GO:0043029(T cell homeostasis)|GO:0043065(positive regulation of apoptosis)|GO:0043525(positive regulation of neuron apoptosis)|GO:0043583(ear development)|GO:0045787(positive regulation of cell cycle)|GO:0046620(regulation of organ growth)|GO:0048011(nerve growth factor receptor signaling pathway)|GO:0048070(regulation of developmental pigmentation)|GO:0048536(spleen development)|GO:0048538(thymus development)|GO:0048563(post-embryonic organ morphogenesis)|GO:0060154(cellular process regulating host cell cycle in response to virus)|GO:0090200(positive regulation of release of cytochrome c from mitochondria)</t>
  </si>
  <si>
    <t>AGT</t>
  </si>
  <si>
    <t>angiotensinogen (serpin peptidase inhibi</t>
  </si>
  <si>
    <t>Homo sapiens angiotensinogen (serpin pep</t>
  </si>
  <si>
    <t>GO:0001543(ovarian follicle rupture)|GO:0001558(regulation of cell growth)|GO:0001568(blood vessel development)|GO:0001819(positive regulation of cytokine production)|GO:0001822(kidney development)|GO:0001974(blood vessel remodeling)|GO:0001998(angiotensin mediated vasoconstriction involved in regulation of systemic arterial blood pressure)|GO:0001999(renal response to blood flow involved in circulatory renin-angiotensin regulation of systemic arterial blood pressure)|GO:0002016(regulation of blood volume by renin-angiotensin)|GO:0002018(renin-angiotensin regulation of aldosterone production)|GO:0002019(regulation of renal output by angiotensin)|GO:0002034(regulation of blood vessel size by renin-angiotensin)|GO:0003051(angiotensin-mediated drinking behavior)|GO:0003331(positive regulation of extracellular matrix constituent secretion)|GO:0004867(serine-type endopeptidase inhibitor activity)|GO:0005179(hormone activity)|GO:0005576(extracellular region)|GO:0005615(extracellular space)|GO:0005625(soluble fraction)|GO:0006883(cellular sodium ion homeostasis)|GO:0006917(induction of apoptosis)|GO:0007160(cell-matrix adhesion)|GO:0007186(G-protein coupled receptor protein signaling pathway)|GO:0007199(G-protein signaling, coupled to cGMP nucleotide second messenger)|GO:0007200(activation of phospholipase C activity by G-protein coupled receptor protein signaling pathway coupled to IP3 second messenger)|GO:0007263(nitric oxide mediated signal transduction)|GO:0007267(cell-cell signaling)|GO:0007568(aging)|GO:0007588(excretion)|GO:0008065(establishment of blood-nerve barrier)|GO:0008083(growth factor activity)|GO:0008285(negative regulation of cell proliferation)|GO:0009409(response to cold)|GO:0009651(response to salt stress)|GO:0010468(regulation of gene expression)|GO:0010535(positive regulation of activation of JAK2 kinase activity)|GO:0010595(positive regulation of endothelial cell migration)|GO:0010613(positive regulation of cardiac muscle hypertrophy)|GO:0010698(acetyltransferase activator activity)|GO:0010744(positive regulation of macrophage derived foam cell differentiation)|GO:0010873(positive regulation of cholesterol esterification)|GO:0010951(negative regulation of endopeptidase activity)|GO:0014061(regulation of norepinephrine secretion)|GO:0014068(positive regulation of phosphatidylinositol 3-kinase cascade)|GO:0014824(artery smooth muscle contraction)|GO:0014873(response to muscle activity involved in regulation of muscle adaptation)|GO:0019229(regulation of vasoconstriction)|GO:0030162(regulation of proteolysis)|GO:0030198(extracellular matrix organization)|GO:0030308(negative regulation of cell growth)|GO:0030432(peristalsis)|GO:0031702(type 1 angiotensin receptor binding)|GO:0031703(type 2 angiotensin receptor binding)|GO:0032270(positive regulation of cellular protein metabolic process)|GO:0032930(positive regulation of superoxide anion generation)|GO:0033864(positive regulation of NAD(P)H oxidase activity)|GO:0034104(negative regulation of tissue remodeling)|GO:0034374(low-density lipoprotein particle remodeling)|GO:0035411(catenin import into nucleus)</t>
  </si>
  <si>
    <t>ZDHHC18</t>
  </si>
  <si>
    <t>zinc finger, DHHC-type containing 18</t>
  </si>
  <si>
    <t>Homo sapiens zinc finger, DHHC-type cont</t>
  </si>
  <si>
    <t>GO:0008270(zinc ion binding)|GO:0016020(membrane)|GO:0016021(integral to membrane)|GO:0016409(palmitoyltransferase activity)|GO:0016746(transferase activity, transferring acyl groups)|GO:0034613(cellular protein localization)|GO:0046872(metal ion binding)</t>
  </si>
  <si>
    <t>PGM5</t>
  </si>
  <si>
    <t>phosphoglucomutase 5</t>
  </si>
  <si>
    <t>Homo sapiens phosphoglucomutase 5 (PGM5)</t>
  </si>
  <si>
    <t>GO:0000287(magnesium ion binding)|GO:0001725(stress fiber)|GO:0004614(phosphoglucomutase activity)|GO:0005198(structural molecule activity)|GO:0005737(cytoplasm)|GO:0005829(cytosol)|GO:0005856(cytoskeleton)|GO:0005913(cell-cell adherens junction)|GO:0005914(spot adherens junction)|GO:0005925(focal adhesion)|GO:0005975(carbohydrate metabolic process)|GO:0005978(glycogen biosynthetic process)|GO:0005992(trehalose biosynthetic process)|GO:0007155(cell adhesion)|GO:0009898(internal side of plasma membrane)|GO:0014704(intercalated disc)|GO:0016010(dystrophin-associated glycoprotein complex)|GO:0019255(glucose 1-phosphate metabolic process)|GO:0019388(galactose catabolic process)|GO:0030018(Z disc)|GO:0030055(cell-substrate junction)|GO:0042383(sarcolemma)|GO:0043034(costamere)</t>
  </si>
  <si>
    <t>ITIH5</t>
  </si>
  <si>
    <t>inter-alpha-trypsin inhibitor heavy chai</t>
  </si>
  <si>
    <t>Homo sapiens inter-alpha-trypsin inhibit</t>
  </si>
  <si>
    <t>GO:0004867(serine-type endopeptidase inhibitor activity)|GO:0005576(extracellular region)|GO:0030212(hyaluronan metabolic process)|GO:0030414(peptidase inhibitor activity)</t>
  </si>
  <si>
    <t>CYR61</t>
  </si>
  <si>
    <t>cysteine-rich, angiogenic inducer, 61</t>
  </si>
  <si>
    <t>Homo sapiens cysteine-rich, angiogenic i</t>
  </si>
  <si>
    <t>GO:0001558(regulation of cell growth)|GO:0001934(positive regulation of protein phosphorylation)|GO:0002041(intussusceptive angiogenesis)|GO:0003181(atrioventricular valve morphogenesis)|GO:0003278(apoptosis involved in heart morphogenesis)|GO:0003281(ventricular septum development)|GO:0005178(integrin binding)|GO:0005520(insulin-like growth factor binding)|GO:0005576(extracellular region)|GO:0006935(chemotaxis)|GO:0008201(heparin binding)|GO:0008283(cell proliferation)|GO:0009653(anatomical structure morphogenesis)|GO:0010518(positive regulation of phospholipase activity)|GO:0010811(positive regulation of cell-substrate adhesion)|GO:0030198(extracellular matrix organization)|GO:0030335(positive regulation of cell migration)|GO:0030513(positive regulation of BMP signaling pathway)|GO:0033690(positive regulation of osteoblast proliferation)|GO:0043066(negative regulation of apoptosis)|GO:0043280(positive regulation of caspase activity)|GO:0044319(wound healing, spreading of cells)|GO:0045669(positive regulation of osteoblast differentiation)|GO:0045860(positive regulation of protein kinase activity)|GO:0045944(positive regulation of transcription from RNA polymerase II promoter)|GO:0050840(extracellular matrix binding)|GO:0060413(atrial septum morphogenesis)|GO:0060591(chondroblast differentiation)|GO:0060710(chorio-allantoic fusion)|GO:0060716(labyrinthine layer blood vessel development)|GO:0061036(positive regulation of cartilage development)|GO:0070372(regulation of ERK1 and ERK2 cascade)|GO:0072593(reactive oxygen species metabolic process)|GO:2000304(positive regulation of ceramide biosynthetic process)</t>
  </si>
  <si>
    <t>OTUD1</t>
  </si>
  <si>
    <t>OTU domain containing 1</t>
  </si>
  <si>
    <t>Homo sapiens OTU domain containing 1 (OT</t>
  </si>
  <si>
    <t>ZCCHC5</t>
  </si>
  <si>
    <t>zinc finger, CCHC domain containing 5</t>
  </si>
  <si>
    <t>Homo sapiens zinc finger, CCHC domain co</t>
  </si>
  <si>
    <t>GO:0003676(nucleic acid binding)|GO:0008270(zinc ion binding)|GO:0046872(metal ion binding)</t>
  </si>
  <si>
    <t>NUDT4</t>
  </si>
  <si>
    <t>nudix (nucleoside diphosphate linked moi</t>
  </si>
  <si>
    <t>Homo sapiens nudix (nucleoside diphospha</t>
  </si>
  <si>
    <t>GO:0005622(intracellular)|GO:0005737(cytoplasm)|GO:0008486(diphosphoinositol-polyphosphate diphosphatase activity)|GO:0009187(cyclic nucleotide metabolic process)|GO:0016787(hydrolase activity)|GO:0019722(calcium-mediated signaling)|GO:0019935(cyclic-nucleotide-mediated signaling)|GO:0035556(intracellular signal transduction)|GO:0046831(regulation of RNA export from nucleus)|GO:0046872(metal ion binding)|GO:0046907(intracellular transport)</t>
  </si>
  <si>
    <t>C3orf58</t>
  </si>
  <si>
    <t>chromosome 3 open reading frame 58</t>
  </si>
  <si>
    <t>Homo sapiens chromosome 3 open reading f</t>
  </si>
  <si>
    <t>GO:0000139(Golgi membrane)|GO:0005576(extracellular region)|GO:0030126(COPI vesicle coat)|GO:0030137(COPI-coated vesicle)</t>
  </si>
  <si>
    <t>MICALL1</t>
  </si>
  <si>
    <t>MICAL-like 1</t>
  </si>
  <si>
    <t>Homo sapiens MICAL-like 1 (MICALL1), mRN</t>
  </si>
  <si>
    <t>GO:0005515(protein binding)|GO:0005737(cytoplasm)|GO:0005856(cytoskeleton)|GO:0008270(zinc ion binding)|GO:0046872(metal ion binding)</t>
  </si>
  <si>
    <t>RIMBP2</t>
  </si>
  <si>
    <t>RIMS binding protein 2</t>
  </si>
  <si>
    <t>Homo sapiens RIMS binding protein 2 (RIM</t>
  </si>
  <si>
    <t>GO:0005886(plasma membrane)|GO:0010923(negative regulation of phosphatase activity)|GO:0030054(cell junction)|GO:0045202(synapse)</t>
  </si>
  <si>
    <t>PLTP</t>
  </si>
  <si>
    <t>phospholipid transfer protein</t>
  </si>
  <si>
    <t>Homo sapiens phospholipid transfer prote</t>
  </si>
  <si>
    <t>GO:0005576(extracellular region)|GO:0006629(lipid metabolic process)|GO:0006810(transport)|GO:0006869(lipid transport)|GO:0008289(lipid binding)|GO:0010189(vitamin E biosynthetic process)|GO:0030317(sperm motility)|GO:0044255(cellular lipid metabolic process)</t>
  </si>
  <si>
    <t>SNAI2</t>
  </si>
  <si>
    <t>snail homolog 2 (Drosophila)</t>
  </si>
  <si>
    <t>Homo sapiens snail homolog 2 (Drosophila</t>
  </si>
  <si>
    <t>GO:0000122(negative regulation of transcription from RNA polymerase II promoter)|GO:0000790(nuclear chromatin)|GO:0001078(RNA polymerase II core promoter proximal region sequence-specific DNA binding transcription factor activity involved in negative regulation of transcription)|GO:0001649(osteoblast differentiation)|GO:0001837(epithelial to mesenchymal transition)|GO:0005622(intracellular)|GO:0005634(nucleus)|GO:0006355(regulation of transcription, DNA-dependent)|GO:0007275(multicellular organismal development)|GO:0007605(sensory perception of sound)|GO:0008270(zinc ion binding)|GO:0009314(response to radiation)|GO:0010839(negative regulation of keratinocyte proliferation)|GO:0010957(negative regulation of vitamin D biosynthetic process)|GO:0014032(neural crest cell development)|GO:0030335(positive regulation of cell migration)|GO:0032331(negative regulation of chondrocyte differentiation)|GO:0032642(regulation of chemokine production)|GO:0033629(negative regulation of cell adhesion mediated by integrin)|GO:0035414(negative regulation of catenin import into nucleus)|GO:0035921(desmosome disassembly)|GO:0043066(negative regulation of apoptosis)|GO:0043473(pigmentation)|GO:0043518(negative regulation of DNA damage response, signal transduction by p53 class mediator)|GO:0043565(sequence-specific DNA binding)|GO:0045667(regulation of osteoblast differentiation)|GO:0045885(positive regulation of survival gene product expression)|GO:0046872(metal ion binding)|GO:0060070(canonical Wnt receptor signaling pathway)|GO:0060429(epithelium development)|GO:0070563(negative regulation of vitamin D receptor signaling pathway)|GO:0071364(cellular response to epidermal growth factor stimulus)|GO:0090090(negative regulation of canonical Wnt receptor signaling pathway)</t>
  </si>
  <si>
    <t>SPOCD1</t>
  </si>
  <si>
    <t>SPOC domain containing 1</t>
  </si>
  <si>
    <t>Homo sapiens SPOC domain containing 1 (S</t>
  </si>
  <si>
    <t>GO:0006351(transcription, DNA-dependent)|GO:0010923(negative regulation of phosphatase activity)</t>
  </si>
  <si>
    <t>LMCD1</t>
  </si>
  <si>
    <t>LIM and cysteine-rich domains 1</t>
  </si>
  <si>
    <t>Homo sapiens LIM and cysteine-rich domai</t>
  </si>
  <si>
    <t>GO:0000122(negative regulation of transcription from RNA polymerase II promoter)|GO:0003714(transcription corepressor activity)|GO:0005615(extracellular space)|GO:0005634(nucleus)|GO:0005737(cytoplasm)|GO:0006355(regulation of transcription, DNA-dependent)|GO:0008270(zinc ion binding)|GO:0010611(regulation of cardiac muscle hypertrophy)|GO:0031012(extracellular matrix)|GO:0046872(metal ion binding)|GO:0070886(positive regulation of calcineurin-NFAT signaling pathway)</t>
  </si>
  <si>
    <t>AVPI1</t>
  </si>
  <si>
    <t>arginine vasopressin-induced 1</t>
  </si>
  <si>
    <t>Homo sapiens arginine vasopressin-induce</t>
  </si>
  <si>
    <t>GO:0000187(activation of MAPK activity)|GO:0007049(cell cycle)</t>
  </si>
  <si>
    <t>MIR22HG</t>
  </si>
  <si>
    <t>MIR22 host gene (non-protein coding)</t>
  </si>
  <si>
    <t>Homo sapiens MIR22 host gene (non-protei</t>
  </si>
  <si>
    <t>DDX3X</t>
  </si>
  <si>
    <t>DEAD (Asp-Glu-Ala-Asp) box polypeptide 3</t>
  </si>
  <si>
    <t xml:space="preserve">Homo sapiens DEAD (Asp-Glu-Ala-Asp) box </t>
  </si>
  <si>
    <t>GO:0000166(nucleotide binding)|GO:0003677(DNA binding)|GO:0003723(RNA binding)|GO:0004004(ATP-dependent RNA helicase activity)|GO:0004386(helicase activity)|GO:0005524(ATP binding)|GO:0005634(nucleus)|GO:0005737(cytoplasm)|GO:0016607(nuclear speck)|GO:0016787(hydrolase activity)|GO:0044419(interspecies interaction between organisms)</t>
  </si>
  <si>
    <t>TLN1</t>
  </si>
  <si>
    <t>talin 1</t>
  </si>
  <si>
    <t>Homo sapiens talin 1 (TLN1), mRNA [NM_00</t>
  </si>
  <si>
    <t>GO:0001726(ruffle)|GO:0002576(platelet degranulation)|GO:0003779(actin binding)|GO:0005158(insulin receptor binding)|GO:0005200(structural constituent of cytoskeleton)|GO:0005488(binding)|GO:0005515(protein binding)|GO:0005576(extracellular region)|GO:0005737(cytoplasm)|GO:0005813(centrosome)|GO:0005829(cytosol)|GO:0005886(plasma membrane)|GO:0005911(cell-cell junction)|GO:0005925(focal adhesion)|GO:0006928(cellular component movement)|GO:0006936(muscle contraction)|GO:0007016(cytoskeletal anchoring at plasma membrane)|GO:0007043(cell-cell junction assembly)|GO:0007044(cell-substrate junction assembly)|GO:0007155(cell adhesion)|GO:0007411(axon guidance)|GO:0007596(blood coagulation)|GO:0015629(actin cytoskeleton)|GO:0017166(vinculin binding)|GO:0030168(platelet activation)|GO:0030274(LIM domain binding)|GO:0030866(cortical actin cytoskeleton organization)|GO:0032587(ruffle membrane)|GO:0043231(intracellular membrane-bounded organelle)</t>
  </si>
  <si>
    <t>TMEM190</t>
  </si>
  <si>
    <t>transmembrane protein 190</t>
  </si>
  <si>
    <t>Homo sapiens transmembrane protein 190 (</t>
  </si>
  <si>
    <t>ZNFX1</t>
  </si>
  <si>
    <t>zinc finger, NFX1-type containing 1</t>
  </si>
  <si>
    <t>Homo sapiens zinc finger, NFX1-type cont</t>
  </si>
  <si>
    <t>GO:0046872(metal ion binding)</t>
  </si>
  <si>
    <t>IL4I1</t>
  </si>
  <si>
    <t>interleukin 4 induced 1</t>
  </si>
  <si>
    <t>Homo sapiens interleukin 4 induced 1 (IL</t>
  </si>
  <si>
    <t>GO:0001716(L-amino-acid oxidase activity)|GO:0005764(lysosome)|GO:0016491(oxidoreductase activity)|GO:0031965(nuclear membrane)|GO:0043231(intracellular membrane-bounded organelle)</t>
  </si>
  <si>
    <t>PELI1</t>
  </si>
  <si>
    <t>pellino homolog 1 (Drosophila)</t>
  </si>
  <si>
    <t>Homo sapiens pellino homolog 1 (Drosophi</t>
  </si>
  <si>
    <t>GO:0001819(positive regulation of cytokine production)|GO:0002224(toll-like receptor signaling pathway)|GO:0002755(MyD88-dependent toll-like receptor signaling pathway)|GO:0004842(ubiquitin-protein ligase activity)|GO:0005829(cytosol)|GO:0008063(Toll signaling pathway)|GO:0016874(ligase activity)|GO:0030890(positive regulation of B cell proliferation)|GO:0031398(positive regulation of protein ubiquitination)|GO:0032496(response to lipopolysaccharide)|GO:0034130(toll-like receptor 1 signaling pathway)|GO:0034134(toll-like receptor 2 signaling pathway)|GO:0034141(positive regulation of toll-like receptor 3 signaling pathway)|GO:0034142(toll-like receptor 4 signaling pathway)|GO:0034145(positive regulation of toll-like receptor 4 signaling pathway)|GO:0043123(positive regulation of I-kappaB kinase/NF-kappaB cascade)|GO:0043331(response to dsRNA)|GO:0045087(innate immune response)</t>
  </si>
  <si>
    <t>PLEKHA5</t>
  </si>
  <si>
    <t>GO:0005515(protein binding)|GO:0005545(1-phosphatidylinositol binding)|GO:0005575(cellular_component)|GO:0008150(biological_process)</t>
  </si>
  <si>
    <t>PIM3</t>
  </si>
  <si>
    <t>pim-3 oncogene</t>
  </si>
  <si>
    <t>Homo sapiens pim-3 oncogene (PIM3), mRNA</t>
  </si>
  <si>
    <t>GO:0000166(nucleotide binding)|GO:0004674(protein serine/threonine kinase activity)|GO:0005524(ATP binding)|GO:0005737(cytoplasm)|GO:0006468(protein phosphorylation)|GO:0007049(cell cycle)|GO:0007346(regulation of mitotic cell cycle)|GO:0043066(negative regulation of apoptosis)|GO:0061179(negative regulation of insulin secretion involved in cellular response to glucose stimulus)</t>
  </si>
  <si>
    <t>MERTK</t>
  </si>
  <si>
    <t>c-mer proto-oncogene tyrosine kinase</t>
  </si>
  <si>
    <t>c-mer proto-oncogene tyrosine kinase [So</t>
  </si>
  <si>
    <t>GO:0000166(nucleotide binding)|GO:0001750(photoreceptor outer segment)|GO:0004714(transmembrane receptor protein tyrosine kinase activity)|GO:0004872(receptor activity)|GO:0005524(ATP binding)|GO:0005625(soluble fraction)|GO:0005886(plasma membrane)|GO:0005887(integral to plasma membrane)|GO:0006468(protein phosphorylation)|GO:0007166(cell surface receptor linked signaling pathway)|GO:0007267(cell-cell signaling)|GO:0007596(blood coagulation)|GO:0030168(platelet activation)|GO:0032940(secretion by cell)|GO:0034446(substrate adhesion-dependent cell spreading)|GO:0043277(apoptotic cell clearance)|GO:0043491(protein kinase B signaling cascade)|GO:0050900(leukocyte migration)|GO:0060041(retina development in camera-type eye)</t>
  </si>
  <si>
    <t>LRP10</t>
  </si>
  <si>
    <t>low density lipoprotein receptor-related</t>
  </si>
  <si>
    <t>Homo sapiens low density lipoprotein rec</t>
  </si>
  <si>
    <t>GO:0004872(receptor activity)|GO:0005041(low-density lipoprotein receptor activity)|GO:0005905(coated pit)|GO:0006629(lipid metabolic process)|GO:0006869(lipid transport)|GO:0006897(endocytosis)|GO:0016020(membrane)|GO:0016021(integral to membrane)</t>
  </si>
  <si>
    <t>NYNRIN</t>
  </si>
  <si>
    <t>NYN domain and retroviral integrase cont</t>
  </si>
  <si>
    <t>Homo sapiens NYN domain and retroviral i</t>
  </si>
  <si>
    <t>GO:0003674(molecular_function)|GO:0003676(nucleic acid binding)|GO:0005575(cellular_component)|GO:0008150(biological_process)|GO:0015074(DNA integration)|GO:0016020(membrane)|GO:0016021(integral to membrane)</t>
  </si>
  <si>
    <t>IFFO2</t>
  </si>
  <si>
    <t>intermediate filament family orphan 2</t>
  </si>
  <si>
    <t>Homo sapiens intermediate filament famil</t>
  </si>
  <si>
    <t>HIST1H2AB</t>
  </si>
  <si>
    <t>histone cluster 1, H2ab</t>
  </si>
  <si>
    <t>Homo sapiens histone cluster 1, H2ab (HI</t>
  </si>
  <si>
    <t>GO:0000786(nucleosome)|GO:0003677(DNA binding)|GO:0005634(nucleus)|GO:0005694(chromosome)|GO:0006334(nucleosome assembly)</t>
  </si>
  <si>
    <t>DACH1</t>
  </si>
  <si>
    <t>dachshund homolog 1 (Drosophila)</t>
  </si>
  <si>
    <t>Homo sapiens dachshund homolog 1 (Drosop</t>
  </si>
  <si>
    <t>GO:0000166(nucleotide binding)|GO:0003677(DNA binding)|GO:0005515(protein binding)|GO:0005634(nucleus)|GO:0005730(nucleolus)|GO:0006355(regulation of transcription, DNA-dependent)|GO:0007275(multicellular organismal development)</t>
  </si>
  <si>
    <t>IFITM4P</t>
  </si>
  <si>
    <t>KLF3</t>
  </si>
  <si>
    <t>Kruppel-like factor 3 (basic)</t>
  </si>
  <si>
    <t>Homo sapiens Kruppel-like factor 3 (basi</t>
  </si>
  <si>
    <t>GO:0003677(DNA binding)|GO:0003700(sequence-specific DNA binding transcription factor activity)|GO:0005622(intracellular)|GO:0005634(nucleus)|GO:0006355(regulation of transcription, DNA-dependent)|GO:0007275(multicellular organismal development)|GO:0008270(zinc ion binding)|GO:0046872(metal ion binding)</t>
  </si>
  <si>
    <t>DAZAP2</t>
  </si>
  <si>
    <t>DAZ associated protein 2</t>
  </si>
  <si>
    <t>Homo sapiens DAZ associated protein 2 (D</t>
  </si>
  <si>
    <t>GO:0005515(protein binding)|GO:0050699(WW domain binding)</t>
  </si>
  <si>
    <t>EMB</t>
  </si>
  <si>
    <t>embigin</t>
  </si>
  <si>
    <t>Homo sapiens embigin (EMB), mRNA [NM_198</t>
  </si>
  <si>
    <t>GO:0007155(cell adhesion)|GO:0016020(membrane)|GO:0016021(integral to membrane)</t>
  </si>
  <si>
    <t>SLC25A4</t>
  </si>
  <si>
    <t xml:space="preserve">solute carrier family 25 (mitochondrial </t>
  </si>
  <si>
    <t>Homo sapiens solute carrier family 25 (m</t>
  </si>
  <si>
    <t>GO:0005215(transporter activity)|GO:0005471(ATP:ADP antiporter activity)|GO:0005515(protein binding)|GO:0005739(mitochondrion)|GO:0005741(mitochondrial outer membrane)|GO:0005743(mitochondrial inner membrane)|GO:0005887(integral to plasma membrane)|GO:0006091(generation of precursor metabolites and energy)|GO:0006112(energy reserve metabolic process)|GO:0006810(transport)|GO:0015207(adenine transmembrane transporter activity)|GO:0015853(adenine transport)|GO:0015866(ADP transport)|GO:0015867(ATP transport)|GO:0016020(membrane)|GO:0016032(viral reproduction)|GO:0019899(enzyme binding)|GO:0044419(interspecies interaction between organisms)|GO:0050796(regulation of insulin secretion)|GO:0051935(glutamate uptake involved in synaptic transmission)|GO:0055085(transmembrane transport)|GO:0060547(negative regulation of necrotic cell death)</t>
  </si>
  <si>
    <t>A2ML1</t>
  </si>
  <si>
    <t>alpha-2-macroglobulin-like 1</t>
  </si>
  <si>
    <t xml:space="preserve">Homo sapiens alpha-2-macroglobulin-like </t>
  </si>
  <si>
    <t>GO:0004867(serine-type endopeptidase inhibitor activity)|GO:0005576(extracellular region)|GO:0005615(extracellular space)|GO:0010466(negative regulation of peptidase activity)|GO:0030414(peptidase inhibitor activity)|GO:0052548(regulation of endopeptidase activity)</t>
  </si>
  <si>
    <t>A4GALT</t>
  </si>
  <si>
    <t>alpha 1,4-galactosyltransferase</t>
  </si>
  <si>
    <t>Homo sapiens alpha 1,4-galactosyltransfe</t>
  </si>
  <si>
    <t>GO:0000139(Golgi membrane)|GO:0005624(membrane fraction)|GO:0005794(Golgi apparatus)|GO:0005795(Golgi stack)|GO:0006688(glycosphingolipid biosynthetic process)|GO:0007009(plasma membrane organization)|GO:0008378(galactosyltransferase activity)|GO:0008610(lipid biosynthetic process)|GO:0016020(membrane)|GO:0016021(integral to membrane)|GO:0016757(transferase activity, transferring glycosyl groups)|GO:0030173(integral to Golgi membrane)|GO:0050512(lactosylceramide 4-alpha-galactosyltransferase activity)</t>
  </si>
  <si>
    <t>AAK1</t>
  </si>
  <si>
    <t>AP2 associated kinase 1</t>
  </si>
  <si>
    <t>Homo sapiens AP2 associated kinase 1 (AA</t>
  </si>
  <si>
    <t>GO:0000166(nucleotide binding)|GO:0004674(protein serine/threonine kinase activity)|GO:0005112(Notch binding)|GO:0005524(ATP binding)|GO:0005886(plasma membrane)|GO:0005905(coated pit)|GO:0006468(protein phosphorylation)|GO:0006897(endocytosis)|GO:0019897(extrinsic to plasma membrane)|GO:0030136(clathrin-coated vesicle)|GO:0031252(cell leading edge)|GO:0032880(regulation of protein localization)|GO:0035612(AP-2 adaptor complex binding)|GO:0043195(terminal button)|GO:0045747(positive regulation of Notch signaling pathway)|GO:0046777(protein autophosphorylation)|GO:0050821(protein stabilization)|GO:2000369(regulation of clathrin-mediated endocytosis)</t>
  </si>
  <si>
    <t>AANAT</t>
  </si>
  <si>
    <t>aralkylamine N-acetyltransferase</t>
  </si>
  <si>
    <t>Homo sapiens aralkylamine N-acetyltransf</t>
  </si>
  <si>
    <t>GO:0004059(aralkylamine N-acetyltransferase activity)|GO:0004060(arylamine N-acetyltransferase activity)|GO:0005737(cytoplasm)|GO:0005829(cytosol)|GO:0007623(circadian rhythm)|GO:0008152(metabolic process)|GO:0009416(response to light stimulus)|GO:0010043(response to zinc ion)|GO:0014070(response to organic cyclic compound)|GO:0016746(transferase activity, transferring acyl groups)|GO:0030187(melatonin biosynthetic process)|GO:0032868(response to insulin stimulus)|GO:0034097(response to cytokine stimulus)|GO:0034641(cellular nitrogen compound metabolic process)|GO:0034695(response to prostaglandin E stimulus)|GO:0042446(hormone biosynthetic process)|GO:0046688(response to copper ion)|GO:0051412(response to corticosterone stimulus)|GO:0051591(response to cAMP)|GO:0051592(response to calcium ion)</t>
  </si>
  <si>
    <t>ABLIM1</t>
  </si>
  <si>
    <t>actin binding LIM protein 1</t>
  </si>
  <si>
    <t>Homo sapiens actin binding LIM protein 1</t>
  </si>
  <si>
    <t>GO:0003779(actin binding)|GO:0005515(protein binding)|GO:0005737(cytoplasm)|GO:0007010(cytoskeleton organization)|GO:0007411(axon guidance)|GO:0007601(visual perception)|GO:0008270(zinc ion binding)|GO:0009887(organ morphogenesis)|GO:0015629(actin cytoskeleton)|GO:0045944(positive regulation of transcription from RNA polymerase II promoter)|GO:0046872(metal ion binding)</t>
  </si>
  <si>
    <t>ADAMTS9-AS2</t>
  </si>
  <si>
    <t>ADAMTS9 antisense RNA 2 (non-protein cod</t>
  </si>
  <si>
    <t>Homo sapiens cDNA FLJ25194 fis, clone RE</t>
  </si>
  <si>
    <t>ADAMTSL1</t>
  </si>
  <si>
    <t>ADAMTS-like 1</t>
  </si>
  <si>
    <t>Homo sapiens ADAMTS-like 1 (ADAMTSL1), t</t>
  </si>
  <si>
    <t>ADRA1D</t>
  </si>
  <si>
    <t>adrenergic, alpha-1D-, receptor</t>
  </si>
  <si>
    <t>Homo sapiens adrenergic, alpha-1D-, rece</t>
  </si>
  <si>
    <t>GO:0001986(negative regulation of the force of heart contraction involved in baroreceptor response to increased systemic arterial blood pressure)|GO:0001994(norepinephrine-epinephrine vasoconstriction involved in regulation of systemic arterial blood pressure)|GO:0004871(signal transducer activity)|GO:0004872(receptor activity)|GO:0004930(G-protein coupled receptor activity)|GO:0004935(adrenergic receptor activity)|GO:0004937(alpha1-adrenergic receptor activity)|GO:0005886(plasma membrane)|GO:0005887(integral to plasma membrane)|GO:0006259(DNA metabolic process)|GO:0007186(G-protein coupled receptor protein signaling pathway)|GO:0007188(G-protein signaling, coupled to cAMP nucleotide second messenger)|GO:0007267(cell-cell signaling)|GO:0007275(multicellular organismal development)|GO:0008283(cell proliferation)|GO:0008284(positive regulation of cell proliferation)</t>
  </si>
  <si>
    <t>ANGPT2</t>
  </si>
  <si>
    <t>angiopoietin 2</t>
  </si>
  <si>
    <t>Homo sapiens angiopoietin 2 (ANGPT2), tr</t>
  </si>
  <si>
    <t>GO:0001666(response to hypoxia)|GO:0005102(receptor binding)|GO:0005515(protein binding)|GO:0005576(extracellular region)|GO:0005615(extracellular space)|GO:0005634(nucleus)|GO:0005886(plasma membrane)|GO:0007165(signal transduction)|GO:0007275(multicellular organismal development)|GO:0007281(germ cell development)|GO:0007596(blood coagulation)|GO:0009314(response to radiation)|GO:0009612(response to mechanical stimulus)|GO:0009749(response to glucose stimulus)|GO:0010812(negative regulation of cell-substrate adhesion)|GO:0014070(response to organic cyclic compound)|GO:0014823(response to activity)|GO:0016525(negative regulation of angiogenesis)|GO:0030154(cell differentiation)|GO:0030971(receptor tyrosine kinase binding)|GO:0031100(organ regeneration)|GO:0042995(cell projection)|GO:0043537(negative regulation of blood vessel endothelial cell migration)|GO:0045766(positive regulation of angiogenesis)|GO:0046872(metal ion binding)|GO:0048014(Tie receptor signaling pathway)|GO:0050900(leukocyte migration)|GO:0050928(negative regulation of positive chemotaxis)|GO:0060135(maternal process involved in female pregnancy)</t>
  </si>
  <si>
    <t>AQP10</t>
  </si>
  <si>
    <t>aquaporin 10</t>
  </si>
  <si>
    <t>aquaporin 10 [Source:HGNC Symbol;Acc:160</t>
  </si>
  <si>
    <t>GO:0005215(transporter activity)|GO:0005886(plasma membrane)|GO:0006833(water transport)|GO:0009636(response to toxin)|GO:0016021(integral to membrane)|GO:0055085(transmembrane transport)</t>
  </si>
  <si>
    <t>ARHGAP26</t>
  </si>
  <si>
    <t>Rho GTPase activating protein 26</t>
  </si>
  <si>
    <t>GO:0005096(GTPase activator activity)|GO:0005100(Rho GTPase activator activity)|GO:0005515(protein binding)|GO:0005575(cellular_component)|GO:0005622(intracellular)|GO:0005737(cytoplasm)|GO:0005829(cytosol)|GO:0005856(cytoskeleton)|GO:0005925(focal adhesion)|GO:0007165(signal transduction)|GO:0007264(small GTPase mediated signal transduction)|GO:0007399(nervous system development)|GO:0008093(cytoskeletal adaptor activity)|GO:0017124(SH3 domain binding)|GO:0030036(actin cytoskeleton organization)|GO:0030054(cell junction)|GO:0032321(positive regulation of Rho GTPase activity)|GO:0046847(filopodium assembly)|GO:0051056(regulation of small GTPase mediated signal transduction)</t>
  </si>
  <si>
    <t>ARHGEF3</t>
  </si>
  <si>
    <t>GO:0005085(guanyl-nucleotide exchange factor activity)|GO:0005089(Rho guanyl-nucleotide exchange factor activity)|GO:0005622(intracellular)|GO:0005737(cytoplasm)|GO:0005829(cytosol)|GO:0006915(apoptosis)|GO:0007264(small GTPase mediated signal transduction)|GO:0007266(Rho protein signal transduction)|GO:0008624(induction of apoptosis by extracellular signals)|GO:0035023(regulation of Rho protein signal transduction)|GO:0048011(nerve growth factor receptor signaling pathway)|GO:0051056(regulation of small GTPase mediated signal transduction)</t>
  </si>
  <si>
    <t>ARL4C</t>
  </si>
  <si>
    <t>ADP-ribosylation factor-like 4C</t>
  </si>
  <si>
    <t>Homo sapiens ADP-ribosylation factor-lik</t>
  </si>
  <si>
    <t>GO:0000166(nucleotide binding)|GO:0003924(GTPase activity)|GO:0005515(protein binding)|GO:0005525(GTP binding)|GO:0005622(intracellular)|GO:0005634(nucleus)|GO:0005737(cytoplasm)|GO:0005886(plasma membrane)|GO:0006184(GTP catabolic process)|GO:0006810(transport)|GO:0007264(small GTPase mediated signal transduction)|GO:0030175(filopodium)|GO:0032456(endocytic recycling)|GO:0043014(alpha-tubulin binding)</t>
  </si>
  <si>
    <t>ASTL</t>
  </si>
  <si>
    <t xml:space="preserve">astacin-like metallo-endopeptidase (M12 </t>
  </si>
  <si>
    <t>Homo sapiens astacin-like metallo-endope</t>
  </si>
  <si>
    <t>GO:0004222(metalloendopeptidase activity)|GO:0006508(proteolysis)|GO:0008233(peptidase activity)|GO:0008270(zinc ion binding)|GO:0046872(metal ion binding)</t>
  </si>
  <si>
    <t>ASXL3</t>
  </si>
  <si>
    <t>additional sex combs like 3 (Drosophila)</t>
  </si>
  <si>
    <t>Homo sapiens additional sex combs like 3</t>
  </si>
  <si>
    <t>GO:0005634(nucleus)|GO:0006355(regulation of transcription, DNA-dependent)|GO:0046872(metal ion binding)</t>
  </si>
  <si>
    <t>BAI1</t>
  </si>
  <si>
    <t>brain-specific angiogenesis inhibitor 1</t>
  </si>
  <si>
    <t>Homo sapiens brain-specific angiogenesis</t>
  </si>
  <si>
    <t>GO:0004871(signal transducer activity)|GO:0004872(receptor activity)|GO:0004930(G-protein coupled receptor activity)|GO:0005886(plasma membrane)|GO:0005887(integral to plasma membrane)|GO:0005911(cell-cell junction)|GO:0007155(cell adhesion)|GO:0007165(signal transduction)|GO:0007186(G-protein coupled receptor protein signaling pathway)|GO:0007218(neuropeptide signaling pathway)|GO:0007409(axonogenesis)|GO:0007422(peripheral nervous system development)|GO:0008285(negative regulation of cell proliferation)|GO:0016021(integral to membrane)|GO:0016525(negative regulation of angiogenesis)</t>
  </si>
  <si>
    <t>BDKRB1</t>
  </si>
  <si>
    <t>bradykinin receptor B1</t>
  </si>
  <si>
    <t>Homo sapiens bradykinin receptor B1 (BDK</t>
  </si>
  <si>
    <t>GO:0001933(negative regulation of protein phosphorylation)|GO:0002687(positive regulation of leukocyte migration)|GO:0004871(signal transducer activity)|GO:0004872(receptor activity)|GO:0004930(G-protein coupled receptor activity)|GO:0004947(bradykinin receptor activity)|GO:0005624(membrane fraction)|GO:0005783(endoplasmic reticulum)|GO:0005886(plasma membrane)|GO:0005887(integral to plasma membrane)|GO:0006954(inflammatory response)|GO:0007204(elevation of cytosolic calcium ion concentration)|GO:0007205(activation of protein kinase C activity by G-protein coupled receptor protein signaling pathway)|GO:0016477(cell migration)|GO:0019233(sensory perception of pain)|GO:0030308(negative regulation of cell growth)|GO:0032496(response to lipopolysaccharide)|GO:0042277(peptide binding)|GO:0043005(neuron projection)|GO:0045776(negative regulation of blood pressure)|GO:0051281(positive regulation of release of sequestered calcium ion into cytosol)</t>
  </si>
  <si>
    <t>BTN2A3P</t>
  </si>
  <si>
    <t>butyrophilin, subfamily 2, member A3, ps</t>
  </si>
  <si>
    <t xml:space="preserve">Homo sapiens butyrophilin, subfamily 2, </t>
  </si>
  <si>
    <t>C11orf21</t>
  </si>
  <si>
    <t>chromosome 11 open reading frame 21</t>
  </si>
  <si>
    <t>chromosome 11 open reading frame 21 [Sou</t>
  </si>
  <si>
    <t>C16orf11</t>
  </si>
  <si>
    <t>chromosome 16 open reading frame 11</t>
  </si>
  <si>
    <t xml:space="preserve">Homo sapiens chromosome 16 open reading </t>
  </si>
  <si>
    <t>C17orf88</t>
  </si>
  <si>
    <t>chromosome 17 open reading frame 88</t>
  </si>
  <si>
    <t xml:space="preserve">Homo sapiens chromosome 17 open reading </t>
  </si>
  <si>
    <t>GO:0003674(molecular_function)|GO:0005575(cellular_component)|GO:0006915(apoptosis)|GO:0008150(biological_process)</t>
  </si>
  <si>
    <t>C3AR1</t>
  </si>
  <si>
    <t>complement component 3a receptor 1</t>
  </si>
  <si>
    <t>Homo sapiens complement component 3a rec</t>
  </si>
  <si>
    <t>GO:0001850(complement component C3a binding)|GO:0002430(complement receptor mediated signaling pathway)|GO:0002462(tolerance induction to nonself antigen)|GO:0004435(phosphatidylinositol phospholipase C activity)|GO:0004871(signal transducer activity)|GO:0004872(receptor activity)|GO:0004876(complement component C3a receptor activity)|GO:0004930(G-protein coupled receptor activity)|GO:0004943(C3a anaphylatoxin receptor activity)|GO:0005886(plasma membrane)|GO:0005887(integral to plasma membrane)|GO:0006935(chemotaxis)|GO:0006954(inflammatory response)|GO:0007186(G-protein coupled receptor protein signaling pathway)|GO:0007204(elevation of cytosolic calcium ion concentration)|GO:0008015(blood circulation)|GO:0008217(regulation of blood pressure)|GO:0010575(positive regulation vascular endothelial growth factor production)|GO:0010759(positive regulation of macrophage chemotaxis)|GO:0030335(positive regulation of cell migration)|GO:0045766(positive regulation of angiogenesis)|GO:0090023(positive regulation of neutrophil chemotaxis)</t>
  </si>
  <si>
    <t>C6orf27</t>
  </si>
  <si>
    <t>chromosome 6 open reading frame 27</t>
  </si>
  <si>
    <t>Homo sapiens chromosome 6 open reading f</t>
  </si>
  <si>
    <t>GO:0003674(molecular_function)|GO:0005575(cellular_component)|GO:0005576(extracellular region)|GO:0008150(biological_process)</t>
  </si>
  <si>
    <t>CA3</t>
  </si>
  <si>
    <t>carbonic anhydrase III, muscle specific</t>
  </si>
  <si>
    <t>Homo sapiens carbonic anhydrase III, mus</t>
  </si>
  <si>
    <t>GO:0004089(carbonate dehydratase activity)|GO:0005737(cytoplasm)|GO:0006730(one-carbon metabolic process)|GO:0006979(response to oxidative stress)|GO:0008270(zinc ion binding)|GO:0016151(nickel ion binding)|GO:0016829(lyase activity)|GO:0046872(metal ion binding)</t>
  </si>
  <si>
    <t>CA9</t>
  </si>
  <si>
    <t>carbonic anhydrase IX</t>
  </si>
  <si>
    <t>Homo sapiens carbonic anhydrase IX (CA9)</t>
  </si>
  <si>
    <t>GO:0002009(morphogenesis of an epithelium)|GO:0004089(carbonate dehydratase activity)|GO:0005634(nucleus)|GO:0005730(nucleolus)|GO:0005886(plasma membrane)|GO:0006730(one-carbon metabolic process)|GO:0008270(zinc ion binding)|GO:0016021(integral to membrane)|GO:0016829(lyase activity)|GO:0031528(microvillus membrane)|GO:0042995(cell projection)|GO:0046872(metal ion binding)|GO:0046903(secretion)</t>
  </si>
  <si>
    <t>CACNA1E</t>
  </si>
  <si>
    <t>calcium channel, voltage-dependent, R ty</t>
  </si>
  <si>
    <t>Homo sapiens calcium channel, voltage-de</t>
  </si>
  <si>
    <t>GO:0005244(voltage-gated ion channel activity)|GO:0005245(voltage-gated calcium channel activity)|GO:0005886(plasma membrane)|GO:0005891(voltage-gated calcium channel complex)|GO:0006112(energy reserve metabolic process)|GO:0006810(transport)|GO:0006811(ion transport)|GO:0007268(synaptic transmission)|GO:0016021(integral to membrane)|GO:0050796(regulation of insulin secretion)|GO:0051899(membrane depolarization)|GO:0051925(regulation of calcium ion transport via voltage-gated calcium channel activity)|GO:0055085(transmembrane transport)</t>
  </si>
  <si>
    <t>CCDC66</t>
  </si>
  <si>
    <t>coiled-coil domain containing 66</t>
  </si>
  <si>
    <t>CDCA7</t>
  </si>
  <si>
    <t>cell division cycle associated 7</t>
  </si>
  <si>
    <t>Homo sapiens cell division cycle associa</t>
  </si>
  <si>
    <t>GO:0005634(nucleus)|GO:0006355(regulation of transcription, DNA-dependent)|GO:0042127(regulation of cell proliferation)</t>
  </si>
  <si>
    <t>CDH13</t>
  </si>
  <si>
    <t>cadherin 13, H-cadherin (heart)</t>
  </si>
  <si>
    <t>Homo sapiens cadherin 13, H-cadherin (he</t>
  </si>
  <si>
    <t>GO:0000278(mitotic cell cycle)|GO:0001558(regulation of cell growth)|GO:0001938(positive regulation of endothelial cell proliferation)|GO:0001954(positive regulation of cell-matrix adhesion)|GO:0002040(sprouting angiogenesis)|GO:0005509(calcium ion binding)|GO:0005615(extracellular space)|GO:0005737(cytoplasm)|GO:0005886(plasma membrane)|GO:0005901(caveola)|GO:0007156(homophilic cell adhesion)|GO:0007162(negative regulation of cell adhesion)|GO:0007266(Rho protein signal transduction)|GO:0008285(negative regulation of cell proliferation)|GO:0009897(external side of plasma membrane)|GO:0010033(response to organic substance)|GO:0016020(membrane)|GO:0016021(integral to membrane)|GO:0016339(calcium-dependent cell-cell adhesion)|GO:0016601(Rac protein signal transduction)|GO:0030032(lamellipodium assembly)|GO:0030100(regulation of endocytosis)|GO:0030169(low-density lipoprotein particle binding)|GO:0030335(positive regulation of cell migration)|GO:0031225(anchored to membrane)|GO:0034329(cell junction assembly)|GO:0034332(adherens junction organization)|GO:0042058(regulation of epidermal growth factor receptor signaling pathway)|GO:0042803(protein homodimerization activity)|GO:0043005(neuron projection)|GO:0043542(endothelial cell migration)|GO:0043616(keratinocyte proliferation)|GO:0045216(cell-cell junction organization)|GO:0045296(cadherin binding)|GO:0045885(positive regulation of survival gene product expression)|GO:0048471(perinuclear region of cytoplasm)|GO:0048661(positive regulation of smooth muscle cell proliferation)|GO:0050850(positive regulation of calcium-mediated signaling)|GO:0050927(positive regulation of positive chemotaxis)|GO:0051668(localization within membrane)|GO:0055096(low-density lipoprotein particle mediated signaling)|GO:0055100(adiponectin binding)|GO:0071813(lipoprotein particle binding)</t>
  </si>
  <si>
    <t>CEACAM19</t>
  </si>
  <si>
    <t>carcinoembryonic antigen-related cell ad</t>
  </si>
  <si>
    <t>Homo sapiens carcinoembryonic antigen-re</t>
  </si>
  <si>
    <t>CES1</t>
  </si>
  <si>
    <t>carboxylesterase 1</t>
  </si>
  <si>
    <t xml:space="preserve">Homo sapiens carboxylesterase 1 (CES1), </t>
  </si>
  <si>
    <t>GO:0004091(carboxylesterase activity)|GO:0005783(endoplasmic reticulum)|GO:0005788(endoplasmic reticulum lumen)|GO:0008152(metabolic process)|GO:0009636(response to toxin)|GO:0016787(hydrolase activity)|GO:0047374(methylumbelliferyl-acetate deacetylase activity)|GO:0080030(methyl indole-3-acetate esterase activity)|GO:0080031(methyl salicylate esterase activity)|GO:0080032(methyl jasmonate esterase activity)</t>
  </si>
  <si>
    <t>CFD</t>
  </si>
  <si>
    <t>complement factor D (adipsin)</t>
  </si>
  <si>
    <t>Homo sapiens complement factor D (adipsi</t>
  </si>
  <si>
    <t>GO:0002576(platelet degranulation)|GO:0004252(serine-type endopeptidase activity)|GO:0005576(extracellular region)|GO:0005615(extracellular space)|GO:0006508(proteolysis)|GO:0006956(complement activation)|GO:0006957(complement activation, alternative pathway)|GO:0007219(Notch signaling pathway)|GO:0007596(blood coagulation)|GO:0008233(peptidase activity)|GO:0008236(serine-type peptidase activity)|GO:0030168(platelet activation)|GO:0031093(platelet alpha granule lumen)|GO:0045087(innate immune response)</t>
  </si>
  <si>
    <t>CGNL1</t>
  </si>
  <si>
    <t>cingulin-like 1</t>
  </si>
  <si>
    <t>Homo sapiens cingulin-like 1 (CGNL1), tr</t>
  </si>
  <si>
    <t>GO:0003774(motor activity)|GO:0005923(tight junction)|GO:0016459(myosin complex)|GO:0030054(cell junction)</t>
  </si>
  <si>
    <t>CHAT</t>
  </si>
  <si>
    <t>choline O-acetyltransferase</t>
  </si>
  <si>
    <t>Homo sapiens choline O-acetyltransferase</t>
  </si>
  <si>
    <t>GO:0001547(antral ovarian follicle growth)|GO:0001666(response to hypoxia)|GO:0004102(choline O-acetyltransferase activity)|GO:0005634(nucleus)|GO:0005737(cytoplasm)|GO:0005739(mitochondrion)|GO:0005829(cytosol)|GO:0007268(synaptic transmission)|GO:0007269(neurotransmitter secretion)|GO:0007274(neuromuscular synaptic transmission)|GO:0007517(muscle organ development)|GO:0007529(establishment of synaptic specificity at neuromuscular junction)|GO:0007584(response to nutrient)|GO:0007613(memory)|GO:0007622(rhythmic behavior)|GO:0007628(adult walking behavior)|GO:0008292(acetylcholine biosynthetic process)|GO:0016358(dendrite development)|GO:0016746(transferase activity, transferring acyl groups)|GO:0019717(synaptosome)|GO:0030182(neuron differentiation)|GO:0030424(axon)|GO:0033265(choline binding)|GO:0042493(response to drug)|GO:0043025(neuronal cell body)|GO:0043179(rhythmic excitation)|GO:0045471(response to ethanol)</t>
  </si>
  <si>
    <t>CHRDL2</t>
  </si>
  <si>
    <t>chordin-like 2</t>
  </si>
  <si>
    <t>Homo sapiens chordin-like 2 (CHRDL2), mR</t>
  </si>
  <si>
    <t>GO:0001503(ossification)|GO:0005576(extracellular region)|GO:0005737(cytoplasm)|GO:0005739(mitochondrion)|GO:0007275(multicellular organismal development)|GO:0030154(cell differentiation)|GO:0051216(cartilage development)</t>
  </si>
  <si>
    <t>CHRNA4</t>
  </si>
  <si>
    <t>cholinergic receptor, nicotinic, alpha 4</t>
  </si>
  <si>
    <t>H.sapiens mRNA for neuronal acetylcholin</t>
  </si>
  <si>
    <t>GO:0001508(regulation of action potential)|GO:0001666(response to hypoxia)|GO:0004872(receptor activity)|GO:0004889(nicotinic acetylcholine-activated cation-selective channel activity)|GO:0005216(ion channel activity)|GO:0005230(extracellular ligand-gated ion channel activity)|GO:0005624(membrane fraction)|GO:0005886(plasma membrane)|GO:0005892(nicotinic acetylcholine-gated receptor-channel complex)|GO:0006281(DNA repair)|GO:0006811(ion transport)|GO:0006816(calcium ion transport)|GO:0006979(response to oxidative stress)|GO:0007165(signal transduction)|GO:0007268(synaptic transmission)|GO:0007271(synaptic transmission, cholinergic)|GO:0007626(locomotory behavior)|GO:0009897(external side of plasma membrane)|GO:0014059(regulation of dopamine secretion)|GO:0015276(ligand-gated ion channel activity)|GO:0015464(acetylcholine receptor activity)|GO:0016020(membrane)|GO:0016021(integral to membrane)|GO:0019233(sensory perception of pain)|GO:0030054(cell junction)|GO:0030425(dendrite)|GO:0035094(response to nicotine)|GO:0035095(behavioral response to nicotine)|GO:0042113(B cell activation)|GO:0042166(acetylcholine binding)|GO:0042391(regulation of membrane potential)|GO:0043025(neuronal cell body)|GO:0045202(synapse)|GO:0045211(postsynaptic membrane)|GO:0050877(neurological system process)|GO:0050890(cognition)|GO:0051899(membrane depolarization)|GO:0060080(regulation of inhibitory postsynaptic membrane potential)</t>
  </si>
  <si>
    <t>CHRNB2</t>
  </si>
  <si>
    <t xml:space="preserve">cholinergic receptor, nicotinic, beta 2 </t>
  </si>
  <si>
    <t>Homo sapiens cholinergic receptor, nicot</t>
  </si>
  <si>
    <t>GO:0001661(conditioned taste aversion)|GO:0001666(response to hypoxia)|GO:0004872(receptor activity)|GO:0004889(nicotinic acetylcholine-activated cation-selective channel activity)|GO:0005230(extracellular ligand-gated ion channel activity)|GO:0005886(plasma membrane)|GO:0005892(nicotinic acetylcholine-gated receptor-channel complex)|GO:0006811(ion transport)|GO:0006816(calcium ion transport)|GO:0006939(smooth muscle contraction)|GO:0007165(signal transduction)|GO:0007268(synaptic transmission)|GO:0007271(synaptic transmission, cholinergic)|GO:0007601(visual perception)|GO:0007605(sensory perception of sound)|GO:0007612(learning)|GO:0007613(memory)|GO:0007626(locomotory behavior)|GO:0008306(associative learning)|GO:0008542(visual learning)|GO:0009897(external side of plasma membrane)|GO:0014059(regulation of dopamine secretion)|GO:0015276(ligand-gated ion channel activity)|GO:0015464(acetylcholine receptor activity)|GO:0016021(integral to membrane)|GO:0019233(sensory perception of pain)|GO:0021562(vestibulocochlear nerve development)|GO:0021631(optic nerve morphogenesis)|GO:0021771(lateral geniculate nucleus development)|GO:0021952(central nervous system projection neuron axonogenesis)|GO:0030054(cell junction)|GO:0030890(positive regulation of B cell proliferation)|GO:0032225(regulation of synaptic transmission, dopaminergic)|GO:0032226(positive regulation of synaptic transmission, dopaminergic)|GO:0033603(positive regulation of dopamine secretion)|GO:0035094(response to nicotine)|GO:0035095(behavioral response to nicotine)|GO:0035176(social behavior)|GO:0042053(regulation of dopamine metabolic process)|GO:0042113(B cell activation)|GO:0042166(acetylcholine binding)|GO:0042220(response to cocaine)|GO:0042320(regulation of circadian sleep/wake cycle, REM sleep)|GO:0045188(regulation of circadian sleep/wake cycle, non-REM sleep)|GO:0045202(synapse)|GO:0045211(postsynaptic membrane)|GO:0045471(response to ethanol)|GO:0045759(negative regulation of action potential)|GO:0048814(regulation of dendrite morphogenesis)|GO:0050877(neurological system process)|GO:0050890(cognition)|GO:0051899(membrane depolarization)|GO:0051963(regulation of synapse assembly)|GO:0060084(synaptic transmission involved in micturition)</t>
  </si>
  <si>
    <t>CLDN3</t>
  </si>
  <si>
    <t>claudin 3</t>
  </si>
  <si>
    <t>Homo sapiens claudin 3 (CLDN3), mRNA [NM</t>
  </si>
  <si>
    <t>GO:0001666(response to hypoxia)|GO:0004888(transmembrane receptor activity)|GO:0005198(structural molecule activity)|GO:0005886(plasma membrane)|GO:0005887(integral to plasma membrane)|GO:0005923(tight junction)|GO:0016021(integral to membrane)|GO:0016338(calcium-independent cell-cell adhesion)|GO:0030054(cell junction)|GO:0042802(identical protein binding)</t>
  </si>
  <si>
    <t>CLEC3B</t>
  </si>
  <si>
    <t>C-type lectin domain family 3, member B</t>
  </si>
  <si>
    <t>Homo sapiens C-type lectin domain family</t>
  </si>
  <si>
    <t>GO:0001501(skeletal system development)|GO:0005488(binding)|GO:0005529(sugar binding)|GO:0005576(extracellular region)|GO:0005615(extracellular space)</t>
  </si>
  <si>
    <t>CLSPN</t>
  </si>
  <si>
    <t>claspin</t>
  </si>
  <si>
    <t>Homo sapiens claspin (CLSPN), transcript</t>
  </si>
  <si>
    <t>GO:0000075(cell cycle checkpoint)|GO:0000077(DNA damage checkpoint)|GO:0003677(DNA binding)|GO:0005515(protein binding)|GO:0005634(nucleus)|GO:0005654(nucleoplasm)|GO:0006260(DNA replication)|GO:0006281(DNA repair)|GO:0006915(apoptosis)|GO:0006921(cellular component disassembly involved in apoptosis)|GO:0007049(cell cycle)|GO:0010997(anaphase-promoting complex binding)|GO:0018105(peptidyl-serine phosphorylation)|GO:0031572(G2/M transition DNA damage checkpoint)|GO:0032147(activation of protein kinase activity)|GO:0033314(mitotic cell cycle DNA replication checkpoint)</t>
  </si>
  <si>
    <t>CNIH3</t>
  </si>
  <si>
    <t>cornichon homolog 3 (Drosophila)</t>
  </si>
  <si>
    <t>Homo sapiens cornichon homolog 3 (Drosop</t>
  </si>
  <si>
    <t>GO:0005886(plasma membrane)|GO:0016021(integral to membrane)|GO:0030054(cell junction)|GO:0032281(alpha-amino-3-hydroxy-5-methyl-4-isoxazolepropionic acid selective glutamate receptor complex)|GO:0035556(intracellular signal transduction)|GO:0043198(dendritic shaft)|GO:0045202(synapse)|GO:0045211(postsynaptic membrane)|GO:2000311(regulation of alpha-amino-3-hydroxy-5-methyl-4-isoxazole propionate selective glutamate receptor activity)</t>
  </si>
  <si>
    <t>CNN2</t>
  </si>
  <si>
    <t>calponin 2</t>
  </si>
  <si>
    <t>Homo sapiens calponin 2 (CNN2), transcri</t>
  </si>
  <si>
    <t>GO:0001725(stress fiber)|GO:0003779(actin binding)|GO:0005516(calmodulin binding)|GO:0005856(cytoskeleton)|GO:0005911(cell-cell junction)|GO:0007010(cytoskeleton organization)|GO:0010628(positive regulation of gene expression)|GO:0030097(hemopoiesis)|GO:0030336(negative regulation of cell migration)|GO:0031032(actomyosin structure organization)|GO:0032970(regulation of actin filament-based process)|GO:0042060(wound healing)|GO:0042127(regulation of cell proliferation)|GO:0050765(negative regulation of phagocytosis)|GO:0071260(cellular response to mechanical stimulus)</t>
  </si>
  <si>
    <t>CNTN5</t>
  </si>
  <si>
    <t>contactin 5</t>
  </si>
  <si>
    <t>Homo sapiens contactin 5 (CNTN5), transc</t>
  </si>
  <si>
    <t>GO:0005737(cytoplasm)|GO:0005886(plasma membrane)|GO:0007155(cell adhesion)|GO:0031225(anchored to membrane)</t>
  </si>
  <si>
    <t>COX6B2</t>
  </si>
  <si>
    <t>cytochrome c oxidase subunit VIb polypep</t>
  </si>
  <si>
    <t>Homo sapiens cytochrome c oxidase subuni</t>
  </si>
  <si>
    <t>GO:0004129(cytochrome-c oxidase activity)|GO:0005739(mitochondrion)|GO:0005758(mitochondrial intermembrane space)|GO:0030061(mitochondrial crista)</t>
  </si>
  <si>
    <t>CPZ</t>
  </si>
  <si>
    <t>carboxypeptidase Z</t>
  </si>
  <si>
    <t>Homo sapiens carboxypeptidase Z (CPZ), t</t>
  </si>
  <si>
    <t>GO:0004181(metallocarboxypeptidase activity)|GO:0005576(extracellular region)|GO:0005578(proteinaceous extracellular matrix)|GO:0006508(proteolysis)|GO:0008233(peptidase activity)|GO:0008237(metallopeptidase activity)|GO:0008270(zinc ion binding)|GO:0016055(Wnt receptor signaling pathway)|GO:0046872(metal ion binding)</t>
  </si>
  <si>
    <t>CROCCP3</t>
  </si>
  <si>
    <t>ciliary rootlet coiled-coil, rootletin p</t>
  </si>
  <si>
    <t>Homo sapiens ciliary rootlet coiled-coil</t>
  </si>
  <si>
    <t>CSDC2</t>
  </si>
  <si>
    <t>cold shock domain containing C2, RNA bin</t>
  </si>
  <si>
    <t>Homo sapiens cold shock domain containin</t>
  </si>
  <si>
    <t>GO:0003677(DNA binding)|GO:0003723(RNA binding)|GO:0005634(nucleus)|GO:0005737(cytoplasm)|GO:0006355(regulation of transcription, DNA-dependent)|GO:0006397(mRNA processing)|GO:0006398(histone mRNA 3'-end processing)</t>
  </si>
  <si>
    <t>CT47A11</t>
  </si>
  <si>
    <t xml:space="preserve">cancer/testis antigen family 47, member </t>
  </si>
  <si>
    <t>Homo sapiens cancer/testis antigen famil</t>
  </si>
  <si>
    <t>CTU1</t>
  </si>
  <si>
    <t>cytosolic thiouridylase subunit 1 homolo</t>
  </si>
  <si>
    <t>Homo sapiens cytosolic thiouridylase sub</t>
  </si>
  <si>
    <t>GO:0000049(tRNA binding)|GO:0002098(tRNA wobble uridine modification)|GO:0005515(protein binding)|GO:0005524(ATP binding)|GO:0005737(cytoplasm)|GO:0005739(mitochondrion)|GO:0005829(cytosol)|GO:0008033(tRNA processing)|GO:0016740(transferase activity)|GO:0034227(tRNA thio-modification)</t>
  </si>
  <si>
    <t>CTXN1</t>
  </si>
  <si>
    <t>cortexin 1</t>
  </si>
  <si>
    <t>Homo sapiens cortexin 1 (CTXN1), mRNA [N</t>
  </si>
  <si>
    <t>DCLK2</t>
  </si>
  <si>
    <t>doublecortin-like kinase 2</t>
  </si>
  <si>
    <t xml:space="preserve">Homo sapiens doublecortin-like kinase 2 </t>
  </si>
  <si>
    <t>GO:0000166(nucleotide binding)|GO:0004674(protein serine/threonine kinase activity)|GO:0005524(ATP binding)|GO:0005737(cytoplasm)|GO:0005856(cytoskeleton)|GO:0035556(intracellular signal transduction)</t>
  </si>
  <si>
    <t>DIAPH3</t>
  </si>
  <si>
    <t>diaphanous homolog 3 (Drosophila)</t>
  </si>
  <si>
    <t>Homo sapiens diaphanous homolog 3 (Droso</t>
  </si>
  <si>
    <t>GO:0003779(actin binding)|GO:0005488(binding)|GO:0016043(cellular component organization)|GO:0017048(Rho GTPase binding)|GO:0030036(actin cytoskeleton organization)</t>
  </si>
  <si>
    <t>DIO3</t>
  </si>
  <si>
    <t>deiodinase, iodothyronine, type III</t>
  </si>
  <si>
    <t xml:space="preserve">Homo sapiens deiodinase, iodothyronine, </t>
  </si>
  <si>
    <t>GO:0004800(thyroxine 5'-deiodinase activity)|GO:0005768(endosome)|GO:0005886(plasma membrane)|GO:0008150(biological_process)|GO:0010008(endosome membrane)|GO:0016021(integral to membrane)|GO:0033798(thyroxine 5-deiodinase activity)|GO:0034641(cellular nitrogen compound metabolic process)|GO:0042446(hormone biosynthetic process)</t>
  </si>
  <si>
    <t>DLX4</t>
  </si>
  <si>
    <t>distal-less homeobox 4</t>
  </si>
  <si>
    <t>Homo sapiens distal-less homeobox 4 (DLX</t>
  </si>
  <si>
    <t>GO:0000976(transcription regulatory region sequence-specific DNA binding)|GO:0003700(sequence-specific DNA binding transcription factor activity)|GO:0005515(protein binding)|GO:0005634(nucleus)|GO:0006355(regulation of transcription, DNA-dependent)|GO:0007275(multicellular organismal development)|GO:0043565(sequence-specific DNA binding)</t>
  </si>
  <si>
    <t>DNAH11</t>
  </si>
  <si>
    <t>dynein, axonemal, heavy chain 11</t>
  </si>
  <si>
    <t>Homo sapiens dynein, axonemal, heavy cha</t>
  </si>
  <si>
    <t>GO:0000166(nucleotide binding)|GO:0001539(ciliary or flagellar motility)|GO:0003777(microtubule motor activity)|GO:0005524(ATP binding)|GO:0005737(cytoplasm)|GO:0005856(cytoskeleton)|GO:0005858(axonemal dynein complex)|GO:0005874(microtubule)|GO:0005929(cilium)|GO:0007018(microtubule-based movement)|GO:0007368(determination of left/right symmetry)|GO:0016887(ATPase activity)|GO:0035085(cilium axoneme)</t>
  </si>
  <si>
    <t>DOK7</t>
  </si>
  <si>
    <t>docking protein 7</t>
  </si>
  <si>
    <t>Homo sapiens docking protein 7 (DOK7), t</t>
  </si>
  <si>
    <t>GO:0001934(positive regulation of protein phosphorylation)|GO:0005158(insulin receptor binding)|GO:0005886(plasma membrane)|GO:0007528(neuromuscular junction development)|GO:0008289(lipid binding)|GO:0019901(protein kinase binding)|GO:0030054(cell junction)|GO:0031594(neuromuscular junction)|GO:0035091(phosphatidylinositol binding)|GO:0043113(receptor clustering)|GO:0061098(positive regulation of protein tyrosine kinase activity)</t>
  </si>
  <si>
    <t>DUSP10</t>
  </si>
  <si>
    <t>dual specificity phosphatase 10</t>
  </si>
  <si>
    <t>GO:0000188(inactivation of MAPK activity)|GO:0002819(regulation of adaptive immune response)|GO:0004721(phosphoprotein phosphatase activity)|GO:0004725(protein tyrosine phosphatase activity)|GO:0005634(nucleus)|GO:0005730(nucleolus)|GO:0005737(cytoplasm)|GO:0005794(Golgi apparatus)|GO:0006470(protein dephosphorylation)|GO:0006950(response to stress)|GO:0007254(JNK cascade)|GO:0010033(response to organic substance)|GO:0016787(hydrolase activity)|GO:0017017(MAP kinase tyrosine/serine/threonine phosphatase activity)|GO:0032496(response to lipopolysaccharide)|GO:0032873(negative regulation of stress-activated MAPK cascade)|GO:0043508(negative regulation of JUN kinase activity)|GO:0045088(regulation of innate immune response)|GO:0046329(negative regulation of JNK cascade)|GO:0060266(negative regulation of respiratory burst involved in inflammatory response)</t>
  </si>
  <si>
    <t>E2F2</t>
  </si>
  <si>
    <t>E2F transcription factor 2</t>
  </si>
  <si>
    <t xml:space="preserve">Homo sapiens E2F transcription factor 2 </t>
  </si>
  <si>
    <t>GO:0000080(G1 phase of mitotic cell cycle)|GO:0000278(mitotic cell cycle)|GO:0001047(core promoter binding)|GO:0003677(DNA binding)|GO:0003700(sequence-specific DNA binding transcription factor activity)|GO:0005515(protein binding)|GO:0005634(nucleus)|GO:0005654(nucleoplasm)|GO:0005667(transcription factor complex)|GO:0006355(regulation of transcription, DNA-dependent)|GO:0006367(transcription initiation from RNA polymerase II promoter)|GO:0006915(apoptosis)|GO:0008134(transcription factor binding)|GO:0051726(regulation of cell cycle)</t>
  </si>
  <si>
    <t>ELFN2</t>
  </si>
  <si>
    <t>extracellular leucine-rich repeat and fi</t>
  </si>
  <si>
    <t xml:space="preserve">Homo sapiens extracellular leucine-rich </t>
  </si>
  <si>
    <t>GO:0009986(cell surface)|GO:0010923(negative regulation of phosphatase activity)|GO:0016020(membrane)|GO:0016021(integral to membrane)|GO:0019902(phosphatase binding)</t>
  </si>
  <si>
    <t>EPHA5</t>
  </si>
  <si>
    <t>EPH receptor A5</t>
  </si>
  <si>
    <t>Homo sapiens EPH receptor A5 (EPHA5), tr</t>
  </si>
  <si>
    <t>GO:0000166(nucleotide binding)|GO:0004872(receptor activity)|GO:0005003(ephrin receptor activity)|GO:0005004(GPI-linked ephrin receptor activity)|GO:0005005(transmembrane-ephrin receptor activity)|GO:0005524(ATP binding)|GO:0005791(rough endoplasmic reticulum)|GO:0005886(plasma membrane)|GO:0005887(integral to plasma membrane)|GO:0007399(nervous system development)|GO:0007411(axon guidance)|GO:0009897(external side of plasma membrane)|GO:0019933(cAMP-mediated signaling)|GO:0021766(hippocampus development)|GO:0030424(axon)|GO:0030425(dendrite)|GO:0032314(regulation of Rac GTPase activity)|GO:0032793(positive regulation of CREB transcription factor activity)|GO:0032956(regulation of actin cytoskeleton organization)|GO:0042995(cell projection)|GO:0043025(neuronal cell body)|GO:0048013(ephrin receptor signaling pathway)|GO:0048471(perinuclear region of cytoplasm)|GO:0048666(neuron development)|GO:0060997(dendritic spine morphogenesis)|GO:0061178(regulation of insulin secretion involved in cellular response to glucose stimulus)</t>
  </si>
  <si>
    <t>ETS1</t>
  </si>
  <si>
    <t>v-ets erythroblastosis virus E26 oncogen</t>
  </si>
  <si>
    <t>Homo sapiens v-ets erythroblastosis viru</t>
  </si>
  <si>
    <t>GO:0001666(response to hypoxia)|GO:0003677(DNA binding)|GO:0003700(sequence-specific DNA binding transcription factor activity)|GO:0005515(protein binding)|GO:0005634(nucleus)|GO:0005667(transcription factor complex)|GO:0006366(transcription from RNA polymerase II promoter)|GO:0006916(anti-apoptosis)|GO:0006917(induction of apoptosis)|GO:0006955(immune response)|GO:0007565(female pregnancy)|GO:0008134(transcription factor binding)|GO:0008284(positive regulation of cell proliferation)|GO:0008285(negative regulation of cell proliferation)|GO:0009611(response to wounding)|GO:0009612(response to mechanical stimulus)|GO:0010715(regulation of extracellular matrix disassembly)|GO:0021854(hypothalamus development)|GO:0021983(pituitary gland development)|GO:0030335(positive regulation of cell migration)|GO:0030578(PML body organization)|GO:0032355(response to estradiol stimulus)|GO:0034616(response to laminar fluid shear stress)|GO:0043565(sequence-specific DNA binding)|GO:0045648(positive regulation of erythrocyte differentiation)|GO:0045766(positive regulation of angiogenesis)|GO:0045786(negative regulation of cell cycle)|GO:0045893(positive regulation of transcription, DNA-dependent)|GO:0045944(positive regulation of transcription from RNA polymerase II promoter)|GO:0046677(response to antibiotic)|GO:0048870(cell motility)|GO:0051272(positive regulation of cellular component movement)|GO:0060055(angiogenesis involved in wound healing)|GO:0060206(estrous cycle phase)|GO:0070301(cellular response to hydrogen peroxide)|GO:0070555(response to interleukin-1)</t>
  </si>
  <si>
    <t>EVX1</t>
  </si>
  <si>
    <t>even-skipped homeobox 1</t>
  </si>
  <si>
    <t>Homo sapiens even-skipped homeobox 1 (EV</t>
  </si>
  <si>
    <t>GO:0003700(sequence-specific DNA binding transcription factor activity)|GO:0005634(nucleus)|GO:0006355(regulation of transcription, DNA-dependent)|GO:0007275(multicellular organismal development)|GO:0009792(embryo development ending in birth or egg hatching)|GO:0021913(regulation of transcription from RNA polymerase II promoter involved in ventral spinal cord interneuron specification)|GO:0043565(sequence-specific DNA binding)|GO:0045944(positive regulation of transcription from RNA polymerase II promoter)</t>
  </si>
  <si>
    <t>FADS3</t>
  </si>
  <si>
    <t>fatty acid desaturase 3</t>
  </si>
  <si>
    <t>Homo sapiens fatty acid desaturase 3 (FA</t>
  </si>
  <si>
    <t>GO:0003674(molecular_function)|GO:0005624(membrane fraction)|GO:0005783(endoplasmic reticulum)|GO:0005789(endoplasmic reticulum membrane)|GO:0006636(unsaturated fatty acid biosynthetic process)|GO:0006810(transport)|GO:0016020(membrane)|GO:0016021(integral to membrane)|GO:0016491(oxidoreductase activity)|GO:0016717(oxidoreductase activity, acting on paired donors, with oxidation of a pair of donors resulting in the reduction of molecular oxygen to two molecules of water)|GO:0020037(heme binding)|GO:0022900(electron transport chain)</t>
  </si>
  <si>
    <t>FAM115C</t>
  </si>
  <si>
    <t>family with sequence similarity 115, mem</t>
  </si>
  <si>
    <t>FAM57B</t>
  </si>
  <si>
    <t>family with sequence similarity 57, memb</t>
  </si>
  <si>
    <t>GO:0005783(endoplasmic reticulum)|GO:0016020(membrane)|GO:0016021(integral to membrane)</t>
  </si>
  <si>
    <t>FANCE</t>
  </si>
  <si>
    <t>Fanconi anemia, complementation group E</t>
  </si>
  <si>
    <t>Homo sapiens Fanconi anemia, complementa</t>
  </si>
  <si>
    <t>GO:0003674(molecular_function)|GO:0005515(protein binding)|GO:0005634(nucleus)|GO:0005654(nucleoplasm)|GO:0006281(DNA repair)|GO:0043240(Fanconi anaemia nuclear complex)</t>
  </si>
  <si>
    <t>FBN3</t>
  </si>
  <si>
    <t>fibrillin 3</t>
  </si>
  <si>
    <t>Homo sapiens fibrillin 3 (FBN3), mRNA [N</t>
  </si>
  <si>
    <t>GO:0005201(extracellular matrix structural constituent)|GO:0005488(binding)|GO:0005509(calcium ion binding)|GO:0005576(extracellular region)|GO:0005578(proteinaceous extracellular matrix)</t>
  </si>
  <si>
    <t>FCGBP</t>
  </si>
  <si>
    <t>Fc fragment of IgG binding protein</t>
  </si>
  <si>
    <t xml:space="preserve">Homo sapiens Fc fragment of IgG binding </t>
  </si>
  <si>
    <t>GO:0005515(protein binding)|GO:0005576(extracellular region)|GO:0005737(cytoplasm)</t>
  </si>
  <si>
    <t>FEN1</t>
  </si>
  <si>
    <t>flap structure-specific endonuclease 1</t>
  </si>
  <si>
    <t>Homo sapiens flap structure-specific end</t>
  </si>
  <si>
    <t>GO:0000084(S phase of mitotic cell cycle)|GO:0000278(mitotic cell cycle)|GO:0000287(magnesium ion binding)|GO:0000722(telomere maintenance via recombination)|GO:0000723(telomere maintenance)|GO:0003677(DNA binding)|GO:0003684(damaged DNA binding)|GO:0003690(double-stranded DNA binding)|GO:0004519(endonuclease activity)|GO:0004523(ribonuclease H activity)|GO:0004527(exonuclease activity)|GO:0005515(protein binding)|GO:0005634(nucleus)|GO:0005654(nucleoplasm)|GO:0005730(nucleolus)|GO:0005739(mitochondrion)|GO:0006260(DNA replication)|GO:0006271(DNA strand elongation involved in DNA replication)|GO:0006281(DNA repair)|GO:0006284(base-excision repair)|GO:0006302(double-strand break repair)|GO:0008309(double-stranded DNA specific exodeoxyribonuclease activity)|GO:0008409(5'-3' exonuclease activity)|GO:0009650(UV protection)|GO:0017108(5'-flap endonuclease activity)|GO:0030145(manganese ion binding)|GO:0032201(telomere maintenance via semi-conservative replication)|GO:0043137(DNA replication, removal of RNA primer)|GO:0048015(phosphatidylinositol-mediated signaling)</t>
  </si>
  <si>
    <t>FGFBP2</t>
  </si>
  <si>
    <t>fibroblast growth factor binding protein</t>
  </si>
  <si>
    <t>Homo sapiens fibroblast growth factor bi</t>
  </si>
  <si>
    <t>GO:0005576(extracellular region)|GO:0005615(extracellular space)|GO:0019838(growth factor binding)</t>
  </si>
  <si>
    <t>FLRT3</t>
  </si>
  <si>
    <t>fibronectin leucine rich transmembrane p</t>
  </si>
  <si>
    <t>Homo sapiens fibronectin leucine rich tr</t>
  </si>
  <si>
    <t>GO:0005057(receptor signaling protein activity)|GO:0005578(proteinaceous extracellular matrix)|GO:0005887(integral to plasma membrane)|GO:0007155(cell adhesion)|GO:0008150(biological_process)|GO:0016020(membrane)|GO:0016021(integral to membrane)|GO:0030674(protein binding, bridging)</t>
  </si>
  <si>
    <t>FOXL1</t>
  </si>
  <si>
    <t>forkhead box L1</t>
  </si>
  <si>
    <t>Homo sapiens forkhead box L1 (FOXL1), mR</t>
  </si>
  <si>
    <t>GO:0003677(DNA binding)|GO:0003690(double-stranded DNA binding)|GO:0003700(sequence-specific DNA binding transcription factor activity)|GO:0003705(sequence-specific enhancer binding RNA polymerase II transcription factor activity)|GO:0005634(nucleus)|GO:0005667(transcription factor complex)|GO:0006355(regulation of transcription, DNA-dependent)|GO:0007275(multicellular organismal development)|GO:0007389(pattern specification process)|GO:0007420(brain development)|GO:0007495(visceral mesoderm-endoderm interaction involved in midgut development)|GO:0007507(heart development)|GO:0008134(transcription factor binding)|GO:0008301(DNA bending activity)|GO:0009790(embryo development)|GO:0009887(organ morphogenesis)|GO:0030111(regulation of Wnt receptor signaling pathway)|GO:0030166(proteoglycan biosynthetic process)|GO:0035136(forelimb morphogenesis)|GO:0043010(camera-type eye development)|GO:0043565(sequence-specific DNA binding)|GO:0051090(regulation of sequence-specific DNA binding transcription factor activity)|GO:0051216(cartilage development)</t>
  </si>
  <si>
    <t>GABRB1</t>
  </si>
  <si>
    <t>gamma-aminobutyric acid (GABA) A recepto</t>
  </si>
  <si>
    <t>Homo sapiens gamma-aminobutyric acid (GA</t>
  </si>
  <si>
    <t>GO:0004872(receptor activity)|GO:0004890(GABA-A receptor activity)|GO:0005216(ion channel activity)|GO:0005230(extracellular ligand-gated ion channel activity)|GO:0005254(chloride channel activity)|GO:0005886(plasma membrane)|GO:0005887(integral to plasma membrane)|GO:0006810(transport)|GO:0006821(chloride transport)|GO:0007165(signal transduction)|GO:0007268(synaptic transmission)|GO:0030054(cell junction)|GO:0034220(ion transmembrane transport)|GO:0034707(chloride channel complex)|GO:0045202(synapse)|GO:0045211(postsynaptic membrane)|GO:0055085(transmembrane transport)</t>
  </si>
  <si>
    <t>GAS2</t>
  </si>
  <si>
    <t>growth arrest-specific 2</t>
  </si>
  <si>
    <t>Homo sapiens growth arrest-specific 2 (G</t>
  </si>
  <si>
    <t>GO:0005737(cytoplasm)|GO:0005829(cytosol)|GO:0005856(cytoskeleton)|GO:0005884(actin filament)|GO:0006915(apoptosis)|GO:0006921(cellular component disassembly involved in apoptosis)|GO:0007049(cell cycle)|GO:0007050(cell cycle arrest)|GO:0008360(regulation of cell shape)|GO:0016020(membrane)</t>
  </si>
  <si>
    <t>GDF10</t>
  </si>
  <si>
    <t>growth differentiation factor 10</t>
  </si>
  <si>
    <t>Homo sapiens growth differentiation fact</t>
  </si>
  <si>
    <t>GO:0001501(skeletal system development)|GO:0005125(cytokine activity)|GO:0005576(extracellular region)|GO:0005615(extracellular space)|GO:0007179(transforming growth factor beta receptor signaling pathway)|GO:0008083(growth factor activity)|GO:0021549(cerebellum development)|GO:0030278(regulation of ossification)|GO:0040007(growth)|GO:0042698(ovulation cycle)|GO:0045669(positive regulation of osteoblast differentiation)|GO:0071559(response to transforming growth factor beta stimulus)</t>
  </si>
  <si>
    <t>GH2</t>
  </si>
  <si>
    <t>growth hormone 2</t>
  </si>
  <si>
    <t>Homo sapiens growth hormone 2 (GH2), tra</t>
  </si>
  <si>
    <t>GO:0005179(hormone activity)|GO:0005576(extracellular region)</t>
  </si>
  <si>
    <t>GJB2</t>
  </si>
  <si>
    <t>gap junction protein, beta 2, 26kDa</t>
  </si>
  <si>
    <t xml:space="preserve">Homo sapiens gap junction protein, beta </t>
  </si>
  <si>
    <t>GO:0005793(ER-Golgi intermediate compartment)|GO:0005886(plasma membrane)|GO:0005922(connexon complex)|GO:0006810(transport)|GO:0007267(cell-cell signaling)|GO:0007605(sensory perception of sound)|GO:0016021(integral to membrane)|GO:0016044(cellular membrane organization)|GO:0016264(gap junction assembly)|GO:0016328(lateral plasma membrane)|GO:0030054(cell junction)|GO:0030539(male genitalia development)</t>
  </si>
  <si>
    <t>GLI1</t>
  </si>
  <si>
    <t>GLI family zinc finger 1</t>
  </si>
  <si>
    <t>Homo sapiens GLI family zinc finger 1 (G</t>
  </si>
  <si>
    <t>GO:0001649(osteoblast differentiation)|GO:0003677(DNA binding)|GO:0005515(protein binding)|GO:0005622(intracellular)|GO:0005634(nucleus)|GO:0005737(cytoplasm)|GO:0005829(cytosol)|GO:0007224(smoothened signaling pathway)|GO:0007275(multicellular organismal development)|GO:0008270(zinc ion binding)|GO:0008284(positive regulation of cell proliferation)|GO:0008589(regulation of smoothened signaling pathway)|GO:0009913(epidermal cell differentiation)|GO:0044212(transcription regulatory region DNA binding)|GO:0045740(positive regulation of DNA replication)|GO:0045880(positive regulation of smoothened signaling pathway)|GO:0045893(positive regulation of transcription, DNA-dependent)|GO:0045944(positive regulation of transcription from RNA polymerase II promoter)|GO:0046872(metal ion binding)|GO:0090090(negative regulation of canonical Wnt receptor signaling pathway)</t>
  </si>
  <si>
    <t>GMDS</t>
  </si>
  <si>
    <t>GDP-mannose 4,6-dehydratase</t>
  </si>
  <si>
    <t>Homo sapiens GDP-mannose 4,6-dehydratase</t>
  </si>
  <si>
    <t>GO:0000166(nucleotide binding)|GO:0005622(intracellular)|GO:0005737(cytoplasm)|GO:0007219(Notch signaling pathway)|GO:0008446(GDP-mannose 4,6-dehydratase activity)|GO:0016829(lyase activity)|GO:0019673(GDP-mannose metabolic process)|GO:0042351(de novo' GDP-L-fucose biosynthetic process)|GO:0044237(cellular metabolic process)|GO:0050662(coenzyme binding)|GO:0070401(NADP+ binding)</t>
  </si>
  <si>
    <t>GPAT2</t>
  </si>
  <si>
    <t xml:space="preserve">glycerol-3-phosphate acyltransferase 2, </t>
  </si>
  <si>
    <t>Homo sapiens glycerol-3-phosphate acyltr</t>
  </si>
  <si>
    <t>GO:0004366(glycerol-3-phosphate O-acyltransferase activity)|GO:0005739(mitochondrion)|GO:0005741(mitochondrial outer membrane)|GO:0006072(glycerol-3-phosphate metabolic process)|GO:0008152(metabolic process)|GO:0008654(phospholipid biosynthetic process)|GO:0016020(membrane)|GO:0016021(integral to membrane)|GO:0016746(transferase activity, transferring acyl groups)|GO:0019432(triglyceride biosynthetic process)</t>
  </si>
  <si>
    <t>GPD1</t>
  </si>
  <si>
    <t>glycerol-3-phosphate dehydrogenase 1 (so</t>
  </si>
  <si>
    <t>Homo sapiens glycerol-3-phosphate dehydr</t>
  </si>
  <si>
    <t>GO:0004367(glycerol-3-phosphate dehydrogenase [NAD+] activity)|GO:0004368(glycerol-3-phosphate dehydrogenase activity)|GO:0005625(soluble fraction)|GO:0005737(cytoplasm)|GO:0005739(mitochondrion)|GO:0005829(cytosol)|GO:0005975(carbohydrate metabolic process)|GO:0006094(gluconeogenesis)|GO:0006116(NADH oxidation)|GO:0009331(glycerol-3-phosphate dehydrogenase complex)|GO:0019432(triglyceride biosynthetic process)|GO:0042803(protein homodimerization activity)|GO:0044255(cellular lipid metabolic process)|GO:0046168(glycerol-3-phosphate catabolic process)|GO:0046486(glycerolipid metabolic process)|GO:0051287(NAD binding)</t>
  </si>
  <si>
    <t>GPR119</t>
  </si>
  <si>
    <t>G protein-coupled receptor 119</t>
  </si>
  <si>
    <t>GO:0004871(signal transducer activity)|GO:0004872(receptor activity)|GO:0004930(G-protein coupled receptor activity)|GO:0005886(plasma membrane)|GO:0008289(lipid binding)|GO:0016021(integral to membrane)|GO:0030073(insulin secretion)</t>
  </si>
  <si>
    <t>GPR12</t>
  </si>
  <si>
    <t>G protein-coupled receptor 12</t>
  </si>
  <si>
    <t>GO:0004871(signal transducer activity)|GO:0004872(receptor activity)|GO:0004930(G-protein coupled receptor activity)|GO:0005886(plasma membrane)|GO:0005887(integral to plasma membrane)|GO:0006874(cellular calcium ion homeostasis)|GO:0007186(G-protein coupled receptor protein signaling pathway)</t>
  </si>
  <si>
    <t>GPR98</t>
  </si>
  <si>
    <t>G protein-coupled receptor 98</t>
  </si>
  <si>
    <t>GO:0002142(stereocilia ankle link complex)|GO:0004871(signal transducer activity)|GO:0004872(receptor activity)|GO:0004930(G-protein coupled receptor activity)|GO:0005509(calcium ion binding)|GO:0005515(protein binding)|GO:0005737(cytoplasm)|GO:0005886(plasma membrane)|GO:0007186(G-protein coupled receptor protein signaling pathway)|GO:0007218(neuropeptide signaling pathway)|GO:0007399(nervous system development)|GO:0007605(sensory perception of sound)|GO:0009986(cell surface)|GO:0016020(membrane)|GO:0016021(integral to membrane)|GO:0016337(cell-cell adhesion)|GO:0017022(myosin binding)|GO:0045494(photoreceptor cell maintenance)|GO:0048496(maintenance of organ identity)|GO:0048839(inner ear development)|GO:0050877(neurological system process)|GO:0050896(response to stimulus)|GO:0050910(detection of mechanical stimulus involved in sensory perception of sound)|GO:0050953(sensory perception of light stimulus)|GO:0060122(inner ear receptor stereocilium organization)</t>
  </si>
  <si>
    <t>GZMM</t>
  </si>
  <si>
    <t>granzyme M (lymphocyte met-ase 1)</t>
  </si>
  <si>
    <t>Homo sapiens granzyme M (lymphocyte met-</t>
  </si>
  <si>
    <t>GO:0004252(serine-type endopeptidase activity)|GO:0005576(extracellular region)|GO:0006508(proteolysis)|GO:0006915(apoptosis)|GO:0008233(peptidase activity)|GO:0008236(serine-type peptidase activity)|GO:0019835(cytolysis)|GO:0045087(innate immune response)</t>
  </si>
  <si>
    <t>HAB1</t>
  </si>
  <si>
    <t>B1 for mucin</t>
  </si>
  <si>
    <t>H.sapiens B1 mRNA for mucin. [X83412]</t>
  </si>
  <si>
    <t>HES6</t>
  </si>
  <si>
    <t>hairy and enhancer of split 6 (Drosophil</t>
  </si>
  <si>
    <t>GO:0003677(DNA binding)|GO:0003700(sequence-specific DNA binding transcription factor activity)|GO:0003712(transcription cofactor activity)|GO:0005634(nucleus)|GO:0005667(transcription factor complex)|GO:0006355(regulation of transcription, DNA-dependent)|GO:0006357(regulation of transcription from RNA polymerase II promoter)|GO:0007275(multicellular organismal development)|GO:0007399(nervous system development)|GO:0008134(transcription factor binding)|GO:0030154(cell differentiation)</t>
  </si>
  <si>
    <t>HGF</t>
  </si>
  <si>
    <t>hepatocyte growth factor (hepapoietin A;</t>
  </si>
  <si>
    <t>Homo sapiens hepatocyte growth factor (h</t>
  </si>
  <si>
    <t>GO:0000187(activation of MAPK activity)|GO:0000902(cell morphogenesis)|GO:0001837(epithelial to mesenchymal transition)|GO:0001889(liver development)|GO:0002576(platelet degranulation)|GO:0003824(catalytic activity)|GO:0004252(serine-type endopeptidase activity)|GO:0005515(protein binding)|GO:0005576(extracellular region)|GO:0005615(extracellular space)|GO:0006508(proteolysis)|GO:0006916(anti-apoptosis)|GO:0007067(mitosis)|GO:0007596(blood coagulation)|GO:0008083(growth factor activity)|GO:0030168(platelet activation)|GO:0031093(platelet alpha granule lumen)|GO:0031100(organ regeneration)|GO:0035729(cellular response to hepatocyte growth factor stimulus)|GO:0046982(protein heterodimerization activity)|GO:0048012(hepatocyte growth factor receptor signaling pathway)|GO:0050731(positive regulation of peptidyl-tyrosine phosphorylation)|GO:0051450(myoblast proliferation)|GO:0060326(cell chemotaxis)|GO:0060665(regulation of branching involved in salivary gland morphogenesis by mesenchymal-epithelial signaling)</t>
  </si>
  <si>
    <t>HHIP</t>
  </si>
  <si>
    <t>hedgehog interacting protein</t>
  </si>
  <si>
    <t>Homo sapiens hedgehog interacting protei</t>
  </si>
  <si>
    <t>GO:0003824(catalytic activity)|GO:0005515(protein binding)|GO:0005576(extracellular region)|GO:0005737(cytoplasm)|GO:0005886(plasma membrane)|GO:0005887(integral to plasma membrane)|GO:0007405(neuroblast proliferation)|GO:0008270(zinc ion binding)|GO:0009953(dorsal/ventral pattern formation)|GO:0009968(negative regulation of signal transduction)|GO:0009986(cell surface)|GO:0040036(regulation of fibroblast growth factor receptor signaling pathway)|GO:0045879(negative regulation of smoothened signaling pathway)|GO:0046872(metal ion binding)|GO:0048705(skeletal system morphogenesis)|GO:0060441(epithelial tube branching involved in lung morphogenesis)</t>
  </si>
  <si>
    <t>HHIPL2</t>
  </si>
  <si>
    <t>HHIP-like 2</t>
  </si>
  <si>
    <t xml:space="preserve">Homo sapiens HHIP-like 2 (HHIPL2), mRNA </t>
  </si>
  <si>
    <t>GO:0003824(catalytic activity)|GO:0005576(extracellular region)|GO:0005975(carbohydrate metabolic process)|GO:0016901(oxidoreductase activity, acting on the CH-OH group of donors, quinone or similar compound as acceptor)|GO:0048038(quinone binding)</t>
  </si>
  <si>
    <t>HILPDA</t>
  </si>
  <si>
    <t>hypoxia inducible lipid droplet-associat</t>
  </si>
  <si>
    <t>Homo sapiens chromosome 7 open reading f</t>
  </si>
  <si>
    <t>GO:0001819(positive regulation of cytokine production)|GO:0005102(receptor binding)|GO:0005615(extracellular space)|GO:0005811(lipid particle)|GO:0006950(response to stress)|GO:0008284(positive regulation of cell proliferation)|GO:0009986(cell surface)|GO:0010884(positive regulation of lipid storage)|GO:0016020(membrane)|GO:0016021(integral to membrane)|GO:0030141(stored secretory granule)|GO:0035425(autocrine signaling)</t>
  </si>
  <si>
    <t>HIST1H1B</t>
  </si>
  <si>
    <t>histone cluster 1, H1b</t>
  </si>
  <si>
    <t>Homo sapiens histone cluster 1, H1b (HIS</t>
  </si>
  <si>
    <t>HIST1H2AL</t>
  </si>
  <si>
    <t>histone cluster 1, H2al</t>
  </si>
  <si>
    <t>Homo sapiens histone cluster 1, H2al (HI</t>
  </si>
  <si>
    <t>HIST1H3D</t>
  </si>
  <si>
    <t>histone cluster 1, H3d</t>
  </si>
  <si>
    <t>Homo sapiens histone cluster 1, H3d (HIS</t>
  </si>
  <si>
    <t>HIST1H3F</t>
  </si>
  <si>
    <t>histone cluster 1, H3f</t>
  </si>
  <si>
    <t>Homo sapiens histone cluster 1, H3f (HIS</t>
  </si>
  <si>
    <t>GO:0000786(nucleosome)|GO:0003677(DNA binding)|GO:0005515(protein binding)|GO:0005576(extracellular region)|GO:0005634(nucleus)|GO:0005654(nucleoplasm)|GO:0005694(chromosome)|GO:0006334(nucleosome assembly)|GO:0007596(blood coagulation)|GO:0051320(S phase)|GO:0060968(regulation of gene silencing)</t>
  </si>
  <si>
    <t>HIST1H3H</t>
  </si>
  <si>
    <t>histone cluster 1, H3h</t>
  </si>
  <si>
    <t>Homo sapiens histone cluster 1, H3h (HIS</t>
  </si>
  <si>
    <t>HIST1H4B</t>
  </si>
  <si>
    <t>histone cluster 1, H4b</t>
  </si>
  <si>
    <t>Homo sapiens histone cluster 1, H4b (HIS</t>
  </si>
  <si>
    <t>HIST1H4C</t>
  </si>
  <si>
    <t>histone cluster 1, H4c</t>
  </si>
  <si>
    <t>Homo sapiens histone cluster 1, H4c (HIS</t>
  </si>
  <si>
    <t>HIST1H4D</t>
  </si>
  <si>
    <t>histone cluster 1, H4d</t>
  </si>
  <si>
    <t>Homo sapiens histone cluster 1, H4d (HIS</t>
  </si>
  <si>
    <t>HIST1H4H</t>
  </si>
  <si>
    <t>histone cluster 1, H4h</t>
  </si>
  <si>
    <t>Homo sapiens histone cluster 1, H4h (HIS</t>
  </si>
  <si>
    <t>HIST1H4I</t>
  </si>
  <si>
    <t>histone cluster 1, H4i</t>
  </si>
  <si>
    <t>Homo sapiens histone cluster 1, H4i (HIS</t>
  </si>
  <si>
    <t>HIST1H4L</t>
  </si>
  <si>
    <t>histone cluster 1, H4l</t>
  </si>
  <si>
    <t>Homo sapiens histone cluster 1, H4l (HIS</t>
  </si>
  <si>
    <t>HP07349</t>
  </si>
  <si>
    <t>uncharacterized protein HP07349</t>
  </si>
  <si>
    <t>PREDICTED: Homo sapiens hypothetical pro</t>
  </si>
  <si>
    <t>IAPP</t>
  </si>
  <si>
    <t>islet amyloid polypeptide</t>
  </si>
  <si>
    <t>Homo sapiens islet amyloid polypeptide (</t>
  </si>
  <si>
    <t>GO:0005102(receptor binding)|GO:0005179(hormone activity)|GO:0005576(extracellular region)|GO:0005625(soluble fraction)|GO:0006915(apoptosis)|GO:0007165(signal transduction)|GO:0007267(cell-cell signaling)|GO:0031018(endocrine pancreas development)</t>
  </si>
  <si>
    <t>IBSP</t>
  </si>
  <si>
    <t>integrin-binding sialoprotein</t>
  </si>
  <si>
    <t>Homo sapiens integrin-binding sialoprote</t>
  </si>
  <si>
    <t>GO:0001503(ossification)|GO:0005576(extracellular region)|GO:0005615(extracellular space)|GO:0007155(cell adhesion)|GO:0031214(biomineral tissue development)|GO:0031988(membrane-bounded vesicle)</t>
  </si>
  <si>
    <t>IFI35</t>
  </si>
  <si>
    <t>interferon-induced protein 35</t>
  </si>
  <si>
    <t xml:space="preserve">Homo sapiens interferon-induced protein </t>
  </si>
  <si>
    <t>GO:0005515(protein binding)|GO:0005634(nucleus)|GO:0005829(cytosol)|GO:0006955(immune response)|GO:0009615(response to virus)|GO:0019221(cytokine-mediated signaling pathway)|GO:0060337(type I interferon-mediated signaling pathway)</t>
  </si>
  <si>
    <t>IGDCC3</t>
  </si>
  <si>
    <t>immunoglobulin superfamily, DCC subclass</t>
  </si>
  <si>
    <t>Homo sapiens immunoglobulin superfamily,</t>
  </si>
  <si>
    <t>GO:0005887(integral to plasma membrane)|GO:0016020(membrane)|GO:0050885(neuromuscular process controlling balance)</t>
  </si>
  <si>
    <t>INO80B</t>
  </si>
  <si>
    <t>INO80 complex subunit B</t>
  </si>
  <si>
    <t>Homo sapiens INO80 complex subunit B (IN</t>
  </si>
  <si>
    <t>GO:0005515(protein binding)|GO:0005634(nucleus)|GO:0005730(nucleolus)|GO:0005737(cytoplasm)|GO:0005886(plasma membrane)|GO:0006281(DNA repair)|GO:0006310(DNA recombination)|GO:0006355(regulation of transcription, DNA-dependent)|GO:0031011(Ino80 complex)|GO:0046872(metal ion binding)</t>
  </si>
  <si>
    <t>INSIG1</t>
  </si>
  <si>
    <t>insulin induced gene 1</t>
  </si>
  <si>
    <t>Homo sapiens insulin induced gene 1 (INS</t>
  </si>
  <si>
    <t>GO:0005515(protein binding)|GO:0005783(endoplasmic reticulum)|GO:0005789(endoplasmic reticulum membrane)|GO:0006641(triglyceride metabolic process)|GO:0006695(cholesterol biosynthetic process)|GO:0006991(response to sterol depletion)|GO:0008152(metabolic process)|GO:0008202(steroid metabolic process)|GO:0008283(cell proliferation)|GO:0010894(negative regulation of steroid biosynthetic process)|GO:0016020(membrane)|GO:0016021(integral to membrane)|GO:0030967(ER-nuclear sterol response pathway)|GO:0042472(inner ear morphogenesis)|GO:0042474(middle ear morphogenesis)|GO:0045599(negative regulation of fat cell differentiation)|GO:0045717(negative regulation of fatty acid biosynthetic process)|GO:0060021(palate development)|GO:0060363(cranial suture morphogenesis)</t>
  </si>
  <si>
    <t>ITGB3</t>
  </si>
  <si>
    <t xml:space="preserve">integrin, beta 3 (platelet glycoprotein </t>
  </si>
  <si>
    <t xml:space="preserve">Homo sapiens integrin, beta 3 (platelet </t>
  </si>
  <si>
    <t>GO:0001934(positive regulation of protein phosphorylation)|GO:0001938(positive regulation of endothelial cell proliferation)|GO:0002576(platelet degranulation)|GO:0004872(receptor activity)|GO:0005161(platelet-derived growth factor receptor binding)|GO:0005515(protein binding)|GO:0005886(plasma membrane)|GO:0005887(integral to plasma membrane)|GO:0007155(cell adhesion)|GO:0007160(cell-matrix adhesion)|GO:0007229(integrin-mediated signaling pathway)|GO:0007411(axon guidance)|GO:0007596(blood coagulation)|GO:0008305(integrin complex)|GO:0010595(positive regulation of endothelial cell migration)|GO:0010745(negative regulation of macrophage derived foam cell differentiation)|GO:0010888(negative regulation of lipid storage)|GO:0014909(smooth muscle cell migration)|GO:0030168(platelet activation)|GO:0030949(positive regulation of vascular endothelial growth factor receptor signaling pathway)|GO:0031092(platelet alpha granule membrane)|GO:0032147(activation of protein kinase activity)|GO:0032369(negative regulation of lipid transport)|GO:0035295(tube development)|GO:0042060(wound healing)|GO:0042802(identical protein binding)|GO:0043184(vascular endothelial growth factor receptor 2 binding)|GO:0044419(interspecies interaction between organisms)|GO:0045124(regulation of bone resorption)|GO:0045715(negative regulation of low-density lipoprotein particle receptor biosynthetic process)|GO:0050731(positive regulation of peptidyl-tyrosine phosphorylation)|GO:0050748(negative regulation of lipoprotein metabolic process)|GO:0050839(cell adhesion molecule binding)|GO:0050900(leukocyte migration)|GO:0060055(angiogenesis involved in wound healing)|GO:0071062(alphav-beta3 integrin-vitronectin complex)</t>
  </si>
  <si>
    <t>KAL1</t>
  </si>
  <si>
    <t>Kallmann syndrome 1 sequence</t>
  </si>
  <si>
    <t>Homo sapiens Kallmann syndrome 1 sequenc</t>
  </si>
  <si>
    <t>GO:0004867(serine-type endopeptidase inhibitor activity)|GO:0005201(extracellular matrix structural constituent)|GO:0005576(extracellular region)|GO:0005578(proteinaceous extracellular matrix)|GO:0005615(extracellular space)|GO:0005886(plasma membrane)|GO:0006928(cellular component movement)|GO:0006935(chemotaxis)|GO:0007155(cell adhesion)|GO:0007411(axon guidance)|GO:0008201(heparin binding)|GO:0030414(peptidase inhibitor activity)</t>
  </si>
  <si>
    <t>KCNJ8</t>
  </si>
  <si>
    <t>potassium inwardly-rectifying channel, s</t>
  </si>
  <si>
    <t>Homo sapiens potassium inwardly-rectifyi</t>
  </si>
  <si>
    <t>GO:0001822(kidney development)|GO:0005242(inward rectifier potassium channel activity)|GO:0005244(voltage-gated ion channel activity)|GO:0005524(ATP binding)|GO:0005624(membrane fraction)|GO:0005739(mitochondrion)|GO:0005792(microsome)|GO:0005886(plasma membrane)|GO:0006811(ion transport)|GO:0006813(potassium ion transport)|GO:0007268(synaptic transmission)|GO:0007507(heart development)|GO:0008076(voltage-gated potassium channel complex)|GO:0008282(ATP-sensitive potassium channel complex)|GO:0009268(response to pH)|GO:0010107(potassium ion import)|GO:0015272(ATP-activated inward rectifier potassium channel activity)|GO:0016021(integral to membrane)|GO:0030016(myofibril)|GO:0032496(response to lipopolysaccharide)|GO:0042311(vasodilation)|GO:0042383(sarcolemma)|GO:0043330(response to exogenous dsRNA)|GO:0051607(defense response to virus)</t>
  </si>
  <si>
    <t>KIAA0913</t>
  </si>
  <si>
    <t>Homo sapiens KIAA0913 (KIAA0913), transc</t>
  </si>
  <si>
    <t>GO:0008270(zinc ion binding)|GO:0046872(metal ion binding)</t>
  </si>
  <si>
    <t>KRT14</t>
  </si>
  <si>
    <t>keratin 14</t>
  </si>
  <si>
    <t>Homo sapiens keratin 14 (KRT14), mRNA [N</t>
  </si>
  <si>
    <t>GO:0005200(structural constituent of cytoskeleton)|GO:0005515(protein binding)|GO:0005622(intracellular)|GO:0005634(nucleus)|GO:0005730(nucleolus)|GO:0005737(cytoplasm)|GO:0005739(mitochondrion)|GO:0005829(cytosol)|GO:0005882(intermediate filament)|GO:0008544(epidermis development)|GO:0010043(response to zinc ion)|GO:0010212(response to ionizing radiation)|GO:0030855(epithelial cell differentiation)|GO:0031581(hemidesmosome assembly)|GO:0034329(cell junction assembly)|GO:0045095(keratin filament)|GO:0045110(intermediate filament bundle assembly)|GO:0071944(cell periphery)</t>
  </si>
  <si>
    <t>KRTAP17-1</t>
  </si>
  <si>
    <t>keratin associated protein 17-1</t>
  </si>
  <si>
    <t xml:space="preserve">Homo sapiens keratin associated protein </t>
  </si>
  <si>
    <t>GO:0005882(intermediate filament)</t>
  </si>
  <si>
    <t>LAMA1</t>
  </si>
  <si>
    <t>laminin, alpha 1</t>
  </si>
  <si>
    <t>Homo sapiens laminin, alpha 1 (LAMA1), m</t>
  </si>
  <si>
    <t>GO:0005102(receptor binding)|GO:0005201(extracellular matrix structural constituent)|GO:0005576(extracellular region)|GO:0005578(proteinaceous extracellular matrix)|GO:0005604(basement membrane)|GO:0005606(laminin-1 complex)|GO:0005608(laminin-3 complex)|GO:0005615(extracellular space)|GO:0007166(cell surface receptor linked signaling pathway)|GO:0007411(axon guidance)|GO:0030155(regulation of cell adhesion)|GO:0030334(regulation of cell migration)|GO:0045995(regulation of embryonic development)</t>
  </si>
  <si>
    <t>LGALS3BP</t>
  </si>
  <si>
    <t xml:space="preserve">lectin, galactoside-binding, soluble, 3 </t>
  </si>
  <si>
    <t>Homo sapiens lectin, galactoside-binding</t>
  </si>
  <si>
    <t>GO:0005044(scavenger receptor activity)|GO:0005576(extracellular region)|GO:0005578(proteinaceous extracellular matrix)|GO:0005615(extracellular space)|GO:0006968(cellular defense response)|GO:0007155(cell adhesion)|GO:0007165(signal transduction)|GO:0016020(membrane)|GO:0031012(extracellular matrix)</t>
  </si>
  <si>
    <t>LINC00315</t>
  </si>
  <si>
    <t>long intergenic non-protein coding RNA 3</t>
  </si>
  <si>
    <t>PREDICTED: Homo sapiens non-protein codi</t>
  </si>
  <si>
    <t>LOC100128079</t>
  </si>
  <si>
    <t>uncharacterized LOC100128079</t>
  </si>
  <si>
    <t>Homo sapiens cDNA clone IMAGE:5274492. [</t>
  </si>
  <si>
    <t>LOC100128361</t>
  </si>
  <si>
    <t>uncharacterized LOC100128361</t>
  </si>
  <si>
    <t>Homo sapiens uncharacterized LOC10012836</t>
  </si>
  <si>
    <t>LOC100506798</t>
  </si>
  <si>
    <t>uncharacterized LOC100506798</t>
  </si>
  <si>
    <t>LOC100506831</t>
  </si>
  <si>
    <t>uncharacterized LOC100506831</t>
  </si>
  <si>
    <t>LOC100509490</t>
  </si>
  <si>
    <t>uncharacterized LOC100509490</t>
  </si>
  <si>
    <t>LOC100652913</t>
  </si>
  <si>
    <t>uncharacterized LOC100652913</t>
  </si>
  <si>
    <t>LOC100653218</t>
  </si>
  <si>
    <t>uncharacterized LOC100653218</t>
  </si>
  <si>
    <t>LOC113230</t>
  </si>
  <si>
    <t>uncharacterized LOC113230</t>
  </si>
  <si>
    <t>Homo sapiens uncharacterized LOC113230 (</t>
  </si>
  <si>
    <t>LOC145694</t>
  </si>
  <si>
    <t>uncharacterized LOC145694</t>
  </si>
  <si>
    <t>LOC339240</t>
  </si>
  <si>
    <t>keratin 17 pseudogene</t>
  </si>
  <si>
    <t>Homo sapiens keratin 17 pseudogene (LOC3</t>
  </si>
  <si>
    <t>LOC389607</t>
  </si>
  <si>
    <t>uncharacterized LOC389607</t>
  </si>
  <si>
    <t>LOC645249</t>
  </si>
  <si>
    <t>uncharacterized LOC645249</t>
  </si>
  <si>
    <t>Homo sapiens uncharacterized LOC645249 (</t>
  </si>
  <si>
    <t>LOC646626</t>
  </si>
  <si>
    <t>uncharacterized LOC646626</t>
  </si>
  <si>
    <t>Homo sapiens uncharacterized LOC646626 (</t>
  </si>
  <si>
    <t>LOC648987</t>
  </si>
  <si>
    <t>uncharacterized LOC648987</t>
  </si>
  <si>
    <t>Homo sapiens uncharacterized LOC648987 (</t>
  </si>
  <si>
    <t>LOC729852</t>
  </si>
  <si>
    <t>uncharacterized LOC729852</t>
  </si>
  <si>
    <t>Homo sapiens uncharacterized LOC729852 (</t>
  </si>
  <si>
    <t>LPHN3</t>
  </si>
  <si>
    <t>latrophilin 3</t>
  </si>
  <si>
    <t>Homo sapiens latrophilin 3 (LPHN3), mRNA</t>
  </si>
  <si>
    <t>GO:0004871(signal transducer activity)|GO:0004872(receptor activity)|GO:0004930(G-protein coupled receptor activity)|GO:0005529(sugar binding)|GO:0005886(plasma membrane)|GO:0007186(G-protein coupled receptor protein signaling pathway)|GO:0007218(neuropeptide signaling pathway)|GO:0016021(integral to membrane)</t>
  </si>
  <si>
    <t>LTC4S</t>
  </si>
  <si>
    <t>leukotriene C4 synthase</t>
  </si>
  <si>
    <t>Homo sapiens leukotriene C4 synthase (LT</t>
  </si>
  <si>
    <t>GO:0002540(leukotriene production involved in inflammatory response)|GO:0004464(leukotriene-C4 synthase activity)|GO:0004602(glutathione peroxidase activity)|GO:0005515(protein binding)|GO:0005634(nucleus)|GO:0005635(nuclear envelope)|GO:0005640(nuclear outer membrane)|GO:0005783(endoplasmic reticulum)|GO:0005789(endoplasmic reticulum membrane)|GO:0005792(microsome)|GO:0006691(leukotriene metabolic process)|GO:0006692(prostanoid metabolic process)|GO:0008047(enzyme activator activity)|GO:0008289(lipid binding)|GO:0010035(response to inorganic substance)|GO:0016020(membrane)|GO:0016021(integral to membrane)|GO:0016829(lyase activity)|GO:0019370(leukotriene biosynthetic process)|GO:0031965(nuclear membrane)|GO:0042493(response to drug)|GO:0043295(glutathione binding)|GO:0046982(protein heterodimerization activity)|GO:0048678(response to axon injury)|GO:0071222(cellular response to lipopolysaccharide)|GO:0071299(cellular response to vitamin A)</t>
  </si>
  <si>
    <t>MAGEA6</t>
  </si>
  <si>
    <t>melanoma antigen family A, 6</t>
  </si>
  <si>
    <t xml:space="preserve">Homo sapiens melanoma antigen family A, </t>
  </si>
  <si>
    <t>GO:0003674(molecular_function)|GO:0005575(cellular_component)|GO:0008150(biological_process)</t>
  </si>
  <si>
    <t>MALAT1</t>
  </si>
  <si>
    <t>metastasis associated lung adenocarcinom</t>
  </si>
  <si>
    <t xml:space="preserve">Homo sapiens metastasis associated lung </t>
  </si>
  <si>
    <t>MATN2</t>
  </si>
  <si>
    <t>matrilin 2</t>
  </si>
  <si>
    <t>Homo sapiens matrilin 2 (MATN2), transcr</t>
  </si>
  <si>
    <t>GO:0003674(molecular_function)|GO:0005509(calcium ion binding)|GO:0005576(extracellular region)|GO:0005578(proteinaceous extracellular matrix)|GO:0008150(biological_process)|GO:0031012(extracellular matrix)</t>
  </si>
  <si>
    <t>MEFV</t>
  </si>
  <si>
    <t>Mediterranean fever</t>
  </si>
  <si>
    <t>Homo sapiens Mediterranean fever (MEFV),</t>
  </si>
  <si>
    <t>GO:0002218(activation of innate immune response)|GO:0003779(actin binding)|GO:0005622(intracellular)|GO:0005634(nucleus)|GO:0005737(cytoplasm)|GO:0005829(cytosol)|GO:0005856(cytoskeleton)|GO:0005874(microtubule)|GO:0005875(microtubule associated complex)|GO:0006954(inflammatory response)|GO:0008270(zinc ion binding)|GO:0045087(innate immune response)|GO:0046872(metal ion binding)</t>
  </si>
  <si>
    <t>MEGF11</t>
  </si>
  <si>
    <t>multiple EGF-like-domains 11</t>
  </si>
  <si>
    <t>GO:0005886(plasma membrane)|GO:0016021(integral to membrane)|GO:0016323(basolateral plasma membrane)</t>
  </si>
  <si>
    <t>MEGF6</t>
  </si>
  <si>
    <t>multiple EGF-like-domains 6</t>
  </si>
  <si>
    <t>Homo sapiens multiple EGF-like-domains 6</t>
  </si>
  <si>
    <t>GO:0005509(calcium ion binding)|GO:0005575(cellular_component)|GO:0005576(extracellular region)|GO:0008150(biological_process)</t>
  </si>
  <si>
    <t>MLL2</t>
  </si>
  <si>
    <t>myeloid/lymphoid or mixed-lineage leukem</t>
  </si>
  <si>
    <t>Homo sapiens myeloid/lymphoid or mixed-l</t>
  </si>
  <si>
    <t>GO:0001555(oocyte growth)|GO:0001701(in utero embryonic development)|GO:0003677(DNA binding)|GO:0005515(protein binding)|GO:0005634(nucleus)|GO:0006342(chromatin silencing)|GO:0006355(regulation of transcription, DNA-dependent)|GO:0008168(methyltransferase activity)|GO:0008270(zinc ion binding)|GO:0008284(positive regulation of cell proliferation)|GO:0016568(chromatin modification)|GO:0016740(transferase activity)|GO:0018024(histone-lysine N-methyltransferase activity)|GO:0033148(positive regulation of estrogen receptor signaling pathway)|GO:0035097(histone methyltransferase complex)|GO:0043627(response to estrogen stimulus)|GO:0044212(transcription regulatory region DNA binding)|GO:0045944(positive regulation of transcription from RNA polymerase II promoter)|GO:0046872(metal ion binding)|GO:0048477(oogenesis)|GO:0051568(histone H3-K4 methylation)</t>
  </si>
  <si>
    <t>MMAB</t>
  </si>
  <si>
    <t>methylmalonic aciduria (cobalamin defici</t>
  </si>
  <si>
    <t>Homo sapiens methylmalonic aciduria (cob</t>
  </si>
  <si>
    <t>GO:0000166(nucleotide binding)|GO:0005524(ATP binding)|GO:0005739(mitochondrion)|GO:0008817(cob(I)yrinic acid a,c-diamide adenosyltransferase activity)|GO:0009236(cobalamin biosynthetic process)|GO:0016740(transferase activity)</t>
  </si>
  <si>
    <t>MNX1</t>
  </si>
  <si>
    <t>motor neuron and pancreas homeobox 1</t>
  </si>
  <si>
    <t>Homo sapiens motor neuron and pancreas h</t>
  </si>
  <si>
    <t>GO:0001764(neuron migration)|GO:0003700(sequence-specific DNA binding transcription factor activity)|GO:0005634(nucleus)|GO:0006355(regulation of transcription, DNA-dependent)|GO:0006357(regulation of transcription from RNA polymerase II promoter)|GO:0006959(humoral immune response)|GO:0008045(motor axon guidance)|GO:0009653(anatomical structure morphogenesis)|GO:0009791(post-embryonic development)|GO:0021520(spinal cord motor neuron cell fate specification)|GO:0021675(nerve development)|GO:0021904(dorsal/ventral neural tube patterning)|GO:0021953(central nervous system neuron differentiation)|GO:0031018(endocrine pancreas development)|GO:0043565(sequence-specific DNA binding)|GO:0048667(cell morphogenesis involved in neuron differentiation)|GO:0048812(neuron projection morphogenesis)|GO:0060539(diaphragm development)</t>
  </si>
  <si>
    <t>MT1F</t>
  </si>
  <si>
    <t>metallothionein 1F</t>
  </si>
  <si>
    <t xml:space="preserve">Homo sapiens metallothionein 1F (MT1F), </t>
  </si>
  <si>
    <t>GO:0005507(copper ion binding)|GO:0005634(nucleus)|GO:0005737(cytoplasm)|GO:0008270(zinc ion binding)|GO:0045926(negative regulation of growth)|GO:0046870(cadmium ion binding)|GO:0046872(metal ion binding)|GO:0048471(perinuclear region of cytoplasm)|GO:0071276(cellular response to cadmium ion)</t>
  </si>
  <si>
    <t>MTFP1</t>
  </si>
  <si>
    <t>mitochondrial fission process 1</t>
  </si>
  <si>
    <t>Homo sapiens mitochondrial fission proce</t>
  </si>
  <si>
    <t>GO:0000266(mitochondrial fission)|GO:0004089(carbonate dehydratase activity)|GO:0005739(mitochondrion)|GO:0005743(mitochondrial inner membrane)|GO:0006915(apoptosis)|GO:0008270(zinc ion binding)|GO:0016020(membrane)|GO:0016021(integral to membrane)</t>
  </si>
  <si>
    <t>MUC3A</t>
  </si>
  <si>
    <t>mucin 3A, cell surface associated</t>
  </si>
  <si>
    <t>PREDICTED: Homo sapiens mucin 3A, cell s</t>
  </si>
  <si>
    <t>GO:0005201(extracellular matrix structural constituent)|GO:0005576(extracellular region)|GO:0007586(digestion)|GO:0016020(membrane)|GO:0016021(integral to membrane)|GO:0016324(apical plasma membrane)|GO:0030197(extracellular matrix constituent, lubricant activity)|GO:0030277(maintenance of gastrointestinal epithelium)</t>
  </si>
  <si>
    <t>MUC6</t>
  </si>
  <si>
    <t>mucin 6, oligomeric mucus/gel-forming</t>
  </si>
  <si>
    <t>Homo sapiens mucin 6, oligomeric mucus/g</t>
  </si>
  <si>
    <t>GO:0005201(extracellular matrix structural constituent)|GO:0005576(extracellular region)|GO:0030277(maintenance of gastrointestinal epithelium)</t>
  </si>
  <si>
    <t>MVD</t>
  </si>
  <si>
    <t>mevalonate (diphospho) decarboxylase</t>
  </si>
  <si>
    <t>Homo sapiens mevalonate (diphospho) deca</t>
  </si>
  <si>
    <t>GO:0000166(nucleotide binding)|GO:0004163(diphosphomevalonate decarboxylase activity)|GO:0005524(ATP binding)|GO:0005625(soluble fraction)|GO:0005777(peroxisome)|GO:0005782(peroxisomal matrix)|GO:0005829(cytosol)|GO:0006695(cholesterol biosynthetic process)|GO:0008284(positive regulation of cell proliferation)|GO:0008299(isoprenoid biosynthetic process)|GO:0016301(kinase activity)|GO:0016829(lyase activity)|GO:0019287(isopentenyl diphosphate biosynthetic process, mevalonate pathway)|GO:0030544(Hsp70 protein binding)|GO:0042493(response to drug)|GO:0042803(protein homodimerization activity)</t>
  </si>
  <si>
    <t>NEUROD2</t>
  </si>
  <si>
    <t>neurogenic differentiation 2</t>
  </si>
  <si>
    <t xml:space="preserve">Homo sapiens neurogenic differentiation </t>
  </si>
  <si>
    <t>GO:0001662(behavioral fear response)|GO:0003677(DNA binding)|GO:0003700(sequence-specific DNA binding transcription factor activity)|GO:0003714(transcription corepressor activity)|GO:0005634(nucleus)|GO:0006357(regulation of transcription from RNA polymerase II promoter)|GO:0007275(multicellular organismal development)|GO:0007399(nervous system development)|GO:0008306(associative learning)|GO:0016567(protein ubiquitination)|GO:0021695(cerebellar cortex development)|GO:0030154(cell differentiation)|GO:0031915(positive regulation of synaptic plasticity)|GO:0045666(positive regulation of neuron differentiation)|GO:0046982(protein heterodimerization activity)|GO:0048666(neuron development)|GO:0050850(positive regulation of calcium-mediated signaling)|GO:0051091(positive regulation of sequence-specific DNA binding transcription factor activity)|GO:0070888(E-box binding)|GO:0071257(cellular response to electrical stimulus)|GO:0071277(cellular response to calcium ion)|GO:0090129(positive regulation of synapse maturation)|GO:2000297(negative regulation of synapse maturation)</t>
  </si>
  <si>
    <t>NFATC4</t>
  </si>
  <si>
    <t>Homo sapiens nuclear factor of activated</t>
  </si>
  <si>
    <t>GO:0003677(DNA binding)|GO:0003700(sequence-specific DNA binding transcription factor activity)|GO:0003713(transcription coactivator activity)|GO:0005634(nucleus)|GO:0005737(cytoplasm)|GO:0006366(transcription from RNA polymerase II promoter)|GO:0006954(inflammatory response)|GO:0030154(cell differentiation)|GO:0045111(intermediate filament cytoskeleton)</t>
  </si>
  <si>
    <t>P2RY1</t>
  </si>
  <si>
    <t>purinergic receptor P2Y, G-protein coupl</t>
  </si>
  <si>
    <t>Homo sapiens purinergic receptor P2Y, G-</t>
  </si>
  <si>
    <t>GO:0004871(signal transducer activity)|GO:0004872(receptor activity)|GO:0004930(G-protein coupled receptor activity)|GO:0005524(ATP binding)|GO:0005739(mitochondrion)|GO:0005886(plasma membrane)|GO:0005887(integral to plasma membrane)|GO:0007166(cell surface receptor linked signaling pathway)|GO:0007193(inhibition of adenylate cyclase activity by G-protein signaling pathway)|GO:0007200(activation of phospholipase C activity by G-protein coupled receptor protein signaling pathway coupled to IP3 second messenger)|GO:0007204(elevation of cytosolic calcium ion concentration)|GO:0007420(brain development)|GO:0007568(aging)|GO:0007596(blood coagulation)|GO:0009612(response to mechanical stimulus)|GO:0010469(regulation of receptor activity)|GO:0010700(negative regulation of norepinephrine secretion)|GO:0016323(basolateral plasma membrane)|GO:0016324(apical plasma membrane)|GO:0019233(sensory perception of pain)|GO:0030168(platelet activation)|GO:0030425(dendrite)|GO:0031686(A1 adenosine receptor binding)|GO:0032962(positive regulation of inositol trisphosphate biosynthetic process)|GO:0042312(regulation of vasodilation)|GO:0042755(eating behavior)|GO:0043270(positive regulation of ion transport)|GO:0043531(ADP binding)|GO:0044297(cell body)|GO:0045028(purinergic nucleotide receptor activity, G-protein coupled)|GO:0046887(positive regulation of hormone secretion)|GO:0046982(protein heterodimerization activity)|GO:0051100(negative regulation of binding)|GO:0060406(positive regulation of penile erection)|GO:0070848(response to growth factor stimulus)</t>
  </si>
  <si>
    <t>PCDHA8</t>
  </si>
  <si>
    <t>protocadherin alpha 8</t>
  </si>
  <si>
    <t>Homo sapiens protocadherin alpha 8 (PCDH</t>
  </si>
  <si>
    <t>GO:0005509(calcium ion binding)|GO:0005886(plasma membrane)|GO:0005887(integral to plasma membrane)|GO:0007155(cell adhesion)|GO:0007156(homophilic cell adhesion)|GO:0007399(nervous system development)</t>
  </si>
  <si>
    <t>PCP4</t>
  </si>
  <si>
    <t>Purkinje cell protein 4</t>
  </si>
  <si>
    <t>Homo sapiens Purkinje cell protein 4 (PC</t>
  </si>
  <si>
    <t>GO:0005634(nucleus)|GO:0005829(cytosol)|GO:0007417(central nervous system development)</t>
  </si>
  <si>
    <t>PDE5A</t>
  </si>
  <si>
    <t>phosphodiesterase 5A, cGMP-specific</t>
  </si>
  <si>
    <t>Homo sapiens phosphodiesterase 5A, cGMP-</t>
  </si>
  <si>
    <t>GO:0000166(nucleotide binding)|GO:0001666(response to hypoxia)|GO:0002026(regulation of the force of heart contraction)|GO:0002678(positive regulation of chronic inflammatory response)|GO:0004114(3',5'-cyclic-nucleotide phosphodiesterase activity)|GO:0005575(cellular_component)|GO:0005829(cytosol)|GO:0007165(signal transduction)|GO:0007399(nervous system development)|GO:0007596(blood coagulation)|GO:0007614(short-term memory)|GO:0008270(zinc ion binding)|GO:0009187(cyclic nucleotide metabolic process)|GO:0010613(positive regulation of cardiac muscle hypertrophy)|GO:0016787(hydrolase activity)|GO:0030168(platelet activation)|GO:0030553(cGMP binding)|GO:0032496(response to lipopolysaccharide)|GO:0033574(response to testosterone stimulus)|GO:0042130(negative regulation of T cell proliferation)|GO:0042311(vasodilation)|GO:0043065(positive regulation of apoptosis)|GO:0043406(positive regulation of MAP kinase activity)|GO:0045907(positive regulation of vasoconstriction)|GO:0046069(cGMP catabolic process)|GO:0046872(metal ion binding)|GO:0047555(3',5'-cyclic-GMP phosphodiesterase activity)|GO:0055119(relaxation of cardiac muscle)|GO:0060282(positive regulation of oocyte development)</t>
  </si>
  <si>
    <t>PGP</t>
  </si>
  <si>
    <t>phosphoglycolate phosphatase</t>
  </si>
  <si>
    <t>Homo sapiens phosphoglycolate phosphatas</t>
  </si>
  <si>
    <t>GO:0005975(carbohydrate metabolic process)|GO:0008967(phosphoglycolate phosphatase activity)|GO:0016787(hydrolase activity)</t>
  </si>
  <si>
    <t>PLCXD2</t>
  </si>
  <si>
    <t>phosphatidylinositol-specific phospholip</t>
  </si>
  <si>
    <t>Homo sapiens phosphatidylinositol-specif</t>
  </si>
  <si>
    <t>GO:0004629(phospholipase C activity)|GO:0004871(signal transducer activity)|GO:0016042(lipid catabolic process)|GO:0016787(hydrolase activity)|GO:0035556(intracellular signal transduction)</t>
  </si>
  <si>
    <t>PLCXD3</t>
  </si>
  <si>
    <t>PODXL</t>
  </si>
  <si>
    <t>podocalyxin-like</t>
  </si>
  <si>
    <t>Homo sapiens podocalyxin-like (PODXL), t</t>
  </si>
  <si>
    <t>GO:0001726(ruffle)|GO:0005730(nucleolus)|GO:0005737(cytoplasm)|GO:0005813(centrosome)|GO:0005886(plasma membrane)|GO:0005887(integral to plasma membrane)|GO:0015629(actin cytoskeleton)|GO:0016324(apical plasma membrane)|GO:0016477(cell migration)|GO:0022408(negative regulation of cell-cell adhesion)|GO:0030027(lamellipodium)|GO:0030175(filopodium)|GO:0030335(positive regulation of cell migration)|GO:0031528(microvillus membrane)|GO:0032534(regulation of microvillus assembly)|GO:0033634(positive regulation of cell-cell adhesion mediated by integrin)|GO:0043231(intracellular membrane-bounded organelle)|GO:0045121(membrane raft)|GO:0050900(leukocyte migration)|GO:0072175(epithelial tube formation)</t>
  </si>
  <si>
    <t>PPM1F</t>
  </si>
  <si>
    <t>protein phosphatase, Mg2+/Mn2+ dependent</t>
  </si>
  <si>
    <t>Homo sapiens protein phosphatase, Mg2+/M</t>
  </si>
  <si>
    <t>GO:0004722(protein serine/threonine phosphatase activity)|GO:0006470(protein dephosphorylation)|GO:0006915(apoptosis)|GO:0008287(protein serine/threonine phosphatase complex)|GO:0016787(hydrolase activity)|GO:0046872(metal ion binding)</t>
  </si>
  <si>
    <t>PPP1R14C</t>
  </si>
  <si>
    <t>GO:0004865(protein serine/threonine phosphatase inhibitor activity)|GO:0005737(cytoplasm)|GO:0016020(membrane)|GO:0042325(regulation of phosphorylation)</t>
  </si>
  <si>
    <t>PRB3</t>
  </si>
  <si>
    <t>proline-rich protein BstNI subfamily 3</t>
  </si>
  <si>
    <t xml:space="preserve">Homo sapiens proline-rich protein BstNI </t>
  </si>
  <si>
    <t>GO:0005576(extracellular region)|GO:0008150(biological_process)|GO:0051636(Gram-negative bacterial cell surface binding)</t>
  </si>
  <si>
    <t>PRDM13</t>
  </si>
  <si>
    <t>PR domain containing 13</t>
  </si>
  <si>
    <t>Homo sapiens PR domain containing 13 (PR</t>
  </si>
  <si>
    <t>PRINS</t>
  </si>
  <si>
    <t>psoriasis associated RNA induced by stre</t>
  </si>
  <si>
    <t>Homo sapiens psoriasis associated RNA in</t>
  </si>
  <si>
    <t>PRKCB</t>
  </si>
  <si>
    <t>protein kinase C, beta</t>
  </si>
  <si>
    <t>Homo sapiens protein kinase C, beta (PRK</t>
  </si>
  <si>
    <t>GO:0000166(nucleotide binding)|GO:0003682(chromatin binding)|GO:0004697(protein kinase C activity)|GO:0005080(protein kinase C binding)|GO:0005515(protein binding)|GO:0005524(ATP binding)|GO:0005634(nucleus)|GO:0005737(cytoplasm)|GO:0005829(cytosol)|GO:0005886(plasma membrane)|GO:0006355(regulation of transcription, DNA-dependent)|GO:0006468(protein phosphorylation)|GO:0006915(apoptosis)|GO:0007165(signal transduction)|GO:0007268(synaptic transmission)|GO:0007596(blood coagulation)|GO:0008270(zinc ion binding)|GO:0016568(chromatin modification)|GO:0030168(platelet activation)|GO:0030374(ligand-dependent nuclear receptor transcription coactivator activity)|GO:0034339(regulation of transcription from RNA polymerase II promoter by nuclear hormone receptor)|GO:0035403(histone kinase activity (H3-T6 specific))|GO:0035408(histone H3-T6 phosphorylation)|GO:0035556(intracellular signal transduction)|GO:0042113(B cell activation)|GO:0042393(histone binding)|GO:0042953(lipoprotein transport)|GO:0043123(positive regulation of I-kappaB kinase/NF-kappaB cascade)|GO:0046872(metal ion binding)|GO:0050681(androgen receptor binding)|GO:0050853(B cell receptor signaling pathway)</t>
  </si>
  <si>
    <t>PTCH1</t>
  </si>
  <si>
    <t>patched 1</t>
  </si>
  <si>
    <t>Homo sapiens patched 1 (PTCH1), transcri</t>
  </si>
  <si>
    <t>GO:0001658(branching involved in ureteric bud morphogenesis)|GO:0001841(neural tube formation)|GO:0001843(neural tube closure)|GO:0003007(heart morphogenesis)|GO:0004872(receptor activity)|GO:0005113(patched binding)|GO:0005515(protein binding)|GO:0005886(plasma membrane)|GO:0005887(integral to plasma membrane)|GO:0007165(signal transduction)|GO:0007224(smoothened signaling pathway)|GO:0007346(regulation of mitotic cell cycle)|GO:0007389(pattern specification process)|GO:0007420(brain development)|GO:0008158(hedgehog receptor activity)|GO:0008201(heparin binding)|GO:0008283(cell proliferation)|GO:0008544(epidermis development)|GO:0008589(regulation of smoothened signaling pathway)|GO:0009887(organ morphogenesis)|GO:0009953(dorsal/ventral pattern formation)|GO:0010157(response to chlorate)|GO:0016485(protein processing)|GO:0021904(dorsal/ventral neural tube patterning)|GO:0021997(neural plate axis specification)|GO:0030326(embryonic limb morphogenesis)|GO:0030496(midbody)|GO:0030879(mammary gland development)|GO:0032880(regulation of protein localization)|GO:0035137(hindlimb morphogenesis)|GO:0040008(regulation of growth)|GO:0040015(negative regulation of multicellular organism growth)|GO:0042593(glucose homeostasis)|GO:0043616(keratinocyte proliferation)|GO:0045879(negative regulation of smoothened signaling pathway)|GO:0050680(negative regulation of epithelial cell proliferation)|GO:0060603(mammary gland duct morphogenesis)|GO:0060644(mammary gland epithelial cell differentiation)|GO:0061005(cell differentiation involved in kidney development)|GO:0061053(somite development)|GO:0072001(renal system development)|GO:0072203(cell proliferation involved in metanephros development)</t>
  </si>
  <si>
    <t>PTGES</t>
  </si>
  <si>
    <t>prostaglandin E synthase</t>
  </si>
  <si>
    <t>Homo sapiens prostaglandin E synthase (P</t>
  </si>
  <si>
    <t>GO:0001516(prostaglandin biosynthetic process)|GO:0005624(membrane fraction)|GO:0005641(nuclear envelope lumen)|GO:0005737(cytoplasm)|GO:0005792(microsome)|GO:0006633(fatty acid biosynthetic process)|GO:0006693(prostaglandin metabolic process)|GO:0007165(signal transduction)|GO:0008285(negative regulation of cell proliferation)|GO:0016020(membrane)|GO:0016021(integral to membrane)|GO:0016853(isomerase activity)|GO:0043295(glutathione binding)|GO:0050220(prostaglandin-E synthase activity)</t>
  </si>
  <si>
    <t>PTN</t>
  </si>
  <si>
    <t>pleiotrophin</t>
  </si>
  <si>
    <t>Homo sapiens pleiotrophin (PTN), mRNA [N</t>
  </si>
  <si>
    <t>GO:0004864(protein phosphatase inhibitor activity)|GO:0005576(extracellular region)|GO:0005615(extracellular space)|GO:0005783(endoplasmic reticulum)|GO:0007185(transmembrane receptor protein tyrosine phosphatase signaling pathway)|GO:0007399(nervous system development)|GO:0007612(learning)|GO:0008083(growth factor activity)|GO:0008201(heparin binding)|GO:0008284(positive regulation of cell proliferation)|GO:0030282(bone mineralization)|GO:0051781(positive regulation of cell division)</t>
  </si>
  <si>
    <t>PTPN14</t>
  </si>
  <si>
    <t>protein tyrosine phosphatase, non-recept</t>
  </si>
  <si>
    <t>GO:0001946(lymphangiogenesis)|GO:0004725(protein tyrosine phosphatase activity)|GO:0005488(binding)|GO:0005737(cytoplasm)|GO:0005856(cytoskeleton)|GO:0006470(protein dephosphorylation)|GO:0016787(hydrolase activity)|GO:0030971(receptor tyrosine kinase binding)|GO:0035335(peptidyl-tyrosine dephosphorylation)</t>
  </si>
  <si>
    <t>PTPRH</t>
  </si>
  <si>
    <t>GO:0005001(transmembrane receptor protein tyrosine phosphatase activity)|GO:0005515(protein binding)|GO:0005634(nucleus)|GO:0005730(nucleolus)|GO:0005737(cytoplasm)|GO:0005739(mitochondrion)|GO:0005887(integral to plasma membrane)|GO:0006470(protein dephosphorylation)|GO:0006915(apoptosis)|GO:0016020(membrane)|GO:0016787(hydrolase activity)</t>
  </si>
  <si>
    <t>PTPRN2</t>
  </si>
  <si>
    <t>GO:0004872(receptor activity)|GO:0005001(transmembrane receptor protein tyrosine phosphatase activity)|GO:0005624(membrane fraction)|GO:0005737(cytoplasm)|GO:0005887(integral to plasma membrane)|GO:0006470(protein dephosphorylation)|GO:0016020(membrane)|GO:0016787(hydrolase activity)|GO:0030141(stored secretory granule)|GO:0034260(negative regulation of GTPase activity)|GO:0043195(terminal button)</t>
  </si>
  <si>
    <t>PYY2</t>
  </si>
  <si>
    <t>peptide YY, 2 (seminalplasmin)</t>
  </si>
  <si>
    <t>Homo sapiens peptide YY, 2 (seminalplasm</t>
  </si>
  <si>
    <t>RAMP1</t>
  </si>
  <si>
    <t>receptor (G protein-coupled) activity mo</t>
  </si>
  <si>
    <t>Homo sapiens receptor (G protein-coupled</t>
  </si>
  <si>
    <t>GO:0004872(receptor activity)|GO:0005615(extracellular space)|GO:0005886(plasma membrane)|GO:0005887(integral to plasma membrane)|GO:0006886(intracellular protein transport)|GO:0008277(regulation of G-protein coupled receptor protein signaling pathway)|GO:0008565(protein transporter activity)|GO:0015026(coreceptor activity)|GO:0015031(protein transport)</t>
  </si>
  <si>
    <t>RHPN1</t>
  </si>
  <si>
    <t>rhophilin, Rho GTPase binding protein 1</t>
  </si>
  <si>
    <t>Homo sapiens rhophilin, Rho GTPase bindi</t>
  </si>
  <si>
    <t>GO:0005622(intracellular)|GO:0007165(signal transduction)</t>
  </si>
  <si>
    <t>RORC</t>
  </si>
  <si>
    <t>RAR-related orphan receptor C</t>
  </si>
  <si>
    <t>Homo sapiens RAR-related orphan receptor</t>
  </si>
  <si>
    <t>GO:0003677(DNA binding)|GO:0003700(sequence-specific DNA binding transcription factor activity)|GO:0003707(steroid hormone receptor activity)|GO:0004872(receptor activity)|GO:0004879(ligand-dependent nuclear receptor activity)|GO:0005634(nucleus)|GO:0005654(nucleoplasm)|GO:0006468(protein phosphorylation)|GO:0007275(multicellular organismal development)|GO:0008270(zinc ion binding)|GO:0010467(gene expression)|GO:0030154(cell differentiation)|GO:0030522(intracellular receptor mediated signaling pathway)|GO:0033077(T cell differentiation in thymus)|GO:0034339(regulation of transcription from RNA polymerase II promoter by nuclear hormone receptor)|GO:0043565(sequence-specific DNA binding)|GO:0046632(alpha-beta T cell differentiation)|GO:0046872(metal ion binding)|GO:0048535(lymph node development)|GO:0048537(mucosal-associated lymphoid tissue development)</t>
  </si>
  <si>
    <t>RTN4R</t>
  </si>
  <si>
    <t>reticulon 4 receptor</t>
  </si>
  <si>
    <t>Homo sapiens reticulon 4 receptor (RTN4R</t>
  </si>
  <si>
    <t>GO:0004872(receptor activity)|GO:0005515(protein binding)|GO:0005783(endoplasmic reticulum)|GO:0005886(plasma membrane)|GO:0007409(axonogenesis)|GO:0009986(cell surface)|GO:0016020(membrane)|GO:0031225(anchored to membrane)|GO:0048011(nerve growth factor receptor signaling pathway)|GO:0050770(regulation of axonogenesis)|GO:0050771(negative regulation of axonogenesis)</t>
  </si>
  <si>
    <t>RTN4RL2</t>
  </si>
  <si>
    <t>reticulon 4 receptor-like 2</t>
  </si>
  <si>
    <t>reticulon 4 receptor-like 2 [Source:HGNC</t>
  </si>
  <si>
    <t>GO:0004872(receptor activity)|GO:0005886(plasma membrane)|GO:0009897(external side of plasma membrane)|GO:0009986(cell surface)|GO:0031103(axon regeneration)|GO:0045121(membrane raft)|GO:0046658(anchored to plasma membrane)</t>
  </si>
  <si>
    <t>S100A5</t>
  </si>
  <si>
    <t>S100 calcium binding protein A5</t>
  </si>
  <si>
    <t>GO:0005507(copper ion binding)|GO:0005509(calcium ion binding)|GO:0005634(nucleus)|GO:0008270(zinc ion binding)|GO:0042803(protein homodimerization activity)</t>
  </si>
  <si>
    <t>SEMA3A</t>
  </si>
  <si>
    <t>GO:0002027(regulation of heart rate)|GO:0004872(receptor activity)|GO:0005576(extracellular region)|GO:0006915(apoptosis)|GO:0007275(multicellular organismal development)|GO:0007399(nervous system development)|GO:0007411(axon guidance)|GO:0007413(axonal fasciculation)|GO:0010633(negative regulation of epithelial cell migration)|GO:0016020(membrane)|GO:0030154(cell differentiation)|GO:0030424(axon)|GO:0030425(dendrite)|GO:0045499(chemorepellent activity)|GO:0048485(sympathetic nervous system development)|GO:0048841(regulation of axon extension involved in axon guidance)|GO:0048843(negative regulation of axon extension involved in axon guidance)|GO:0048880(sensory system development)|GO:0050919(negative chemotaxis)|GO:0060666(dichotomous subdivision of terminal units involved in salivary gland branching)|GO:0071526(semaphorin-plexin signaling pathway)</t>
  </si>
  <si>
    <t>SEMA5B</t>
  </si>
  <si>
    <t>sema domain, seven thrombospondin repeat</t>
  </si>
  <si>
    <t>Homo sapiens sema domain, seven thrombos</t>
  </si>
  <si>
    <t>GO:0004872(receptor activity)|GO:0007275(multicellular organismal development)|GO:0007399(nervous system development)|GO:0016020(membrane)|GO:0016021(integral to membrane)|GO:0030154(cell differentiation)</t>
  </si>
  <si>
    <t>SEMA6B</t>
  </si>
  <si>
    <t>GO:0004872(receptor activity)|GO:0007275(multicellular organismal development)|GO:0007399(nervous system development)|GO:0016020(membrane)|GO:0016021(integral to membrane)|GO:0030154(cell differentiation)|GO:0030215(semaphorin receptor binding)</t>
  </si>
  <si>
    <t>SFN</t>
  </si>
  <si>
    <t>stratifin</t>
  </si>
  <si>
    <t>Homo sapiens stratifin (SFN), mRNA [NM_0</t>
  </si>
  <si>
    <t>GO:0001836(release of cytochrome c from mitochondria)|GO:0005515(protein binding)|GO:0005576(extracellular region)|GO:0005615(extracellular space)|GO:0005634(nucleus)|GO:0005737(cytoplasm)|GO:0006469(negative regulation of protein kinase activity)|GO:0006915(apoptosis)|GO:0007165(signal transduction)|GO:0008283(cell proliferation)|GO:0008426(protein kinase C inhibitor activity)|GO:0008630(DNA damage response, signal transduction resulting in induction of apoptosis)|GO:0019904(protein domain specific binding)|GO:0030307(positive regulation of cell growth)|GO:0043154(negative regulation of caspase activity)|GO:0046827(positive regulation of protein export from nucleus)|GO:0051219(phosphoprotein binding)</t>
  </si>
  <si>
    <t>SH2D5</t>
  </si>
  <si>
    <t>SH2 domain containing 5</t>
  </si>
  <si>
    <t>Homo sapiens SH2 domain containing 5 (SH</t>
  </si>
  <si>
    <t>SHANK2</t>
  </si>
  <si>
    <t xml:space="preserve">SH3 and multiple ankyrin repeat domains </t>
  </si>
  <si>
    <t>Homo sapiens SH3 and multiple ankyrin re</t>
  </si>
  <si>
    <t>GO:0005515(protein binding)|GO:0005575(cellular_component)|GO:0005622(intracellular)|GO:0005737(cytoplasm)|GO:0005886(plasma membrane)|GO:0014069(postsynaptic density)|GO:0017124(SH3 domain binding)|GO:0030054(cell junction)|GO:0030160(GKAP/Homer scaffold activity)|GO:0035255(ionotropic glutamate receptor binding)|GO:0035556(intracellular signal transduction)|GO:0045202(synapse)|GO:0045211(postsynaptic membrane)</t>
  </si>
  <si>
    <t>SLC30A2</t>
  </si>
  <si>
    <t>solute carrier family 30 (zinc transport</t>
  </si>
  <si>
    <t>Homo sapiens solute carrier family 30 (z</t>
  </si>
  <si>
    <t>GO:0005765(lysosomal membrane)|GO:0005770(late endosome)|GO:0005773(vacuole)|GO:0006829(zinc ion transport)|GO:0008324(cation transmembrane transporter activity)|GO:0016020(membrane)|GO:0016021(integral to membrane)|GO:0044444(cytoplasmic part)|GO:0055085(transmembrane transport)|GO:0061090(positive regulation of sequestering of zinc ion)</t>
  </si>
  <si>
    <t>SLIT3</t>
  </si>
  <si>
    <t>slit homolog 3 (Drosophila)</t>
  </si>
  <si>
    <t>Homo sapiens slit homolog 3 (Drosophila)</t>
  </si>
  <si>
    <t>GO:0005509(calcium ion binding)|GO:0005576(extracellular region)|GO:0005615(extracellular space)|GO:0005739(mitochondrion)|GO:0007275(multicellular organismal development)|GO:0007399(nervous system development)|GO:0007411(axon guidance)|GO:0021834(chemorepulsion involved in embryonic olfactory bulb interneuron migration)|GO:0030154(cell differentiation)|GO:0030308(negative regulation of cell growth)|GO:0032870(cellular response to hormone stimulus)|GO:0035385(Roundabout signaling pathway)|GO:0048495(Roundabout binding)|GO:0048846(axon extension involved in axon guidance)|GO:0050919(negative chemotaxis)|GO:0051414(response to cortisol stimulus)|GO:0061364(apoptosis involved in luteolysis)|GO:0070100(negative regulation of chemokine-mediated signaling pathway)</t>
  </si>
  <si>
    <t>SLITRK5</t>
  </si>
  <si>
    <t>SLIT and NTRK-like family, member 5</t>
  </si>
  <si>
    <t xml:space="preserve">Homo sapiens SLIT and NTRK-like family, </t>
  </si>
  <si>
    <t>GO:0007409(axonogenesis)|GO:0016020(membrane)|GO:0016021(integral to membrane)</t>
  </si>
  <si>
    <t>SLURP1</t>
  </si>
  <si>
    <t>secreted LY6/PLAUR domain containing 1</t>
  </si>
  <si>
    <t>Homo sapiens secreted LY6/PLAUR domain c</t>
  </si>
  <si>
    <t>GO:0001775(cell activation)|GO:0005125(cytokine activity)|GO:0005576(extracellular region)|GO:0005615(extracellular space)|GO:0007155(cell adhesion)</t>
  </si>
  <si>
    <t>SMARCA4</t>
  </si>
  <si>
    <t>SWI/SNF related, matrix associated, acti</t>
  </si>
  <si>
    <t>Homo sapiens SWI/SNF related, matrix ass</t>
  </si>
  <si>
    <t>GO:0000122(negative regulation of transcription from RNA polymerase II promoter)|GO:0000166(nucleotide binding)|GO:0000790(nuclear chromatin)|GO:0000792(heterochromatin)|GO:0000902(cell morphogenesis)|GO:0001570(vasculogenesis)|GO:0001701(in utero embryonic development)|GO:0001832(blastocyst growth)|GO:0001835(blastocyst hatching)|GO:0001889(liver development)|GO:0002039(p53 binding)|GO:0003407(neural retina development)|GO:0003677(DNA binding)|GO:0003682(chromatin binding)|GO:0003713(transcription coactivator activity)|GO:0003714(transcription corepressor activity)|GO:0004386(helicase activity)|GO:0005515(protein binding)|GO:0005524(ATP binding)|GO:0005625(soluble fraction)|GO:0005634(nucleus)|GO:0005719(nuclear euchromatin)|GO:0005726(perichromatin fibrils)|GO:0006337(nucleosome disassembly)|GO:0006338(chromatin remodeling)|GO:0006346(methylation-dependent chromatin silencing)|GO:0006355(regulation of transcription, DNA-dependent)|GO:0006357(regulation of transcription from RNA polymerase II promoter)|GO:0007399(nervous system development)|GO:0007403(glial cell fate determination)|GO:0007507(heart development)|GO:0008094(DNA-dependent ATPase activity)|GO:0008134(transcription factor binding)|GO:0010424(DNA methylation on cytosine within a CG sequence)|GO:0016514(SWI/SNF complex)|GO:0016818(hydrolase activity, acting on acid anhydrides, in phosphorus-containing anhydrides)|GO:0030198(extracellular matrix organization)|GO:0030216(keratinocyte differentiation)|GO:0030308(negative regulation of cell growth)|GO:0030900(forebrain development)|GO:0030902(hindbrain development)|GO:0030957(Tat protein binding)|GO:0035116(embryonic hindlimb morphogenesis)|GO:0043923(positive regulation by host of viral transcription)|GO:0043966(histone H3 acetylation)|GO:0045749(negative regulation of S phase of mitotic cell cycle)|GO:0045892(negative regulation of transcription, DNA-dependent)|GO:0045893(positive regulation of transcription, DNA-dependent)|GO:0045944(positive regulation of transcription from RNA polymerase II promoter)|GO:0047485(protein N-terminus binding)|GO:0048562(embryonic organ morphogenesis)|GO:0048730(epidermis morphogenesis)|GO:0050681(androgen receptor binding)|GO:0051091(positive regulation of sequence-specific DNA binding transcription factor activity)|GO:0060318(definitive erythrocyte differentiation)|GO:0060347(heart trabecula formation)|GO:0060766(negative regulation of androgen receptor signaling pathway)|GO:0070577(histone acetyl-lysine binding)|GO:0071564(npBAF complex)|GO:0071565(nBAF complex)|GO:0071778(WINAC complex)</t>
  </si>
  <si>
    <t>SNCB</t>
  </si>
  <si>
    <t>synuclein, beta</t>
  </si>
  <si>
    <t>Homo sapiens synuclein, beta (SNCB), tra</t>
  </si>
  <si>
    <t>GO:0004859(phospholipase inhibitor activity)|GO:0005509(calcium ion binding)|GO:0005634(nucleus)|GO:0005730(nucleolus)|GO:0005737(cytoplasm)|GO:0005739(mitochondrion)|GO:0005794(Golgi apparatus)|GO:0019717(synaptosome)|GO:0042417(dopamine metabolic process)|GO:0043195(terminal button)|GO:0043524(negative regulation of neuron apoptosis)</t>
  </si>
  <si>
    <t>SRPK3</t>
  </si>
  <si>
    <t>SRSF protein kinase 3</t>
  </si>
  <si>
    <t>Homo sapiens SRSF protein kinase 3 (SRPK</t>
  </si>
  <si>
    <t>GO:0000166(nucleotide binding)|GO:0004674(protein serine/threonine kinase activity)|GO:0005524(ATP binding)|GO:0005575(cellular_component)|GO:0006468(protein phosphorylation)|GO:0007275(multicellular organismal development)|GO:0007517(muscle organ development)|GO:0007519(skeletal muscle tissue development)|GO:0030154(cell differentiation)|GO:0060537(muscle tissue development)</t>
  </si>
  <si>
    <t>SSTR3</t>
  </si>
  <si>
    <t>somatostatin receptor 3</t>
  </si>
  <si>
    <t>Homo sapiens somatostatin receptor 3 (SS</t>
  </si>
  <si>
    <t>GO:0004871(signal transducer activity)|GO:0004872(receptor activity)|GO:0004930(G-protein coupled receptor activity)|GO:0004994(somatostatin receptor activity)|GO:0005737(cytoplasm)|GO:0005886(plasma membrane)|GO:0005887(integral to plasma membrane)|GO:0007187(G-protein signaling, coupled to cyclic nucleotide second messenger)|GO:0007267(cell-cell signaling)|GO:0007283(spermatogenesis)|GO:0008285(negative regulation of cell proliferation)|GO:0008628(induction of apoptosis by hormones)|GO:0021549(cerebellum development)|GO:0030900(forebrain development)|GO:0031513(nonmotile primary cilium)|GO:0042594(response to starvation)|GO:0071385(cellular response to glucocorticoid stimulus)|GO:0071392(cellular response to estradiol stimulus)</t>
  </si>
  <si>
    <t>STAC</t>
  </si>
  <si>
    <t>SH3 and cysteine rich domain</t>
  </si>
  <si>
    <t>Homo sapiens SH3 and cysteine rich domai</t>
  </si>
  <si>
    <t>GO:0005625(soluble fraction)|GO:0005737(cytoplasm)|GO:0007165(signal transduction)|GO:0034605(cellular response to heat)|GO:0035556(intracellular signal transduction)|GO:0046872(metal ion binding)</t>
  </si>
  <si>
    <t>SUSD4</t>
  </si>
  <si>
    <t>sushi domain containing 4</t>
  </si>
  <si>
    <t>Homo sapiens sushi domain containing 4 (</t>
  </si>
  <si>
    <t>TERT</t>
  </si>
  <si>
    <t>telomerase reverse transcriptase</t>
  </si>
  <si>
    <t>Homo sapiens telomerase reverse transcri</t>
  </si>
  <si>
    <t>GO:0000723(telomere maintenance)|GO:0000781(chromosome, telomeric region)|GO:0000783(nuclear telomere cap complex)|GO:0003677(DNA binding)|GO:0003720(telomerase activity)|GO:0003721(telomeric template RNA reverse transcriptase activity)|GO:0003723(RNA binding)|GO:0003964(RNA-directed DNA polymerase activity)|GO:0005515(protein binding)|GO:0005634(nucleus)|GO:0005654(nucleoplasm)|GO:0005694(chromosome)|GO:0005697(telomerase holoenzyme complex)|GO:0005730(nucleolus)|GO:0005737(cytoplasm)|GO:0006278(RNA-dependent DNA replication)|GO:0006916(anti-apoptosis)|GO:0007004(telomere maintenance via telomerase)|GO:0016605(PML body)|GO:0016740(transferase activity)|GO:0016779(nucleotidyltransferase activity)|GO:0022616(DNA strand elongation)|GO:0032203(telomere formation via telomerase)|GO:0042162(telomeric DNA binding)|GO:0042803(protein homodimerization activity)|GO:0046872(metal ion binding)|GO:0070034(telomeric RNA binding)|GO:0090399(replicative senescence)</t>
  </si>
  <si>
    <t>TLR5</t>
  </si>
  <si>
    <t>toll-like receptor 5</t>
  </si>
  <si>
    <t>Homo sapiens toll-like receptor 5 (TLR5)</t>
  </si>
  <si>
    <t>GO:0002755(MyD88-dependent toll-like receptor signaling pathway)|GO:0004872(receptor activity)|GO:0005149(interleukin-1 receptor binding)|GO:0005622(intracellular)|GO:0005886(plasma membrane)|GO:0006954(inflammatory response)|GO:0007165(signal transduction)|GO:0016021(integral to membrane)|GO:0032757(positive regulation of interleukin-8 production)|GO:0034123(positive regulation of toll-like receptor signaling pathway)|GO:0045087(innate immune response)|GO:0071260(cellular response to mechanical stimulus)</t>
  </si>
  <si>
    <t>TMEM171</t>
  </si>
  <si>
    <t>transmembrane protein 171</t>
  </si>
  <si>
    <t>Homo sapiens transmembrane protein 171 (</t>
  </si>
  <si>
    <t>TMEM37</t>
  </si>
  <si>
    <t>transmembrane protein 37</t>
  </si>
  <si>
    <t>Homo sapiens transmembrane protein 37 (T</t>
  </si>
  <si>
    <t>GO:0005244(voltage-gated ion channel activity)|GO:0005262(calcium channel activity)|GO:0006811(ion transport)|GO:0016020(membrane)|GO:0016021(integral to membrane)</t>
  </si>
  <si>
    <t>TMEM95</t>
  </si>
  <si>
    <t>transmembrane protein 95</t>
  </si>
  <si>
    <t>Homo sapiens transmembrane protein 95 (T</t>
  </si>
  <si>
    <t>TMPO</t>
  </si>
  <si>
    <t>thymopoietin</t>
  </si>
  <si>
    <t>Homo sapiens thymopoietin (TMPO), transc</t>
  </si>
  <si>
    <t>GO:0000785(chromatin)|GO:0003677(DNA binding)|GO:0005515(protein binding)|GO:0005521(lamin binding)|GO:0005634(nucleus)|GO:0005635(nuclear envelope)|GO:0005637(nuclear inner membrane)|GO:0005694(chromosome)|GO:0006355(regulation of transcription, DNA-dependent)|GO:0016020(membrane)|GO:0016021(integral to membrane)</t>
  </si>
  <si>
    <t>TMSB15A</t>
  </si>
  <si>
    <t>thymosin beta 15a</t>
  </si>
  <si>
    <t>Homo sapiens thymosin beta 15a (TMSB15A)</t>
  </si>
  <si>
    <t>GO:0003779(actin binding)|GO:0005737(cytoplasm)|GO:0005856(cytoskeleton)|GO:0030036(actin cytoskeleton organization)|GO:0042989(sequestering of actin monomers)</t>
  </si>
  <si>
    <t>TNFRSF18</t>
  </si>
  <si>
    <t>GO:0004872(receptor activity)|GO:0005031(tumor necrosis factor receptor activity)|GO:0005488(binding)|GO:0005576(extracellular region)|GO:0005886(plasma membrane)|GO:0005887(integral to plasma membrane)|GO:0006915(apoptosis)|GO:0006916(anti-apoptosis)|GO:0007165(signal transduction)|GO:0033209(tumor necrosis factor-mediated signaling pathway)</t>
  </si>
  <si>
    <t>TOMM20L</t>
  </si>
  <si>
    <t>translocase of outer mitochondrial membr</t>
  </si>
  <si>
    <t>Homo sapiens translocase of outer mitoch</t>
  </si>
  <si>
    <t>GO:0005739(mitochondrion)|GO:0005742(mitochondrial outer membrane translocase complex)|GO:0006605(protein targeting)|GO:0016020(membrane)|GO:0016021(integral to membrane)</t>
  </si>
  <si>
    <t>TRIM29</t>
  </si>
  <si>
    <t>tripartite motif containing 29</t>
  </si>
  <si>
    <t>Homo sapiens tripartite motif containing</t>
  </si>
  <si>
    <t>GO:0003700(sequence-specific DNA binding transcription factor activity)|GO:0005515(protein binding)|GO:0005622(intracellular)|GO:0005737(cytoplasm)|GO:0006355(regulation of transcription, DNA-dependent)|GO:0006366(transcription from RNA polymerase II promoter)|GO:0008270(zinc ion binding)|GO:0046872(metal ion binding)</t>
  </si>
  <si>
    <t>TSPAN32</t>
  </si>
  <si>
    <t>tetraspanin 32</t>
  </si>
  <si>
    <t>Homo sapiens tetraspanin 32 (TSPAN32), m</t>
  </si>
  <si>
    <t>GO:0003674(molecular_function)|GO:0005622(intracellular)|GO:0007267(cell-cell signaling)|GO:0016020(membrane)|GO:0016021(integral to membrane)</t>
  </si>
  <si>
    <t>TTC39C</t>
  </si>
  <si>
    <t>tetratricopeptide repeat domain 39C</t>
  </si>
  <si>
    <t>Homo sapiens tetratricopeptide repeat do</t>
  </si>
  <si>
    <t>GO:0005488(binding)</t>
  </si>
  <si>
    <t>TUBA8</t>
  </si>
  <si>
    <t>tubulin, alpha 8</t>
  </si>
  <si>
    <t>Homo sapiens tubulin, alpha 8 (TUBA8), t</t>
  </si>
  <si>
    <t>GO:0000166(nucleotide binding)|GO:0003924(GTPase activity)|GO:0005198(structural molecule activity)|GO:0005525(GTP binding)|GO:0005737(cytoplasm)|GO:0005856(cytoskeleton)|GO:0005874(microtubule)|GO:0007018(microtubule-based movement)|GO:0051258(protein polymerization)</t>
  </si>
  <si>
    <t>UCN2</t>
  </si>
  <si>
    <t>urocortin 2</t>
  </si>
  <si>
    <t>Homo sapiens urocortin 2 (UCN2), mRNA [N</t>
  </si>
  <si>
    <t>GO:0001664(G-protein-coupled receptor binding)|GO:0005102(receptor binding)|GO:0005179(hormone activity)|GO:0005576(extracellular region)|GO:0005615(extracellular space)|GO:0006171(cAMP biosynthetic process)|GO:0006950(response to stress)|GO:0007586(digestion)|GO:0008283(cell proliferation)|GO:0032277(negative regulation of gonadotropin secretion)|GO:0042562(hormone binding)|GO:0051431(corticotropin-releasing hormone receptor 2 binding)|GO:0071385(cellular response to glucocorticoid stimulus)</t>
  </si>
  <si>
    <t>UCP3</t>
  </si>
  <si>
    <t>uncoupling protein 3 (mitochondrial, pro</t>
  </si>
  <si>
    <t>Homo sapiens uncoupling protein 3 (mitoc</t>
  </si>
  <si>
    <t>GO:0000303(response to superoxide)|GO:0001666(response to hypoxia)|GO:0005215(transporter activity)|GO:0005488(binding)|GO:0005739(mitochondrion)|GO:0005743(mitochondrial inner membrane)|GO:0006629(lipid metabolic process)|GO:0006631(fatty acid metabolic process)|GO:0006839(mitochondrial transport)|GO:0007568(aging)|GO:0007584(response to nutrient)|GO:0007585(respiratory gaseous exchange)|GO:0009409(response to cold)|GO:0014823(response to activity)|GO:0015992(proton transport)|GO:0016020(membrane)|GO:0016021(integral to membrane)|GO:0017077(oxidative phosphorylation uncoupler activity)|GO:0022904(respiratory electron transport chain)|GO:0032868(response to insulin stimulus)|GO:0032870(cellular response to hormone stimulus)|GO:0048545(response to steroid hormone stimulus)|GO:0051384(response to glucocorticoid stimulus)</t>
  </si>
  <si>
    <t>UNC5A</t>
  </si>
  <si>
    <t>unc-5 homolog A (C. elegans)</t>
  </si>
  <si>
    <t>Homo sapiens unc-5 homolog A (C. elegans</t>
  </si>
  <si>
    <t>GO:0004872(receptor activity)|GO:0005042(netrin receptor activity)|GO:0005886(plasma membrane)|GO:0006915(apoptosis)|GO:0007165(signal transduction)|GO:0007275(multicellular organismal development)|GO:0007411(axon guidance)|GO:0016021(integral to membrane)|GO:0042981(regulation of apoptosis)</t>
  </si>
  <si>
    <t>VAMP2</t>
  </si>
  <si>
    <t>vesicle-associated membrane protein 2 (s</t>
  </si>
  <si>
    <t>Homo sapiens vesicle-associated membrane</t>
  </si>
  <si>
    <t>GO:0005515(protein binding)|GO:0005516(calmodulin binding)|GO:0005543(phospholipid binding)|GO:0005802(trans-Golgi network)|GO:0005886(plasma membrane)|GO:0005887(integral to plasma membrane)|GO:0006112(energy reserve metabolic process)|GO:0006892(post-Golgi vesicle-mediated transport)|GO:0006944(cellular membrane fusion)|GO:0007268(synaptic transmission)|GO:0007269(neurotransmitter secretion)|GO:0014047(glutamate secretion)|GO:0016044(cellular membrane organization)|GO:0016079(synaptic vesicle exocytosis)|GO:0016192(vesicle-mediated transport)|GO:0017156(calcium ion-dependent exocytosis)|GO:0017157(regulation of exocytosis)|GO:0019717(synaptosome)|GO:0019905(syntaxin binding)|GO:0030054(cell junction)|GO:0030136(clathrin-coated vesicle)|GO:0030666(endocytic vesicle membrane)|GO:0030667(secretory granule membrane)|GO:0030672(synaptic vesicle membrane)|GO:0031410(cytoplasmic vesicle)|GO:0042589(zymogen granule membrane)|GO:0045202(synapse)|GO:0048471(perinuclear region of cytoplasm)|GO:0050796(regulation of insulin secretion)|GO:0060203(clathrin sculpted glutamate transport vesicle membrane)|GO:0061202(clathrin sculpted gamma-aminobutyric acid transport vesicle membrane)|GO:0070044(synaptobrevin 2-SNAP-25-syntaxin-1a complex)|GO:0070083(clathrin sculpted monoamine transport vesicle membrane)</t>
  </si>
  <si>
    <t>VASH2</t>
  </si>
  <si>
    <t>vasohibin 2</t>
  </si>
  <si>
    <t>Homo sapiens vasohibin 2 (VASH2), transc</t>
  </si>
  <si>
    <t>GO:0001938(positive regulation of endothelial cell proliferation)|GO:0005737(cytoplasm)|GO:0045766(positive regulation of angiogenesis)</t>
  </si>
  <si>
    <t>VEGFA</t>
  </si>
  <si>
    <t>vascular endothelial growth factor A</t>
  </si>
  <si>
    <t>Homo sapiens vascular endothelial growth</t>
  </si>
  <si>
    <t>GO:0001525(angiogenesis)|GO:0001541(ovarian follicle development)|GO:0001569(patterning of blood vessels)|GO:0001570(vasculogenesis)|GO:0001666(response to hypoxia)|GO:0001701(in utero embryonic development)|GO:0001822(kidney development)|GO:0001938(positive regulation of endothelial cell proliferation)|GO:0001968(fibronectin binding)|GO:0001974(blood vessel remodeling)|GO:0002042(cell migration involved in sprouting angiogenesis)|GO:0002053(positive regulation of mesenchymal cell proliferation)|GO:0002575(basophil chemotaxis)|GO:0002576(platelet degranulation)|GO:0002687(positive regulation of leukocyte migration)|GO:0003007(heart morphogenesis)|GO:0005125(cytokine activity)|GO:0005161(platelet-derived growth factor receptor binding)|GO:0005172(vascular endothelial growth factor receptor binding)|GO:0005515(protein binding)|GO:0005576(extracellular region)|GO:0005578(proteinaceous extracellular matrix)|GO:0005604(basement membrane)|GO:0005615(extracellular space)|GO:0005737(cytoplasm)|GO:0006916(anti-apoptosis)|GO:0007275(multicellular organismal development)|GO:0007399(nervous system development)|GO:0007498(mesoderm development)|GO:0007595(lactation)|GO:0007596(blood coagulation)|GO:0007610(behavior)|GO:0008083(growth factor activity)|GO:0008201(heparin binding)|GO:0008284(positive regulation of cell proliferation)|GO:0008360(regulation of cell shape)|GO:0009409(response to cold)|GO:0009986(cell surface)|GO:0010595(positive regulation of endothelial cell migration)|GO:0010740(positive regulation of intracellular protein kinase cascade)|GO:0016020(membrane)|GO:0030141(stored secretory granule)|GO:0030168(platelet activation)|GO:0030224(monocyte differentiation)|GO:0030225(macrophage differentiation)|GO:0030335(positive regulation of cell migration)|GO:0030855(epithelial cell differentiation)|GO:0030949(positive regulation of vascular endothelial growth factor receptor signaling pathway)|GO:0031077(post-embryonic camera-type eye development)|GO:0031093(platelet alpha granule lumen)|GO:0031954(positive regulation of protein autophosphorylation)|GO:0031988(membrane-bounded vesicle)|GO:0032147(activation of protein kinase activity)|GO:0032793(positive regulation of CREB transcription factor activity)|GO:0033138(positive regulation of peptidyl-serine phosphorylation)|GO:0035767(endothelial cell chemotaxis)|GO:0035924(cellular response to vascular endothelial growth factor stimulus)|GO:0040007(growth)|GO:0042056(chemoattractant activity)|GO:0042088(T-helper 1 type immune response)|GO:0042462(eye photoreceptor cell development)|GO:0042803(protein homodimerization activity)|GO:0043066(negative regulation of apoptosis)|GO:0043117(positive regulation of vascular permeability)|GO:0043129(surfactant homeostasis)|GO:0043183(vascular endothelial growth factor receptor 1 binding)|GO:0043184(vascular endothelial growth factor receptor 2 binding)|GO:0043406(positive regulation of MAP kinase activity)|GO:0043498(cell surface binding)|GO:0043536(positive regulation of blood vessel endothelial cell migration)|GO:0045766(positive regulation of angiogenesis)</t>
  </si>
  <si>
    <t>VIPR1</t>
  </si>
  <si>
    <t>vasoactive intestinal peptide receptor 1</t>
  </si>
  <si>
    <t>Homo sapiens vasoactive intestinal pepti</t>
  </si>
  <si>
    <t>GO:0004871(signal transducer activity)|GO:0004872(receptor activity)|GO:0004999(vasoactive intestinal polypeptide receptor activity)|GO:0005634(nucleus)|GO:0005730(nucleolus)|GO:0005737(cytoplasm)|GO:0005886(plasma membrane)|GO:0005887(integral to plasma membrane)|GO:0006936(muscle contraction)|GO:0006955(immune response)|GO:0007186(G-protein coupled receptor protein signaling pathway)|GO:0007187(G-protein signaling, coupled to cyclic nucleotide second messenger)|GO:0007268(synaptic transmission)|GO:0007586(digestion)|GO:0008284(positive regulation of cell proliferation)</t>
  </si>
  <si>
    <t>YPEL1</t>
  </si>
  <si>
    <t>yippee-like 1 (Drosophila)</t>
  </si>
  <si>
    <t xml:space="preserve">Homo sapiens yippee-like 1 (Drosophila) </t>
  </si>
  <si>
    <t>GO:0005634(nucleus)</t>
  </si>
  <si>
    <t>ZNF488</t>
  </si>
  <si>
    <t>zinc finger protein 488</t>
  </si>
  <si>
    <t>Homo sapiens zinc finger protein 488 (ZN</t>
  </si>
  <si>
    <t>GO:0003677(DNA binding)|GO:0005515(protein binding)|GO:0005622(intracellular)|GO:0005634(nucleus)|GO:0008270(zinc ion binding)|GO:0014003(oligodendrocyte development)|GO:0045892(negative regulation of transcription, DNA-dependent)|GO:0046872(metal ion binding)|GO:0048714(positive regulation of oligodendrocyte differentiation)</t>
  </si>
  <si>
    <t>Change</t>
  </si>
  <si>
    <t>Biology Process</t>
  </si>
  <si>
    <t>Staitstical significance</t>
  </si>
  <si>
    <t>PValue</t>
  </si>
  <si>
    <t>Genes</t>
  </si>
  <si>
    <t>negative regulation of bone resorption</t>
  </si>
  <si>
    <t>IAPP, VEGFA</t>
  </si>
  <si>
    <t>regulation of smoothened signaling pathway</t>
  </si>
  <si>
    <t>PTCH1, HHIP, GLI1</t>
  </si>
  <si>
    <t>chemotaxis</t>
  </si>
  <si>
    <t>CCL2, CX3CR1, PDGFRB, FGF2, CYR61, TGFB2, CMTM5</t>
  </si>
  <si>
    <t>cell-cell signaling in cell fate specification</t>
  </si>
  <si>
    <t>BMP4, SPRY1, FGF2</t>
  </si>
  <si>
    <t>acute inflammatory response</t>
  </si>
  <si>
    <t>CFP, TF, A2M, C1S, FN1, ACVR1</t>
  </si>
  <si>
    <t>odontogenesis</t>
  </si>
  <si>
    <t>BMP4, BMP2, ITGA6, BCL2L11, TGFB2</t>
  </si>
  <si>
    <t>mesenchymal cell differentiation</t>
  </si>
  <si>
    <t>BMP2, SEMA3C, ZEB2, TGFB2, ACVR1</t>
  </si>
  <si>
    <t>collagen catabolic process</t>
  </si>
  <si>
    <t>ADAMTS3, ADAMTS2, MMP2, MMP1</t>
  </si>
  <si>
    <t>regulation of programmed cell death</t>
  </si>
  <si>
    <t>IFIH1, CCK, CCL2, PPP3R1, TNFSF13, TIMP3, TGFB2, CLCF1, AGT, BCL6, FGF2, BMF, PHLDA1, NACC1, CRYAB, TBX5, KLF10, NR4A2, NR4A1, PIM3, STAT1, ANXA4, BCL2L11, MSX1, SFRP1, CSRNP3, ACVR1</t>
  </si>
  <si>
    <t>intramembranous ossification</t>
  </si>
  <si>
    <t>FGF18, AXIN2, MMP2</t>
  </si>
  <si>
    <t>bone development</t>
  </si>
  <si>
    <t>BMP4, FGF18, BMP2, CTGF, KLF10, AXIN2, EXT1, MMP2, IGFBP5</t>
  </si>
  <si>
    <t>phagocytosis</t>
  </si>
  <si>
    <t>HCK, ABCA1, MERTK, PTX3, MEGF10, CD14</t>
  </si>
  <si>
    <t>positive regulation of cell adhesion</t>
  </si>
  <si>
    <t>ITGA6, SMAD7, SMOC1, KIFAP3, COL8A1, CYR61, TGFB2</t>
  </si>
  <si>
    <t>regulation of ossification</t>
  </si>
  <si>
    <t>BMP4, BMP2, SFRP1, FZD1, AXIN2, ANKH, TGFB2, ACVR1</t>
  </si>
  <si>
    <t>negative regulation of cell proliferation</t>
  </si>
  <si>
    <t>BMP4, BMP2, PTPRM, TBX5, KLF10, IGFBP6, TIMP2, TRIB1, TGFB2, MSX1, KIFAP3, AGT, BCL6, AXIN2, FABP7, FGF2, IGFBP5, DPT</t>
  </si>
  <si>
    <t>down</t>
  </si>
  <si>
    <t>up</t>
  </si>
  <si>
    <t>Pathway</t>
  </si>
  <si>
    <t>Significance</t>
  </si>
  <si>
    <t>Pathways in cancer</t>
  </si>
  <si>
    <t>E2F2, LAMA1, ETS1, VEGFA, PTCH1, HGF, HHIP, PRKCB, GLI1</t>
  </si>
  <si>
    <t>Jak-STAT signaling pathway</t>
  </si>
  <si>
    <t>SPRY2, SPRY1, CLCF1, IL10RA, SPRED2, SPRED1, SOCS5, STAT1</t>
  </si>
  <si>
    <t>Wnt signaling pathway</t>
  </si>
  <si>
    <t>PLCB4, SFRP1, PRICKLE2, PPP3R1, FZD1, AXIN2, NFATC2, CAMK2A</t>
  </si>
  <si>
    <t>TGF-beta signaling pathway</t>
  </si>
  <si>
    <t>BMP4, BMP2, ID2, SMAD7, ID4, TGFB2, ACVR1</t>
  </si>
  <si>
    <t>BMP4, FGF18, BMP2, FZD1, MECOM, STAT1, MMP2, MMP1, TGFB2, LAMB3, ITGA6, PDGFRB, AXIN2, RUNX1, FGF2, FN1</t>
  </si>
  <si>
    <t>MAPK signaling pathway</t>
  </si>
  <si>
    <t>FGF18, PPP3R1, NR4A1, CACNA2D3, MECOM, TGFB2, DUSP5, DUSP4, NTRK2, PDGFRB, GADD45B, NFATC2, FGF2, GADD45A, CD14, PLA2G5</t>
  </si>
  <si>
    <t>Statistical significance</t>
  </si>
  <si>
    <t>negative regulation of cell differentiation</t>
  </si>
  <si>
    <t>IAPP, RTN4R, HIST1H4C, SEMA3A, GPR98</t>
  </si>
  <si>
    <t>positive regulation of cell proliferation</t>
  </si>
  <si>
    <t>LAMA1, CDH13, VEGFA, PTN, VIPR1, ADRA1D, GLI1</t>
  </si>
  <si>
    <t>BMP2, ITGA6, BCL2L11, TGFB2</t>
  </si>
  <si>
    <t>regulation of apoptosis</t>
  </si>
  <si>
    <t>IFIH1, CRYAB, TBX5, NR4A2, PPP3R1, STAT1, TIMP3, ANXA4, BCL2L11, TGFB2, CSRNP3, SFRP1, CLCF1, AGT, BCL6, BMF, PHLDA1, ACVR1</t>
  </si>
  <si>
    <t>regulation of osteoblast differentiation</t>
  </si>
  <si>
    <t>BMP2, FZD1, AXIN2, ACVR1</t>
  </si>
  <si>
    <t>BMP2, PTPRM, TBX5, AGT, KIFAP3, BCL6, AXIN2, TIMP2, DPT, IGFBP5, TGFB2</t>
  </si>
  <si>
    <t>ITGA6, SMOC1, KIFAP3, CYR61, TGFB2</t>
  </si>
  <si>
    <t>BMP2, SFRP1, FZD1, AXIN2, ANKH, TGFB2, ACVR1</t>
  </si>
  <si>
    <t>blood vessel development</t>
  </si>
  <si>
    <t>FGF18, NRP1, LMO2, PRRX1, NAA15, TGFB2, ZFP36L1, CTGF, AGT, NTRK2, SEMA3C, ANGPT1, ACVR1, CYR61</t>
  </si>
  <si>
    <t>Hedgehog signaling pathway</t>
  </si>
  <si>
    <t>BMP2, ID4, TGFB2, ACVR1</t>
  </si>
  <si>
    <t>Regulation of actin cytoskeleton</t>
  </si>
  <si>
    <t>FGF18, ITGA6, PDGFRB, TMSB4X, PDGFC, CD14, FN1</t>
  </si>
  <si>
    <t>SPRY2, CLCF1, SPRED2, SPRED1, SOCS5, STAT1</t>
  </si>
  <si>
    <t>FGF18, PPP3R1, CACNA2D3, MECOM, TGFB2, DUSP5, DUSP4, NTRK2, PDGFRB, GADD45B, NFATC2, GADD45A, CD14, PLA2G5</t>
  </si>
  <si>
    <t>Target gene symbol</t>
  </si>
  <si>
    <t>Gene name</t>
  </si>
  <si>
    <t>IPI926Treated</t>
  </si>
  <si>
    <t>VehicleTreated</t>
  </si>
  <si>
    <t>Fold chang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" fontId="0" fillId="0" borderId="0" xfId="0" applyNumberForma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r>
              <a:rPr lang="en-US" sz="1400">
                <a:latin typeface="Arial" pitchFamily="34" charset="0"/>
                <a:cs typeface="Arial" pitchFamily="34" charset="0"/>
              </a:rPr>
              <a:t>Up-</a:t>
            </a:r>
            <a:r>
              <a:rPr lang="en-US" sz="1400" baseline="0">
                <a:latin typeface="Arial" pitchFamily="34" charset="0"/>
                <a:cs typeface="Arial" pitchFamily="34" charset="0"/>
              </a:rPr>
              <a:t> and downregulated Biology Process (DEG)</a:t>
            </a:r>
            <a:endParaRPr lang="en-US" sz="140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15163101699666184"/>
          <c:y val="4.4692737430167703E-2"/>
        </c:manualLayout>
      </c:layout>
    </c:title>
    <c:plotArea>
      <c:layout/>
      <c:barChart>
        <c:barDir val="bar"/>
        <c:grouping val="clustered"/>
        <c:ser>
          <c:idx val="0"/>
          <c:order val="0"/>
          <c:tx>
            <c:strRef>
              <c:f>'[1]ALLDEG process'!$C$1</c:f>
              <c:strCache>
                <c:ptCount val="1"/>
                <c:pt idx="0">
                  <c:v>Staitstical significance</c:v>
                </c:pt>
              </c:strCache>
            </c:strRef>
          </c:tx>
          <c:dPt>
            <c:idx val="0"/>
            <c:spPr>
              <a:solidFill>
                <a:srgbClr val="FF0000"/>
              </a:solidFill>
            </c:spPr>
          </c:dPt>
          <c:dPt>
            <c:idx val="1"/>
            <c:spPr>
              <a:solidFill>
                <a:srgbClr val="FF0000"/>
              </a:solidFill>
            </c:spPr>
          </c:dPt>
          <c:dPt>
            <c:idx val="2"/>
            <c:spPr>
              <a:solidFill>
                <a:srgbClr val="00B050"/>
              </a:solidFill>
            </c:spPr>
          </c:dPt>
          <c:dPt>
            <c:idx val="3"/>
            <c:spPr>
              <a:solidFill>
                <a:srgbClr val="00B050"/>
              </a:solidFill>
            </c:spPr>
          </c:dPt>
          <c:dPt>
            <c:idx val="4"/>
            <c:spPr>
              <a:solidFill>
                <a:srgbClr val="00B050"/>
              </a:solidFill>
            </c:spPr>
          </c:dPt>
          <c:dPt>
            <c:idx val="5"/>
            <c:spPr>
              <a:solidFill>
                <a:srgbClr val="00B050"/>
              </a:solidFill>
            </c:spPr>
          </c:dPt>
          <c:dPt>
            <c:idx val="6"/>
            <c:spPr>
              <a:solidFill>
                <a:srgbClr val="00B050"/>
              </a:solidFill>
            </c:spPr>
          </c:dPt>
          <c:dPt>
            <c:idx val="7"/>
            <c:spPr>
              <a:solidFill>
                <a:srgbClr val="00B050"/>
              </a:solidFill>
            </c:spPr>
          </c:dPt>
          <c:dPt>
            <c:idx val="8"/>
            <c:spPr>
              <a:solidFill>
                <a:srgbClr val="00B050"/>
              </a:solidFill>
            </c:spPr>
          </c:dPt>
          <c:dPt>
            <c:idx val="9"/>
            <c:spPr>
              <a:solidFill>
                <a:srgbClr val="00B050"/>
              </a:solidFill>
            </c:spPr>
          </c:dPt>
          <c:dPt>
            <c:idx val="10"/>
            <c:spPr>
              <a:solidFill>
                <a:srgbClr val="00B050"/>
              </a:solidFill>
            </c:spPr>
          </c:dPt>
          <c:dPt>
            <c:idx val="11"/>
            <c:spPr>
              <a:solidFill>
                <a:srgbClr val="00B050"/>
              </a:solidFill>
            </c:spPr>
          </c:dPt>
          <c:dPt>
            <c:idx val="12"/>
            <c:spPr>
              <a:solidFill>
                <a:srgbClr val="00B050"/>
              </a:solidFill>
            </c:spPr>
          </c:dPt>
          <c:dPt>
            <c:idx val="13"/>
            <c:spPr>
              <a:solidFill>
                <a:srgbClr val="00B050"/>
              </a:solidFill>
            </c:spPr>
          </c:dPt>
          <c:dPt>
            <c:idx val="14"/>
            <c:spPr>
              <a:solidFill>
                <a:srgbClr val="00B050"/>
              </a:solidFill>
            </c:spPr>
          </c:dPt>
          <c:dPt>
            <c:idx val="15"/>
            <c:spPr>
              <a:solidFill>
                <a:srgbClr val="00B050"/>
              </a:solidFill>
            </c:spPr>
          </c:dPt>
          <c:cat>
            <c:strRef>
              <c:f>'[1]ALLDEG process'!$B$2:$B$16</c:f>
              <c:strCache>
                <c:ptCount val="15"/>
                <c:pt idx="0">
                  <c:v>negative regulation of bone resorption</c:v>
                </c:pt>
                <c:pt idx="1">
                  <c:v>regulation of smoothened signaling pathway</c:v>
                </c:pt>
                <c:pt idx="2">
                  <c:v>chemotaxis</c:v>
                </c:pt>
                <c:pt idx="3">
                  <c:v>cell-cell signaling in cell fate specification</c:v>
                </c:pt>
                <c:pt idx="4">
                  <c:v>acute inflammatory response</c:v>
                </c:pt>
                <c:pt idx="5">
                  <c:v>odontogenesis</c:v>
                </c:pt>
                <c:pt idx="6">
                  <c:v>mesenchymal cell differentiation</c:v>
                </c:pt>
                <c:pt idx="7">
                  <c:v>collagen catabolic process</c:v>
                </c:pt>
                <c:pt idx="8">
                  <c:v>regulation of programmed cell death</c:v>
                </c:pt>
                <c:pt idx="9">
                  <c:v>intramembranous ossification</c:v>
                </c:pt>
                <c:pt idx="10">
                  <c:v>bone development</c:v>
                </c:pt>
                <c:pt idx="11">
                  <c:v>phagocytosis</c:v>
                </c:pt>
                <c:pt idx="12">
                  <c:v>positive regulation of cell adhesion</c:v>
                </c:pt>
                <c:pt idx="13">
                  <c:v>regulation of ossification</c:v>
                </c:pt>
                <c:pt idx="14">
                  <c:v>negative regulation of cell proliferation</c:v>
                </c:pt>
              </c:strCache>
            </c:strRef>
          </c:cat>
          <c:val>
            <c:numRef>
              <c:f>'[1]ALLDEG process'!$C$2:$C$16</c:f>
              <c:numCache>
                <c:formatCode>General</c:formatCode>
                <c:ptCount val="15"/>
                <c:pt idx="0">
                  <c:v>1.0885026403945879</c:v>
                </c:pt>
                <c:pt idx="1">
                  <c:v>1.8662659408935687</c:v>
                </c:pt>
                <c:pt idx="2">
                  <c:v>1.0757511287543633</c:v>
                </c:pt>
                <c:pt idx="3">
                  <c:v>1.3053075350719783</c:v>
                </c:pt>
                <c:pt idx="4">
                  <c:v>1.4147078560339685</c:v>
                </c:pt>
                <c:pt idx="5">
                  <c:v>1.721412343048726</c:v>
                </c:pt>
                <c:pt idx="6">
                  <c:v>1.8046916377793636</c:v>
                </c:pt>
                <c:pt idx="7">
                  <c:v>2.2190126173743332</c:v>
                </c:pt>
                <c:pt idx="8">
                  <c:v>2.2221190841644245</c:v>
                </c:pt>
                <c:pt idx="9">
                  <c:v>2.4627695639010261</c:v>
                </c:pt>
                <c:pt idx="10">
                  <c:v>2.6294622729668506</c:v>
                </c:pt>
                <c:pt idx="11">
                  <c:v>2.6847202958978609</c:v>
                </c:pt>
                <c:pt idx="12">
                  <c:v>3.0332601575596234</c:v>
                </c:pt>
                <c:pt idx="13">
                  <c:v>3.1694411605276898</c:v>
                </c:pt>
                <c:pt idx="14">
                  <c:v>3.2817552622436343</c:v>
                </c:pt>
              </c:numCache>
            </c:numRef>
          </c:val>
        </c:ser>
        <c:axId val="85808256"/>
        <c:axId val="85809792"/>
      </c:barChart>
      <c:catAx>
        <c:axId val="85808256"/>
        <c:scaling>
          <c:orientation val="minMax"/>
        </c:scaling>
        <c:axPos val="l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5809792"/>
        <c:crosses val="autoZero"/>
        <c:auto val="1"/>
        <c:lblAlgn val="ctr"/>
        <c:lblOffset val="100"/>
      </c:catAx>
      <c:valAx>
        <c:axId val="858097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Statistical Significance</a:t>
                </a:r>
              </a:p>
            </c:rich>
          </c:tx>
          <c:layout/>
        </c:title>
        <c:numFmt formatCode="#,##0" sourceLinked="0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85808256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r>
              <a:rPr lang="en-US" sz="1400">
                <a:latin typeface="Arial" pitchFamily="34" charset="0"/>
                <a:cs typeface="Arial" pitchFamily="34" charset="0"/>
              </a:rPr>
              <a:t>Up- and downregulated</a:t>
            </a:r>
            <a:r>
              <a:rPr lang="en-US" sz="1400" baseline="0">
                <a:latin typeface="Arial" pitchFamily="34" charset="0"/>
                <a:cs typeface="Arial" pitchFamily="34" charset="0"/>
              </a:rPr>
              <a:t> Pathway (DEG)</a:t>
            </a:r>
            <a:endParaRPr lang="en-US" sz="140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13508033221559995"/>
          <c:y val="5.8595057331270399E-2"/>
        </c:manualLayout>
      </c:layout>
    </c:title>
    <c:plotArea>
      <c:layout/>
      <c:barChart>
        <c:barDir val="bar"/>
        <c:grouping val="clustered"/>
        <c:ser>
          <c:idx val="0"/>
          <c:order val="0"/>
          <c:tx>
            <c:strRef>
              <c:f>'[1]ALLDEG pathway'!$C$1</c:f>
              <c:strCache>
                <c:ptCount val="1"/>
                <c:pt idx="0">
                  <c:v>Significance</c:v>
                </c:pt>
              </c:strCache>
            </c:strRef>
          </c:tx>
          <c:dPt>
            <c:idx val="0"/>
            <c:spPr>
              <a:solidFill>
                <a:srgbClr val="FF0000"/>
              </a:solidFill>
            </c:spPr>
          </c:dPt>
          <c:dPt>
            <c:idx val="1"/>
            <c:spPr>
              <a:solidFill>
                <a:srgbClr val="00B050"/>
              </a:solidFill>
            </c:spPr>
          </c:dPt>
          <c:dPt>
            <c:idx val="2"/>
            <c:spPr>
              <a:solidFill>
                <a:srgbClr val="00B050"/>
              </a:solidFill>
            </c:spPr>
          </c:dPt>
          <c:dPt>
            <c:idx val="3"/>
            <c:spPr>
              <a:solidFill>
                <a:srgbClr val="00B050"/>
              </a:solidFill>
            </c:spPr>
          </c:dPt>
          <c:dPt>
            <c:idx val="4"/>
            <c:spPr>
              <a:solidFill>
                <a:srgbClr val="00B050"/>
              </a:solidFill>
            </c:spPr>
          </c:dPt>
          <c:dPt>
            <c:idx val="5"/>
            <c:spPr>
              <a:solidFill>
                <a:srgbClr val="00B050"/>
              </a:solidFill>
            </c:spPr>
          </c:dPt>
          <c:cat>
            <c:strRef>
              <c:f>'[1]ALLDEG pathway'!$B$2:$B$7</c:f>
              <c:strCache>
                <c:ptCount val="6"/>
                <c:pt idx="0">
                  <c:v>Pathways in cancer</c:v>
                </c:pt>
                <c:pt idx="1">
                  <c:v>Jak-STAT signaling pathway</c:v>
                </c:pt>
                <c:pt idx="2">
                  <c:v>Wnt signaling pathway</c:v>
                </c:pt>
                <c:pt idx="3">
                  <c:v>TGF-beta signaling pathway</c:v>
                </c:pt>
                <c:pt idx="4">
                  <c:v>Pathways in cancer</c:v>
                </c:pt>
                <c:pt idx="5">
                  <c:v>MAPK signaling pathway</c:v>
                </c:pt>
              </c:strCache>
            </c:strRef>
          </c:cat>
          <c:val>
            <c:numRef>
              <c:f>'[1]ALLDEG pathway'!$C$2:$C$7</c:f>
              <c:numCache>
                <c:formatCode>General</c:formatCode>
                <c:ptCount val="6"/>
                <c:pt idx="0">
                  <c:v>1.3909913735899724</c:v>
                </c:pt>
                <c:pt idx="1">
                  <c:v>1.3945505125239992</c:v>
                </c:pt>
                <c:pt idx="2">
                  <c:v>1.4468584197079484</c:v>
                </c:pt>
                <c:pt idx="3">
                  <c:v>2.0566130243972101</c:v>
                </c:pt>
                <c:pt idx="4">
                  <c:v>2.5604930835310156</c:v>
                </c:pt>
                <c:pt idx="5">
                  <c:v>3.4774201651069121</c:v>
                </c:pt>
              </c:numCache>
            </c:numRef>
          </c:val>
        </c:ser>
        <c:axId val="85861888"/>
        <c:axId val="85863424"/>
      </c:barChart>
      <c:catAx>
        <c:axId val="85861888"/>
        <c:scaling>
          <c:orientation val="minMax"/>
        </c:scaling>
        <c:axPos val="l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5863424"/>
        <c:crosses val="autoZero"/>
        <c:auto val="1"/>
        <c:lblAlgn val="ctr"/>
        <c:lblOffset val="100"/>
      </c:catAx>
      <c:valAx>
        <c:axId val="858634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Statistical Significance</a:t>
                </a:r>
              </a:p>
            </c:rich>
          </c:tx>
          <c:layout/>
        </c:title>
        <c:numFmt formatCode="#,##0.0" sourceLinked="0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85861888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r>
              <a:rPr lang="en-US" sz="1200">
                <a:latin typeface="Arial" pitchFamily="34" charset="0"/>
                <a:cs typeface="Arial" pitchFamily="34" charset="0"/>
              </a:rPr>
              <a:t>Up</a:t>
            </a:r>
            <a:r>
              <a:rPr lang="en-US" sz="1200" baseline="0">
                <a:latin typeface="Arial" pitchFamily="34" charset="0"/>
                <a:cs typeface="Arial" pitchFamily="34" charset="0"/>
              </a:rPr>
              <a:t>- and downregulated Biology Process(GBR-DEG)</a:t>
            </a:r>
            <a:endParaRPr lang="en-US" sz="1200">
              <a:latin typeface="Arial" pitchFamily="34" charset="0"/>
              <a:cs typeface="Arial" pitchFamily="34" charset="0"/>
            </a:endParaRP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strRef>
              <c:f>'[1]GLIDEG process'!$C$1</c:f>
              <c:strCache>
                <c:ptCount val="1"/>
                <c:pt idx="0">
                  <c:v>Statistical significance</c:v>
                </c:pt>
              </c:strCache>
            </c:strRef>
          </c:tx>
          <c:dPt>
            <c:idx val="0"/>
            <c:spPr>
              <a:solidFill>
                <a:srgbClr val="FF0000"/>
              </a:solidFill>
            </c:spPr>
          </c:dPt>
          <c:dPt>
            <c:idx val="1"/>
            <c:spPr>
              <a:solidFill>
                <a:srgbClr val="FF0000"/>
              </a:solidFill>
            </c:spPr>
          </c:dPt>
          <c:dPt>
            <c:idx val="2"/>
            <c:spPr>
              <a:solidFill>
                <a:srgbClr val="FF0000"/>
              </a:solidFill>
            </c:spPr>
          </c:dPt>
          <c:dPt>
            <c:idx val="3"/>
            <c:spPr>
              <a:solidFill>
                <a:srgbClr val="FF0000"/>
              </a:solidFill>
            </c:spPr>
          </c:dPt>
          <c:dPt>
            <c:idx val="4"/>
            <c:spPr>
              <a:solidFill>
                <a:srgbClr val="00B050"/>
              </a:solidFill>
            </c:spPr>
          </c:dPt>
          <c:dPt>
            <c:idx val="5"/>
            <c:spPr>
              <a:solidFill>
                <a:srgbClr val="00B050"/>
              </a:solidFill>
            </c:spPr>
          </c:dPt>
          <c:dPt>
            <c:idx val="6"/>
            <c:spPr>
              <a:solidFill>
                <a:srgbClr val="00B050"/>
              </a:solidFill>
            </c:spPr>
          </c:dPt>
          <c:dPt>
            <c:idx val="7"/>
            <c:spPr>
              <a:solidFill>
                <a:srgbClr val="00B050"/>
              </a:solidFill>
            </c:spPr>
          </c:dPt>
          <c:dPt>
            <c:idx val="8"/>
            <c:spPr>
              <a:solidFill>
                <a:srgbClr val="00B050"/>
              </a:solidFill>
            </c:spPr>
          </c:dPt>
          <c:dPt>
            <c:idx val="9"/>
            <c:spPr>
              <a:solidFill>
                <a:srgbClr val="00B050"/>
              </a:solidFill>
            </c:spPr>
          </c:dPt>
          <c:dPt>
            <c:idx val="10"/>
            <c:spPr>
              <a:solidFill>
                <a:srgbClr val="00B050"/>
              </a:solidFill>
            </c:spPr>
          </c:dPt>
          <c:dPt>
            <c:idx val="11"/>
            <c:spPr>
              <a:solidFill>
                <a:srgbClr val="00B050"/>
              </a:solidFill>
            </c:spPr>
          </c:dPt>
          <c:dPt>
            <c:idx val="12"/>
            <c:spPr>
              <a:solidFill>
                <a:srgbClr val="00B050"/>
              </a:solidFill>
            </c:spPr>
          </c:dPt>
          <c:dPt>
            <c:idx val="13"/>
            <c:spPr>
              <a:solidFill>
                <a:srgbClr val="00B050"/>
              </a:solidFill>
            </c:spPr>
          </c:dPt>
          <c:dPt>
            <c:idx val="14"/>
            <c:spPr>
              <a:solidFill>
                <a:srgbClr val="00B050"/>
              </a:solidFill>
            </c:spPr>
          </c:dPt>
          <c:dPt>
            <c:idx val="15"/>
            <c:spPr>
              <a:solidFill>
                <a:srgbClr val="00B050"/>
              </a:solidFill>
            </c:spPr>
          </c:dPt>
          <c:cat>
            <c:strRef>
              <c:f>'[1]GLIDEG process'!$B$2:$B$14</c:f>
              <c:strCache>
                <c:ptCount val="13"/>
                <c:pt idx="0">
                  <c:v>negative regulation of bone resorption</c:v>
                </c:pt>
                <c:pt idx="1">
                  <c:v>negative regulation of cell differentiation</c:v>
                </c:pt>
                <c:pt idx="2">
                  <c:v>positive regulation of cell proliferation</c:v>
                </c:pt>
                <c:pt idx="3">
                  <c:v>regulation of smoothened signaling pathway</c:v>
                </c:pt>
                <c:pt idx="4">
                  <c:v>odontogenesis</c:v>
                </c:pt>
                <c:pt idx="5">
                  <c:v>regulation of apoptosis</c:v>
                </c:pt>
                <c:pt idx="6">
                  <c:v>regulation of osteoblast differentiation</c:v>
                </c:pt>
                <c:pt idx="7">
                  <c:v>negative regulation of cell proliferation</c:v>
                </c:pt>
                <c:pt idx="8">
                  <c:v>positive regulation of cell adhesion</c:v>
                </c:pt>
                <c:pt idx="9">
                  <c:v>mesenchymal cell differentiation</c:v>
                </c:pt>
                <c:pt idx="10">
                  <c:v>regulation of ossification</c:v>
                </c:pt>
                <c:pt idx="11">
                  <c:v>phagocytosis</c:v>
                </c:pt>
                <c:pt idx="12">
                  <c:v>blood vessel development</c:v>
                </c:pt>
              </c:strCache>
            </c:strRef>
          </c:cat>
          <c:val>
            <c:numRef>
              <c:f>'[1]GLIDEG process'!$C$2:$C$14</c:f>
              <c:numCache>
                <c:formatCode>General</c:formatCode>
                <c:ptCount val="13"/>
                <c:pt idx="0">
                  <c:v>1.2985378420469331</c:v>
                </c:pt>
                <c:pt idx="1">
                  <c:v>1.2989553436352486</c:v>
                </c:pt>
                <c:pt idx="2">
                  <c:v>1.3014525658261216</c:v>
                </c:pt>
                <c:pt idx="3">
                  <c:v>2.2831267013237317</c:v>
                </c:pt>
                <c:pt idx="4">
                  <c:v>1.5367631851813259</c:v>
                </c:pt>
                <c:pt idx="5">
                  <c:v>1.6781468067741332</c:v>
                </c:pt>
                <c:pt idx="6">
                  <c:v>1.7974357137431543</c:v>
                </c:pt>
                <c:pt idx="7">
                  <c:v>1.8473098545009232</c:v>
                </c:pt>
                <c:pt idx="8">
                  <c:v>2.1932456002781233</c:v>
                </c:pt>
                <c:pt idx="9">
                  <c:v>2.4464336710122385</c:v>
                </c:pt>
                <c:pt idx="10">
                  <c:v>3.3982118223439493</c:v>
                </c:pt>
                <c:pt idx="11">
                  <c:v>3.5200389477065785</c:v>
                </c:pt>
                <c:pt idx="12">
                  <c:v>4.9699270822567483</c:v>
                </c:pt>
              </c:numCache>
            </c:numRef>
          </c:val>
        </c:ser>
        <c:axId val="85313792"/>
        <c:axId val="85315584"/>
      </c:barChart>
      <c:catAx>
        <c:axId val="85313792"/>
        <c:scaling>
          <c:orientation val="minMax"/>
        </c:scaling>
        <c:axPos val="l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5315584"/>
        <c:crosses val="autoZero"/>
        <c:auto val="1"/>
        <c:lblAlgn val="ctr"/>
        <c:lblOffset val="100"/>
      </c:catAx>
      <c:valAx>
        <c:axId val="853155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>
                    <a:latin typeface="Arial" pitchFamily="34" charset="0"/>
                    <a:cs typeface="Arial" pitchFamily="34" charset="0"/>
                  </a:defRPr>
                </a:pPr>
                <a:r>
                  <a:rPr lang="en-US" sz="1000">
                    <a:latin typeface="Arial" pitchFamily="34" charset="0"/>
                    <a:cs typeface="Arial" pitchFamily="34" charset="0"/>
                  </a:rPr>
                  <a:t>Statistical significance</a:t>
                </a:r>
              </a:p>
            </c:rich>
          </c:tx>
          <c:layout/>
        </c:title>
        <c:numFmt formatCode="#,##0" sourceLinked="0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85313792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r>
              <a:rPr lang="en-US" sz="1200">
                <a:latin typeface="Arial" pitchFamily="34" charset="0"/>
                <a:cs typeface="Arial" pitchFamily="34" charset="0"/>
              </a:rPr>
              <a:t>Up-</a:t>
            </a:r>
            <a:r>
              <a:rPr lang="en-US" sz="1200" baseline="0">
                <a:latin typeface="Arial" pitchFamily="34" charset="0"/>
                <a:cs typeface="Arial" pitchFamily="34" charset="0"/>
              </a:rPr>
              <a:t> and downregulated pathway(GBR-DEG)</a:t>
            </a:r>
            <a:endParaRPr lang="en-US" sz="120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21533333333333357"/>
          <c:y val="5.255088223295612E-2"/>
        </c:manualLayout>
      </c:layout>
    </c:title>
    <c:plotArea>
      <c:layout/>
      <c:barChart>
        <c:barDir val="bar"/>
        <c:grouping val="clustered"/>
        <c:ser>
          <c:idx val="0"/>
          <c:order val="0"/>
          <c:tx>
            <c:strRef>
              <c:f>'[1]GLIDEG pathway'!$C$1</c:f>
              <c:strCache>
                <c:ptCount val="1"/>
                <c:pt idx="0">
                  <c:v>Significance</c:v>
                </c:pt>
              </c:strCache>
            </c:strRef>
          </c:tx>
          <c:dPt>
            <c:idx val="0"/>
            <c:spPr>
              <a:solidFill>
                <a:srgbClr val="FF0000"/>
              </a:solidFill>
            </c:spPr>
          </c:dPt>
          <c:dPt>
            <c:idx val="1"/>
            <c:spPr>
              <a:solidFill>
                <a:srgbClr val="00B050"/>
              </a:solidFill>
            </c:spPr>
          </c:dPt>
          <c:dPt>
            <c:idx val="2"/>
            <c:spPr>
              <a:solidFill>
                <a:srgbClr val="00B050"/>
              </a:solidFill>
            </c:spPr>
          </c:dPt>
          <c:dPt>
            <c:idx val="3"/>
            <c:spPr>
              <a:solidFill>
                <a:srgbClr val="00B050"/>
              </a:solidFill>
            </c:spPr>
          </c:dPt>
          <c:dPt>
            <c:idx val="4"/>
            <c:spPr>
              <a:solidFill>
                <a:srgbClr val="00B050"/>
              </a:solidFill>
            </c:spPr>
          </c:dPt>
          <c:dPt>
            <c:idx val="5"/>
            <c:spPr>
              <a:solidFill>
                <a:srgbClr val="00B050"/>
              </a:solidFill>
            </c:spPr>
          </c:dPt>
          <c:dPt>
            <c:idx val="6"/>
            <c:spPr>
              <a:solidFill>
                <a:srgbClr val="00B050"/>
              </a:solidFill>
            </c:spPr>
          </c:dPt>
          <c:dPt>
            <c:idx val="7"/>
            <c:spPr>
              <a:solidFill>
                <a:srgbClr val="00B050"/>
              </a:solidFill>
            </c:spPr>
          </c:dPt>
          <c:dPt>
            <c:idx val="8"/>
            <c:spPr>
              <a:solidFill>
                <a:srgbClr val="00B050"/>
              </a:solidFill>
            </c:spPr>
          </c:dPt>
          <c:cat>
            <c:strRef>
              <c:f>'[1]GLIDEG pathway'!$B$2:$B$7</c:f>
              <c:strCache>
                <c:ptCount val="6"/>
                <c:pt idx="0">
                  <c:v>Hedgehog signaling pathway</c:v>
                </c:pt>
                <c:pt idx="1">
                  <c:v>TGF-beta signaling pathway</c:v>
                </c:pt>
                <c:pt idx="2">
                  <c:v>Regulation of actin cytoskeleton</c:v>
                </c:pt>
                <c:pt idx="3">
                  <c:v>Jak-STAT signaling pathway</c:v>
                </c:pt>
                <c:pt idx="4">
                  <c:v>Wnt signaling pathway</c:v>
                </c:pt>
                <c:pt idx="5">
                  <c:v>MAPK signaling pathway</c:v>
                </c:pt>
              </c:strCache>
            </c:strRef>
          </c:cat>
          <c:val>
            <c:numRef>
              <c:f>'[1]GLIDEG pathway'!$C$2:$C$7</c:f>
              <c:numCache>
                <c:formatCode>General</c:formatCode>
                <c:ptCount val="6"/>
                <c:pt idx="0">
                  <c:v>1.2959048263580062</c:v>
                </c:pt>
                <c:pt idx="1">
                  <c:v>1.0342025365813907</c:v>
                </c:pt>
                <c:pt idx="2">
                  <c:v>1.3112347510431417</c:v>
                </c:pt>
                <c:pt idx="3">
                  <c:v>1.3763892524060162</c:v>
                </c:pt>
                <c:pt idx="4">
                  <c:v>2.6142369557062075</c:v>
                </c:pt>
                <c:pt idx="5">
                  <c:v>4.771028706359334</c:v>
                </c:pt>
              </c:numCache>
            </c:numRef>
          </c:val>
        </c:ser>
        <c:axId val="86273408"/>
        <c:axId val="86275200"/>
      </c:barChart>
      <c:catAx>
        <c:axId val="86273408"/>
        <c:scaling>
          <c:orientation val="minMax"/>
        </c:scaling>
        <c:axPos val="l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6275200"/>
        <c:crosses val="autoZero"/>
        <c:auto val="1"/>
        <c:lblAlgn val="ctr"/>
        <c:lblOffset val="100"/>
      </c:catAx>
      <c:valAx>
        <c:axId val="862752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Statistical Significance</a:t>
                </a:r>
              </a:p>
            </c:rich>
          </c:tx>
          <c:layout/>
        </c:title>
        <c:numFmt formatCode="#,##0" sourceLinked="0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86273408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49</xdr:colOff>
      <xdr:row>17</xdr:row>
      <xdr:rowOff>28574</xdr:rowOff>
    </xdr:from>
    <xdr:to>
      <xdr:col>5</xdr:col>
      <xdr:colOff>28575</xdr:colOff>
      <xdr:row>35</xdr:row>
      <xdr:rowOff>571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4</xdr:colOff>
      <xdr:row>8</xdr:row>
      <xdr:rowOff>1</xdr:rowOff>
    </xdr:from>
    <xdr:to>
      <xdr:col>4</xdr:col>
      <xdr:colOff>285750</xdr:colOff>
      <xdr:row>19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0</xdr:colOff>
      <xdr:row>14</xdr:row>
      <xdr:rowOff>152400</xdr:rowOff>
    </xdr:from>
    <xdr:to>
      <xdr:col>3</xdr:col>
      <xdr:colOff>333375</xdr:colOff>
      <xdr:row>30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499</xdr:colOff>
      <xdr:row>8</xdr:row>
      <xdr:rowOff>19052</xdr:rowOff>
    </xdr:from>
    <xdr:to>
      <xdr:col>4</xdr:col>
      <xdr:colOff>495299</xdr:colOff>
      <xdr:row>19</xdr:row>
      <xdr:rowOff>95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j_sarcoma/Amanda/DavidAnalysis/Figure2A_GO_analysi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LIDEG process"/>
      <sheetName val="GLIDEG pathway"/>
      <sheetName val="ALLDEG process"/>
      <sheetName val="ALLDEG pathway"/>
      <sheetName val="ALLDEG UP process"/>
      <sheetName val="ALLDEG DOWN process"/>
      <sheetName val="ALLDEG UP pathway"/>
      <sheetName val="ALLDEG DOWN pathway"/>
      <sheetName val="GLIDEG UP process"/>
      <sheetName val="GLIDEG Down process"/>
      <sheetName val="GLIDEG UP pathway"/>
      <sheetName val="GLIDEG DOWN pathway"/>
    </sheetNames>
    <sheetDataSet>
      <sheetData sheetId="0">
        <row r="1">
          <cell r="C1" t="str">
            <v>Statistical significance</v>
          </cell>
        </row>
        <row r="2">
          <cell r="B2" t="str">
            <v>negative regulation of bone resorption</v>
          </cell>
          <cell r="C2">
            <v>1.2985378420469331</v>
          </cell>
        </row>
        <row r="3">
          <cell r="B3" t="str">
            <v>negative regulation of cell differentiation</v>
          </cell>
          <cell r="C3">
            <v>1.2989553436352486</v>
          </cell>
        </row>
        <row r="4">
          <cell r="B4" t="str">
            <v>positive regulation of cell proliferation</v>
          </cell>
          <cell r="C4">
            <v>1.3014525658261216</v>
          </cell>
        </row>
        <row r="5">
          <cell r="B5" t="str">
            <v>regulation of smoothened signaling pathway</v>
          </cell>
          <cell r="C5">
            <v>2.2831267013237317</v>
          </cell>
        </row>
        <row r="6">
          <cell r="B6" t="str">
            <v>odontogenesis</v>
          </cell>
          <cell r="C6">
            <v>1.5367631851813259</v>
          </cell>
        </row>
        <row r="7">
          <cell r="B7" t="str">
            <v>regulation of apoptosis</v>
          </cell>
          <cell r="C7">
            <v>1.6781468067741332</v>
          </cell>
        </row>
        <row r="8">
          <cell r="B8" t="str">
            <v>regulation of osteoblast differentiation</v>
          </cell>
          <cell r="C8">
            <v>1.7974357137431543</v>
          </cell>
        </row>
        <row r="9">
          <cell r="B9" t="str">
            <v>negative regulation of cell proliferation</v>
          </cell>
          <cell r="C9">
            <v>1.8473098545009232</v>
          </cell>
        </row>
        <row r="10">
          <cell r="B10" t="str">
            <v>positive regulation of cell adhesion</v>
          </cell>
          <cell r="C10">
            <v>2.1932456002781233</v>
          </cell>
        </row>
        <row r="11">
          <cell r="B11" t="str">
            <v>mesenchymal cell differentiation</v>
          </cell>
          <cell r="C11">
            <v>2.4464336710122385</v>
          </cell>
        </row>
        <row r="12">
          <cell r="B12" t="str">
            <v>regulation of ossification</v>
          </cell>
          <cell r="C12">
            <v>3.3982118223439493</v>
          </cell>
        </row>
        <row r="13">
          <cell r="B13" t="str">
            <v>phagocytosis</v>
          </cell>
          <cell r="C13">
            <v>3.5200389477065785</v>
          </cell>
        </row>
        <row r="14">
          <cell r="B14" t="str">
            <v>blood vessel development</v>
          </cell>
          <cell r="C14">
            <v>4.9699270822567483</v>
          </cell>
        </row>
      </sheetData>
      <sheetData sheetId="1">
        <row r="1">
          <cell r="C1" t="str">
            <v>Significance</v>
          </cell>
        </row>
        <row r="2">
          <cell r="B2" t="str">
            <v>Hedgehog signaling pathway</v>
          </cell>
          <cell r="C2">
            <v>1.2959048263580062</v>
          </cell>
        </row>
        <row r="3">
          <cell r="B3" t="str">
            <v>TGF-beta signaling pathway</v>
          </cell>
          <cell r="C3">
            <v>1.0342025365813907</v>
          </cell>
        </row>
        <row r="4">
          <cell r="B4" t="str">
            <v>Regulation of actin cytoskeleton</v>
          </cell>
          <cell r="C4">
            <v>1.3112347510431417</v>
          </cell>
        </row>
        <row r="5">
          <cell r="B5" t="str">
            <v>Jak-STAT signaling pathway</v>
          </cell>
          <cell r="C5">
            <v>1.3763892524060162</v>
          </cell>
        </row>
        <row r="6">
          <cell r="B6" t="str">
            <v>Wnt signaling pathway</v>
          </cell>
          <cell r="C6">
            <v>2.6142369557062075</v>
          </cell>
        </row>
        <row r="7">
          <cell r="B7" t="str">
            <v>MAPK signaling pathway</v>
          </cell>
          <cell r="C7">
            <v>4.771028706359334</v>
          </cell>
        </row>
      </sheetData>
      <sheetData sheetId="2">
        <row r="1">
          <cell r="C1" t="str">
            <v>Staitstical significance</v>
          </cell>
        </row>
        <row r="2">
          <cell r="B2" t="str">
            <v>negative regulation of bone resorption</v>
          </cell>
          <cell r="C2">
            <v>1.0885026403945879</v>
          </cell>
        </row>
        <row r="3">
          <cell r="B3" t="str">
            <v>regulation of smoothened signaling pathway</v>
          </cell>
          <cell r="C3">
            <v>1.8662659408935687</v>
          </cell>
        </row>
        <row r="4">
          <cell r="B4" t="str">
            <v>chemotaxis</v>
          </cell>
          <cell r="C4">
            <v>1.0757511287543633</v>
          </cell>
        </row>
        <row r="5">
          <cell r="B5" t="str">
            <v>cell-cell signaling in cell fate specification</v>
          </cell>
          <cell r="C5">
            <v>1.3053075350719783</v>
          </cell>
        </row>
        <row r="6">
          <cell r="B6" t="str">
            <v>acute inflammatory response</v>
          </cell>
          <cell r="C6">
            <v>1.4147078560339685</v>
          </cell>
        </row>
        <row r="7">
          <cell r="B7" t="str">
            <v>odontogenesis</v>
          </cell>
          <cell r="C7">
            <v>1.721412343048726</v>
          </cell>
        </row>
        <row r="8">
          <cell r="B8" t="str">
            <v>mesenchymal cell differentiation</v>
          </cell>
          <cell r="C8">
            <v>1.8046916377793636</v>
          </cell>
        </row>
        <row r="9">
          <cell r="B9" t="str">
            <v>collagen catabolic process</v>
          </cell>
          <cell r="C9">
            <v>2.2190126173743332</v>
          </cell>
        </row>
        <row r="10">
          <cell r="B10" t="str">
            <v>regulation of programmed cell death</v>
          </cell>
          <cell r="C10">
            <v>2.2221190841644245</v>
          </cell>
        </row>
        <row r="11">
          <cell r="B11" t="str">
            <v>intramembranous ossification</v>
          </cell>
          <cell r="C11">
            <v>2.4627695639010261</v>
          </cell>
        </row>
        <row r="12">
          <cell r="B12" t="str">
            <v>bone development</v>
          </cell>
          <cell r="C12">
            <v>2.6294622729668506</v>
          </cell>
        </row>
        <row r="13">
          <cell r="B13" t="str">
            <v>phagocytosis</v>
          </cell>
          <cell r="C13">
            <v>2.6847202958978609</v>
          </cell>
        </row>
        <row r="14">
          <cell r="B14" t="str">
            <v>positive regulation of cell adhesion</v>
          </cell>
          <cell r="C14">
            <v>3.0332601575596234</v>
          </cell>
        </row>
        <row r="15">
          <cell r="B15" t="str">
            <v>regulation of ossification</v>
          </cell>
          <cell r="C15">
            <v>3.1694411605276898</v>
          </cell>
        </row>
        <row r="16">
          <cell r="B16" t="str">
            <v>negative regulation of cell proliferation</v>
          </cell>
          <cell r="C16">
            <v>3.2817552622436343</v>
          </cell>
        </row>
      </sheetData>
      <sheetData sheetId="3">
        <row r="1">
          <cell r="C1" t="str">
            <v>Significance</v>
          </cell>
        </row>
        <row r="2">
          <cell r="B2" t="str">
            <v>Pathways in cancer</v>
          </cell>
          <cell r="C2">
            <v>1.3909913735899724</v>
          </cell>
        </row>
        <row r="3">
          <cell r="B3" t="str">
            <v>Jak-STAT signaling pathway</v>
          </cell>
          <cell r="C3">
            <v>1.3945505125239992</v>
          </cell>
        </row>
        <row r="4">
          <cell r="B4" t="str">
            <v>Wnt signaling pathway</v>
          </cell>
          <cell r="C4">
            <v>1.4468584197079484</v>
          </cell>
        </row>
        <row r="5">
          <cell r="B5" t="str">
            <v>TGF-beta signaling pathway</v>
          </cell>
          <cell r="C5">
            <v>2.0566130243972101</v>
          </cell>
        </row>
        <row r="6">
          <cell r="B6" t="str">
            <v>Pathways in cancer</v>
          </cell>
          <cell r="C6">
            <v>2.5604930835310156</v>
          </cell>
        </row>
        <row r="7">
          <cell r="B7" t="str">
            <v>MAPK signaling pathway</v>
          </cell>
          <cell r="C7">
            <v>3.4774201651069121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queryTables/queryTable1.xml><?xml version="1.0" encoding="utf-8"?>
<queryTable xmlns="http://schemas.openxmlformats.org/spreadsheetml/2006/main" name="tab13_DEG_15FC_expressed_up" connectionId="4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tab22_Fig1_venn_set_f_annotate" connectionId="10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tab22_Fig1_venn_set_g_annotate" connectionId="1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ab13_DEG_15FC_expressed_down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ab13_DEG_15FC_expressed_gli_target_up" connectionId="3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tab13_DEG_15FC_expressed_gli_target_down" connectionId="2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tab22_Fig1_venn_set_a_annotate" connectionId="5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tab22_Fig1_venn_set_b_annotate" connectionId="6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tab22_Fig1_venn_set_c_annotate" connectionId="7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tab22_Fig1_venn_set_d_annotate" connectionId="8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tab22_Fig1_venn_set_e_annotate" connectionId="9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37"/>
  <sheetViews>
    <sheetView workbookViewId="0"/>
  </sheetViews>
  <sheetFormatPr defaultRowHeight="15"/>
  <cols>
    <col min="1" max="1" width="13.7109375" bestFit="1" customWidth="1"/>
    <col min="2" max="2" width="42.42578125" bestFit="1" customWidth="1"/>
    <col min="3" max="3" width="17.5703125" bestFit="1" customWidth="1"/>
    <col min="4" max="4" width="19" bestFit="1" customWidth="1"/>
    <col min="5" max="5" width="8" bestFit="1" customWidth="1"/>
    <col min="6" max="6" width="17" bestFit="1" customWidth="1"/>
    <col min="7" max="7" width="18.5703125" bestFit="1" customWidth="1"/>
    <col min="8" max="8" width="43.5703125" bestFit="1" customWidth="1"/>
    <col min="9" max="9" width="81.1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10</v>
      </c>
      <c r="C2">
        <v>962.24699999999996</v>
      </c>
      <c r="D2">
        <v>223.81399999999999</v>
      </c>
      <c r="E2">
        <v>4.2993199999999998</v>
      </c>
      <c r="F2">
        <v>0.46462199999999998</v>
      </c>
      <c r="G2">
        <v>0.43775199999999997</v>
      </c>
      <c r="H2" t="s">
        <v>11</v>
      </c>
      <c r="I2" t="s">
        <v>12</v>
      </c>
    </row>
    <row r="3" spans="1:9">
      <c r="A3" t="s">
        <v>13</v>
      </c>
      <c r="B3" t="s">
        <v>14</v>
      </c>
      <c r="C3">
        <v>1755.56</v>
      </c>
      <c r="D3">
        <v>475.96199999999999</v>
      </c>
      <c r="E3">
        <v>3.68845</v>
      </c>
      <c r="F3">
        <v>0.34784900000000002</v>
      </c>
      <c r="G3">
        <v>8.17634E-2</v>
      </c>
      <c r="H3" t="s">
        <v>15</v>
      </c>
      <c r="I3" t="s">
        <v>16</v>
      </c>
    </row>
    <row r="4" spans="1:9">
      <c r="A4" t="s">
        <v>17</v>
      </c>
      <c r="B4" t="s">
        <v>18</v>
      </c>
      <c r="C4">
        <v>120.634</v>
      </c>
      <c r="D4">
        <v>34.8033</v>
      </c>
      <c r="E4">
        <v>3.46618</v>
      </c>
      <c r="F4">
        <v>0.384515</v>
      </c>
      <c r="G4">
        <v>0.30232999999999999</v>
      </c>
      <c r="H4" t="s">
        <v>19</v>
      </c>
      <c r="I4" t="s">
        <v>20</v>
      </c>
    </row>
    <row r="5" spans="1:9">
      <c r="A5" t="s">
        <v>21</v>
      </c>
      <c r="B5" t="s">
        <v>22</v>
      </c>
      <c r="C5">
        <v>251.07400000000001</v>
      </c>
      <c r="D5">
        <v>78.949100000000001</v>
      </c>
      <c r="E5">
        <v>3.1802000000000001</v>
      </c>
      <c r="F5">
        <v>0.46978500000000001</v>
      </c>
      <c r="G5">
        <v>0.43205700000000002</v>
      </c>
      <c r="H5" t="s">
        <v>23</v>
      </c>
      <c r="I5" t="s">
        <v>24</v>
      </c>
    </row>
    <row r="6" spans="1:9">
      <c r="A6" t="s">
        <v>25</v>
      </c>
      <c r="B6" t="s">
        <v>26</v>
      </c>
      <c r="C6">
        <v>236.08600000000001</v>
      </c>
      <c r="D6">
        <v>76.415899999999993</v>
      </c>
      <c r="E6">
        <v>3.0894900000000001</v>
      </c>
      <c r="F6">
        <v>0.416464</v>
      </c>
      <c r="G6">
        <v>0.29643700000000001</v>
      </c>
      <c r="H6" t="s">
        <v>27</v>
      </c>
      <c r="I6" t="s">
        <v>28</v>
      </c>
    </row>
    <row r="7" spans="1:9">
      <c r="A7" t="s">
        <v>29</v>
      </c>
      <c r="B7" t="s">
        <v>30</v>
      </c>
      <c r="C7">
        <v>5950.35</v>
      </c>
      <c r="D7">
        <v>2081.73</v>
      </c>
      <c r="E7">
        <v>2.8583599999999998</v>
      </c>
      <c r="F7">
        <v>0.19886499999999999</v>
      </c>
      <c r="G7">
        <v>0.48963099999999998</v>
      </c>
      <c r="H7" t="s">
        <v>31</v>
      </c>
      <c r="I7" t="s">
        <v>32</v>
      </c>
    </row>
    <row r="8" spans="1:9">
      <c r="A8" t="s">
        <v>33</v>
      </c>
      <c r="B8" t="s">
        <v>34</v>
      </c>
      <c r="C8">
        <v>200.82300000000001</v>
      </c>
      <c r="D8">
        <v>70.392600000000002</v>
      </c>
      <c r="E8">
        <v>2.8529</v>
      </c>
      <c r="F8">
        <v>0.202685</v>
      </c>
      <c r="G8">
        <v>0.38307099999999999</v>
      </c>
      <c r="H8" t="s">
        <v>35</v>
      </c>
      <c r="I8" t="s">
        <v>36</v>
      </c>
    </row>
    <row r="9" spans="1:9">
      <c r="A9" t="s">
        <v>37</v>
      </c>
      <c r="B9" t="s">
        <v>38</v>
      </c>
      <c r="C9">
        <v>949.65</v>
      </c>
      <c r="D9">
        <v>349.71300000000002</v>
      </c>
      <c r="E9">
        <v>2.7155100000000001</v>
      </c>
      <c r="F9">
        <v>0.24824299999999999</v>
      </c>
      <c r="G9">
        <v>0.34974699999999997</v>
      </c>
      <c r="H9" t="s">
        <v>39</v>
      </c>
      <c r="I9" t="s">
        <v>40</v>
      </c>
    </row>
    <row r="10" spans="1:9">
      <c r="A10" t="s">
        <v>41</v>
      </c>
      <c r="B10" t="s">
        <v>42</v>
      </c>
      <c r="C10">
        <v>104.93899999999999</v>
      </c>
      <c r="D10">
        <v>39.651800000000001</v>
      </c>
      <c r="E10">
        <v>2.6465299999999998</v>
      </c>
      <c r="F10">
        <v>0.30373800000000001</v>
      </c>
      <c r="G10">
        <v>0.40590500000000002</v>
      </c>
      <c r="H10" t="s">
        <v>43</v>
      </c>
      <c r="I10" t="s">
        <v>44</v>
      </c>
    </row>
    <row r="11" spans="1:9">
      <c r="A11" t="s">
        <v>45</v>
      </c>
      <c r="B11" t="s">
        <v>46</v>
      </c>
      <c r="C11">
        <v>201.41399999999999</v>
      </c>
      <c r="D11">
        <v>76.183499999999995</v>
      </c>
      <c r="E11">
        <v>2.6438000000000001</v>
      </c>
      <c r="F11">
        <v>0.23688999999999999</v>
      </c>
      <c r="G11">
        <v>0.141096</v>
      </c>
      <c r="H11" t="s">
        <v>47</v>
      </c>
      <c r="I11" t="s">
        <v>48</v>
      </c>
    </row>
    <row r="12" spans="1:9">
      <c r="A12" t="s">
        <v>49</v>
      </c>
      <c r="B12" t="s">
        <v>50</v>
      </c>
      <c r="C12">
        <v>79.456900000000005</v>
      </c>
      <c r="D12">
        <v>30.2576</v>
      </c>
      <c r="E12">
        <v>2.62602</v>
      </c>
      <c r="F12">
        <v>0.48003600000000002</v>
      </c>
      <c r="G12">
        <v>0.454515</v>
      </c>
      <c r="H12" t="s">
        <v>51</v>
      </c>
      <c r="I12" t="s">
        <v>52</v>
      </c>
    </row>
    <row r="13" spans="1:9">
      <c r="A13" t="s">
        <v>53</v>
      </c>
      <c r="B13" t="s">
        <v>54</v>
      </c>
      <c r="C13">
        <v>177.417</v>
      </c>
      <c r="D13">
        <v>68.349000000000004</v>
      </c>
      <c r="E13">
        <v>2.5957599999999998</v>
      </c>
      <c r="F13">
        <v>0.42373</v>
      </c>
      <c r="G13">
        <v>0.37054799999999999</v>
      </c>
      <c r="H13" t="s">
        <v>55</v>
      </c>
      <c r="I13" t="s">
        <v>56</v>
      </c>
    </row>
    <row r="14" spans="1:9">
      <c r="A14" t="s">
        <v>57</v>
      </c>
      <c r="B14" t="s">
        <v>58</v>
      </c>
      <c r="C14">
        <v>2757.44</v>
      </c>
      <c r="D14">
        <v>1064.26</v>
      </c>
      <c r="E14">
        <v>2.5909399999999998</v>
      </c>
      <c r="F14">
        <v>0.42694300000000002</v>
      </c>
      <c r="G14">
        <v>6.5827399999999994E-2</v>
      </c>
      <c r="H14" t="s">
        <v>59</v>
      </c>
      <c r="I14" t="s">
        <v>60</v>
      </c>
    </row>
    <row r="15" spans="1:9">
      <c r="A15" t="s">
        <v>61</v>
      </c>
      <c r="B15" t="s">
        <v>62</v>
      </c>
      <c r="C15">
        <v>137.374</v>
      </c>
      <c r="D15">
        <v>54.161700000000003</v>
      </c>
      <c r="E15">
        <v>2.5363600000000002</v>
      </c>
      <c r="F15">
        <v>0.48284899999999997</v>
      </c>
      <c r="G15">
        <v>0.13933699999999999</v>
      </c>
      <c r="H15" t="s">
        <v>63</v>
      </c>
      <c r="I15" t="s">
        <v>64</v>
      </c>
    </row>
    <row r="16" spans="1:9">
      <c r="A16" t="s">
        <v>65</v>
      </c>
      <c r="B16" t="s">
        <v>66</v>
      </c>
      <c r="C16">
        <v>97.618399999999994</v>
      </c>
      <c r="D16">
        <v>38.682000000000002</v>
      </c>
      <c r="E16">
        <v>2.5236100000000001</v>
      </c>
      <c r="F16">
        <v>0.114588</v>
      </c>
      <c r="G16">
        <v>0.26758300000000002</v>
      </c>
      <c r="H16" t="s">
        <v>67</v>
      </c>
      <c r="I16" t="s">
        <v>68</v>
      </c>
    </row>
    <row r="17" spans="1:9">
      <c r="A17" t="s">
        <v>69</v>
      </c>
      <c r="B17" t="s">
        <v>70</v>
      </c>
      <c r="C17">
        <v>1989.83</v>
      </c>
      <c r="D17">
        <v>805.625</v>
      </c>
      <c r="E17">
        <v>2.4699200000000001</v>
      </c>
      <c r="F17">
        <v>0.35375899999999999</v>
      </c>
      <c r="G17">
        <v>0.30571799999999999</v>
      </c>
      <c r="H17" t="s">
        <v>71</v>
      </c>
      <c r="I17" t="s">
        <v>72</v>
      </c>
    </row>
    <row r="18" spans="1:9">
      <c r="A18" t="s">
        <v>73</v>
      </c>
      <c r="B18" t="s">
        <v>74</v>
      </c>
      <c r="C18">
        <v>138.52099999999999</v>
      </c>
      <c r="D18">
        <v>56.775100000000002</v>
      </c>
      <c r="E18">
        <v>2.4398200000000001</v>
      </c>
      <c r="F18">
        <v>0.30252400000000002</v>
      </c>
      <c r="G18">
        <v>0.46049400000000001</v>
      </c>
      <c r="H18" t="s">
        <v>75</v>
      </c>
      <c r="I18" t="s">
        <v>76</v>
      </c>
    </row>
    <row r="19" spans="1:9">
      <c r="A19" t="s">
        <v>77</v>
      </c>
      <c r="B19" t="s">
        <v>78</v>
      </c>
      <c r="C19">
        <v>504.29</v>
      </c>
      <c r="D19">
        <v>208.851</v>
      </c>
      <c r="E19">
        <v>2.41459</v>
      </c>
      <c r="F19">
        <v>0.294514</v>
      </c>
      <c r="G19">
        <v>0.154916</v>
      </c>
      <c r="H19" t="s">
        <v>79</v>
      </c>
      <c r="I19" t="s">
        <v>80</v>
      </c>
    </row>
    <row r="20" spans="1:9">
      <c r="A20" t="s">
        <v>81</v>
      </c>
      <c r="B20" t="s">
        <v>82</v>
      </c>
      <c r="C20">
        <v>151.09399999999999</v>
      </c>
      <c r="D20">
        <v>64.250799999999998</v>
      </c>
      <c r="E20">
        <v>2.35162</v>
      </c>
      <c r="F20">
        <v>0.36014499999999999</v>
      </c>
      <c r="G20">
        <v>0.21540699999999999</v>
      </c>
      <c r="H20" t="s">
        <v>83</v>
      </c>
      <c r="I20" t="s">
        <v>84</v>
      </c>
    </row>
    <row r="21" spans="1:9">
      <c r="A21" t="s">
        <v>85</v>
      </c>
      <c r="B21" t="s">
        <v>86</v>
      </c>
      <c r="C21">
        <v>755.48199999999997</v>
      </c>
      <c r="D21">
        <v>325.32600000000002</v>
      </c>
      <c r="E21">
        <v>2.3222299999999998</v>
      </c>
      <c r="F21">
        <v>0.10979800000000001</v>
      </c>
      <c r="G21">
        <v>0.32321100000000003</v>
      </c>
      <c r="H21" t="s">
        <v>87</v>
      </c>
      <c r="I21" t="s">
        <v>88</v>
      </c>
    </row>
    <row r="22" spans="1:9">
      <c r="A22" t="s">
        <v>89</v>
      </c>
      <c r="B22" t="s">
        <v>90</v>
      </c>
      <c r="C22">
        <v>248.1</v>
      </c>
      <c r="D22">
        <v>107.691</v>
      </c>
      <c r="E22">
        <v>2.3038099999999999</v>
      </c>
      <c r="F22">
        <v>0.27717900000000001</v>
      </c>
      <c r="G22">
        <v>0.286721</v>
      </c>
      <c r="H22" t="s">
        <v>91</v>
      </c>
      <c r="I22" t="s">
        <v>92</v>
      </c>
    </row>
    <row r="23" spans="1:9">
      <c r="A23" t="s">
        <v>93</v>
      </c>
      <c r="B23" t="s">
        <v>94</v>
      </c>
      <c r="C23">
        <v>26779.1</v>
      </c>
      <c r="D23">
        <v>11712.7</v>
      </c>
      <c r="E23">
        <v>2.28633</v>
      </c>
      <c r="F23">
        <v>0.43542500000000001</v>
      </c>
      <c r="G23">
        <v>0.40853099999999998</v>
      </c>
      <c r="H23" t="s">
        <v>95</v>
      </c>
      <c r="I23" t="s">
        <v>96</v>
      </c>
    </row>
    <row r="24" spans="1:9">
      <c r="A24" t="s">
        <v>97</v>
      </c>
      <c r="B24" t="s">
        <v>98</v>
      </c>
      <c r="C24">
        <v>3128.79</v>
      </c>
      <c r="D24">
        <v>1374.73</v>
      </c>
      <c r="E24">
        <v>2.2759399999999999</v>
      </c>
      <c r="F24">
        <v>0.25480799999999998</v>
      </c>
      <c r="G24">
        <v>0.17440600000000001</v>
      </c>
      <c r="H24" t="s">
        <v>99</v>
      </c>
      <c r="I24" t="s">
        <v>100</v>
      </c>
    </row>
    <row r="25" spans="1:9">
      <c r="A25" t="s">
        <v>101</v>
      </c>
      <c r="B25" t="s">
        <v>102</v>
      </c>
      <c r="C25">
        <v>316.303</v>
      </c>
      <c r="D25">
        <v>139.44300000000001</v>
      </c>
      <c r="E25">
        <v>2.2683399999999998</v>
      </c>
      <c r="F25">
        <v>0.25796999999999998</v>
      </c>
      <c r="G25">
        <v>0.197297</v>
      </c>
      <c r="H25" t="s">
        <v>103</v>
      </c>
      <c r="I25" t="s">
        <v>104</v>
      </c>
    </row>
    <row r="26" spans="1:9">
      <c r="A26" t="s">
        <v>105</v>
      </c>
      <c r="B26" t="s">
        <v>106</v>
      </c>
      <c r="C26">
        <v>431.495</v>
      </c>
      <c r="D26">
        <v>190.261</v>
      </c>
      <c r="E26">
        <v>2.2679100000000001</v>
      </c>
      <c r="F26">
        <v>0.48454900000000001</v>
      </c>
      <c r="G26">
        <v>0.126973</v>
      </c>
      <c r="H26" t="s">
        <v>107</v>
      </c>
      <c r="I26" t="s">
        <v>108</v>
      </c>
    </row>
    <row r="27" spans="1:9">
      <c r="A27" t="s">
        <v>109</v>
      </c>
      <c r="B27" t="s">
        <v>110</v>
      </c>
      <c r="C27">
        <v>169.37</v>
      </c>
      <c r="D27">
        <v>74.778599999999997</v>
      </c>
      <c r="E27">
        <v>2.2649599999999999</v>
      </c>
      <c r="F27">
        <v>0.108589</v>
      </c>
      <c r="G27">
        <v>0.16661699999999999</v>
      </c>
      <c r="H27" t="s">
        <v>111</v>
      </c>
      <c r="I27" t="s">
        <v>112</v>
      </c>
    </row>
    <row r="28" spans="1:9">
      <c r="A28" t="s">
        <v>113</v>
      </c>
      <c r="B28" t="s">
        <v>114</v>
      </c>
      <c r="C28">
        <v>625.06700000000001</v>
      </c>
      <c r="D28">
        <v>277.61500000000001</v>
      </c>
      <c r="E28">
        <v>2.25156</v>
      </c>
      <c r="F28">
        <v>0.16422400000000001</v>
      </c>
      <c r="G28">
        <v>0.32513999999999998</v>
      </c>
      <c r="H28" t="s">
        <v>115</v>
      </c>
      <c r="I28" t="s">
        <v>116</v>
      </c>
    </row>
    <row r="29" spans="1:9">
      <c r="A29" t="s">
        <v>117</v>
      </c>
      <c r="B29" t="s">
        <v>118</v>
      </c>
      <c r="C29">
        <v>154.31700000000001</v>
      </c>
      <c r="D29">
        <v>68.664900000000003</v>
      </c>
      <c r="E29">
        <v>2.2473900000000002</v>
      </c>
      <c r="F29">
        <v>0.37276900000000002</v>
      </c>
      <c r="G29">
        <v>0.42139399999999999</v>
      </c>
      <c r="H29" t="s">
        <v>119</v>
      </c>
      <c r="I29" t="s">
        <v>120</v>
      </c>
    </row>
    <row r="30" spans="1:9">
      <c r="A30" t="s">
        <v>121</v>
      </c>
      <c r="B30" t="s">
        <v>122</v>
      </c>
      <c r="C30">
        <v>277.67599999999999</v>
      </c>
      <c r="D30">
        <v>123.96899999999999</v>
      </c>
      <c r="E30">
        <v>2.2398699999999998</v>
      </c>
      <c r="F30">
        <v>0.11897000000000001</v>
      </c>
      <c r="G30">
        <v>0.457509</v>
      </c>
      <c r="H30" t="s">
        <v>123</v>
      </c>
      <c r="I30" t="s">
        <v>124</v>
      </c>
    </row>
    <row r="31" spans="1:9">
      <c r="A31" t="s">
        <v>125</v>
      </c>
      <c r="B31" t="s">
        <v>126</v>
      </c>
      <c r="C31">
        <v>111.56100000000001</v>
      </c>
      <c r="D31">
        <v>49.848599999999998</v>
      </c>
      <c r="E31">
        <v>2.2379899999999999</v>
      </c>
      <c r="F31">
        <v>0.21423300000000001</v>
      </c>
      <c r="G31">
        <v>0.227828</v>
      </c>
      <c r="H31" t="s">
        <v>127</v>
      </c>
      <c r="I31" t="s">
        <v>128</v>
      </c>
    </row>
    <row r="32" spans="1:9">
      <c r="A32" t="s">
        <v>129</v>
      </c>
      <c r="B32" t="s">
        <v>130</v>
      </c>
      <c r="C32">
        <v>313.553</v>
      </c>
      <c r="D32">
        <v>140.21</v>
      </c>
      <c r="E32">
        <v>2.23631</v>
      </c>
      <c r="F32">
        <v>0.29899799999999999</v>
      </c>
      <c r="G32">
        <v>0.43119000000000002</v>
      </c>
      <c r="H32" t="s">
        <v>131</v>
      </c>
    </row>
    <row r="33" spans="1:9">
      <c r="A33" t="s">
        <v>132</v>
      </c>
      <c r="B33" t="s">
        <v>133</v>
      </c>
      <c r="C33">
        <v>791.53599999999994</v>
      </c>
      <c r="D33">
        <v>354.61700000000002</v>
      </c>
      <c r="E33">
        <v>2.2320899999999999</v>
      </c>
      <c r="F33">
        <v>0.361481</v>
      </c>
      <c r="G33">
        <v>0.307979</v>
      </c>
      <c r="H33" t="s">
        <v>134</v>
      </c>
      <c r="I33" t="s">
        <v>135</v>
      </c>
    </row>
    <row r="34" spans="1:9">
      <c r="A34" t="s">
        <v>136</v>
      </c>
      <c r="B34" t="s">
        <v>137</v>
      </c>
      <c r="C34">
        <v>4098.76</v>
      </c>
      <c r="D34">
        <v>1840.92</v>
      </c>
      <c r="E34">
        <v>2.2264699999999999</v>
      </c>
      <c r="F34">
        <v>0.44185000000000002</v>
      </c>
      <c r="G34">
        <v>0.40903200000000001</v>
      </c>
      <c r="H34" t="s">
        <v>138</v>
      </c>
      <c r="I34" t="s">
        <v>139</v>
      </c>
    </row>
    <row r="35" spans="1:9">
      <c r="A35" t="s">
        <v>140</v>
      </c>
      <c r="B35" t="s">
        <v>141</v>
      </c>
      <c r="C35">
        <v>94.858000000000004</v>
      </c>
      <c r="D35">
        <v>43.438200000000002</v>
      </c>
      <c r="E35">
        <v>2.1837499999999999</v>
      </c>
      <c r="F35">
        <v>0.48180400000000001</v>
      </c>
      <c r="G35">
        <v>0.21604400000000001</v>
      </c>
      <c r="H35" t="s">
        <v>142</v>
      </c>
      <c r="I35" t="s">
        <v>143</v>
      </c>
    </row>
    <row r="36" spans="1:9">
      <c r="A36" t="s">
        <v>144</v>
      </c>
      <c r="B36" t="s">
        <v>145</v>
      </c>
      <c r="C36">
        <v>1356.03</v>
      </c>
      <c r="D36">
        <v>624.26900000000001</v>
      </c>
      <c r="E36">
        <v>2.1721900000000001</v>
      </c>
      <c r="F36">
        <v>0.30843900000000002</v>
      </c>
      <c r="G36">
        <v>0.242863</v>
      </c>
      <c r="H36" t="s">
        <v>146</v>
      </c>
      <c r="I36" t="s">
        <v>147</v>
      </c>
    </row>
    <row r="37" spans="1:9">
      <c r="A37" t="s">
        <v>148</v>
      </c>
      <c r="B37" t="s">
        <v>149</v>
      </c>
      <c r="C37">
        <v>207.16800000000001</v>
      </c>
      <c r="D37">
        <v>97.183899999999994</v>
      </c>
      <c r="E37">
        <v>2.13171</v>
      </c>
      <c r="F37">
        <v>0.29581200000000002</v>
      </c>
      <c r="G37">
        <v>6.0425100000000002E-2</v>
      </c>
      <c r="H37" t="s">
        <v>150</v>
      </c>
      <c r="I37" t="s">
        <v>151</v>
      </c>
    </row>
    <row r="38" spans="1:9">
      <c r="A38" t="s">
        <v>152</v>
      </c>
      <c r="B38" t="s">
        <v>153</v>
      </c>
      <c r="C38">
        <v>586.96600000000001</v>
      </c>
      <c r="D38">
        <v>276.53899999999999</v>
      </c>
      <c r="E38">
        <v>2.1225499999999999</v>
      </c>
      <c r="F38">
        <v>0.43715900000000002</v>
      </c>
      <c r="G38">
        <v>0.190662</v>
      </c>
      <c r="H38" t="s">
        <v>154</v>
      </c>
      <c r="I38" t="s">
        <v>155</v>
      </c>
    </row>
    <row r="39" spans="1:9">
      <c r="A39" t="s">
        <v>156</v>
      </c>
      <c r="B39" t="s">
        <v>157</v>
      </c>
      <c r="C39">
        <v>533.46</v>
      </c>
      <c r="D39">
        <v>251.934</v>
      </c>
      <c r="E39">
        <v>2.1174599999999999</v>
      </c>
      <c r="F39">
        <v>0.27171099999999998</v>
      </c>
      <c r="G39">
        <v>0.31112800000000002</v>
      </c>
      <c r="H39" t="s">
        <v>158</v>
      </c>
      <c r="I39" t="s">
        <v>159</v>
      </c>
    </row>
    <row r="40" spans="1:9">
      <c r="A40" t="s">
        <v>160</v>
      </c>
      <c r="B40" t="s">
        <v>161</v>
      </c>
      <c r="C40">
        <v>5301.29</v>
      </c>
      <c r="D40">
        <v>2505.42</v>
      </c>
      <c r="E40">
        <v>2.1159300000000001</v>
      </c>
      <c r="F40">
        <v>0.32779399999999997</v>
      </c>
      <c r="G40">
        <v>0.160077</v>
      </c>
      <c r="H40" t="s">
        <v>162</v>
      </c>
      <c r="I40" t="s">
        <v>163</v>
      </c>
    </row>
    <row r="41" spans="1:9">
      <c r="A41" t="s">
        <v>164</v>
      </c>
      <c r="B41" t="s">
        <v>165</v>
      </c>
      <c r="C41">
        <v>455.88200000000001</v>
      </c>
      <c r="D41">
        <v>217.172</v>
      </c>
      <c r="E41">
        <v>2.09918</v>
      </c>
      <c r="F41">
        <v>0.206536</v>
      </c>
      <c r="G41">
        <v>0.165718</v>
      </c>
      <c r="H41" t="s">
        <v>166</v>
      </c>
      <c r="I41" t="s">
        <v>167</v>
      </c>
    </row>
    <row r="42" spans="1:9">
      <c r="A42" t="s">
        <v>168</v>
      </c>
      <c r="B42" t="s">
        <v>169</v>
      </c>
      <c r="C42">
        <v>390.00799999999998</v>
      </c>
      <c r="D42">
        <v>186.06899999999999</v>
      </c>
      <c r="E42">
        <v>2.0960399999999999</v>
      </c>
      <c r="F42">
        <v>0.405694</v>
      </c>
      <c r="G42">
        <v>0.45724900000000002</v>
      </c>
      <c r="H42" t="s">
        <v>170</v>
      </c>
      <c r="I42" t="s">
        <v>171</v>
      </c>
    </row>
    <row r="43" spans="1:9">
      <c r="A43" t="s">
        <v>172</v>
      </c>
      <c r="B43" t="s">
        <v>173</v>
      </c>
      <c r="C43">
        <v>222.572</v>
      </c>
      <c r="D43">
        <v>106.212</v>
      </c>
      <c r="E43">
        <v>2.0955499999999998</v>
      </c>
      <c r="F43">
        <v>0.15257699999999999</v>
      </c>
      <c r="G43">
        <v>0.18454999999999999</v>
      </c>
      <c r="H43" t="s">
        <v>174</v>
      </c>
      <c r="I43" t="s">
        <v>175</v>
      </c>
    </row>
    <row r="44" spans="1:9">
      <c r="A44" t="s">
        <v>176</v>
      </c>
      <c r="B44" t="s">
        <v>177</v>
      </c>
      <c r="C44">
        <v>670.80700000000002</v>
      </c>
      <c r="D44">
        <v>322.39699999999999</v>
      </c>
      <c r="E44">
        <v>2.0806800000000001</v>
      </c>
      <c r="F44">
        <v>0.19342100000000001</v>
      </c>
      <c r="G44">
        <v>0.39889599999999997</v>
      </c>
      <c r="H44" t="s">
        <v>178</v>
      </c>
      <c r="I44" t="s">
        <v>179</v>
      </c>
    </row>
    <row r="45" spans="1:9">
      <c r="A45" t="s">
        <v>180</v>
      </c>
      <c r="B45" t="s">
        <v>181</v>
      </c>
      <c r="C45">
        <v>311.54599999999999</v>
      </c>
      <c r="D45">
        <v>150.65</v>
      </c>
      <c r="E45">
        <v>2.0680100000000001</v>
      </c>
      <c r="F45">
        <v>0.19509199999999999</v>
      </c>
      <c r="G45">
        <v>0.33352399999999999</v>
      </c>
      <c r="H45" t="s">
        <v>182</v>
      </c>
    </row>
    <row r="46" spans="1:9">
      <c r="A46" t="s">
        <v>183</v>
      </c>
      <c r="B46" t="s">
        <v>184</v>
      </c>
      <c r="C46">
        <v>10021.5</v>
      </c>
      <c r="D46">
        <v>4857.2700000000004</v>
      </c>
      <c r="E46">
        <v>2.0632000000000001</v>
      </c>
      <c r="F46">
        <v>0.19250300000000001</v>
      </c>
      <c r="G46">
        <v>0.13850699999999999</v>
      </c>
      <c r="H46" t="s">
        <v>185</v>
      </c>
      <c r="I46" t="s">
        <v>186</v>
      </c>
    </row>
    <row r="47" spans="1:9">
      <c r="A47" t="s">
        <v>187</v>
      </c>
      <c r="B47" t="s">
        <v>188</v>
      </c>
      <c r="C47">
        <v>138.16999999999999</v>
      </c>
      <c r="D47">
        <v>67.590699999999998</v>
      </c>
      <c r="E47">
        <v>2.0442100000000001</v>
      </c>
      <c r="F47">
        <v>0.18001900000000001</v>
      </c>
      <c r="G47">
        <v>0.22867799999999999</v>
      </c>
      <c r="H47" t="s">
        <v>189</v>
      </c>
      <c r="I47" t="s">
        <v>190</v>
      </c>
    </row>
    <row r="48" spans="1:9">
      <c r="A48" t="s">
        <v>191</v>
      </c>
      <c r="B48" t="s">
        <v>192</v>
      </c>
      <c r="C48">
        <v>578.08000000000004</v>
      </c>
      <c r="D48">
        <v>284.19299999999998</v>
      </c>
      <c r="E48">
        <v>2.0341100000000001</v>
      </c>
      <c r="F48">
        <v>0.17133499999999999</v>
      </c>
      <c r="G48">
        <v>0.231908</v>
      </c>
      <c r="H48" t="s">
        <v>193</v>
      </c>
      <c r="I48" t="s">
        <v>194</v>
      </c>
    </row>
    <row r="49" spans="1:9">
      <c r="A49" t="s">
        <v>195</v>
      </c>
      <c r="B49" t="s">
        <v>196</v>
      </c>
      <c r="C49">
        <v>4017.97</v>
      </c>
      <c r="D49">
        <v>1985.66</v>
      </c>
      <c r="E49">
        <v>2.0234899999999998</v>
      </c>
      <c r="F49">
        <v>0.19869800000000001</v>
      </c>
      <c r="G49">
        <v>0.13261400000000001</v>
      </c>
      <c r="H49" t="s">
        <v>197</v>
      </c>
      <c r="I49" t="s">
        <v>198</v>
      </c>
    </row>
    <row r="50" spans="1:9">
      <c r="A50" t="s">
        <v>199</v>
      </c>
      <c r="B50" t="s">
        <v>200</v>
      </c>
      <c r="C50">
        <v>480.31</v>
      </c>
      <c r="D50">
        <v>237.52099999999999</v>
      </c>
      <c r="E50">
        <v>2.0221800000000001</v>
      </c>
      <c r="F50">
        <v>0.39838699999999999</v>
      </c>
      <c r="G50">
        <v>0.37379400000000002</v>
      </c>
      <c r="H50" t="s">
        <v>201</v>
      </c>
      <c r="I50" t="s">
        <v>202</v>
      </c>
    </row>
    <row r="51" spans="1:9">
      <c r="A51" t="s">
        <v>203</v>
      </c>
      <c r="B51" t="s">
        <v>204</v>
      </c>
      <c r="C51">
        <v>477.25200000000001</v>
      </c>
      <c r="D51">
        <v>236.22200000000001</v>
      </c>
      <c r="E51">
        <v>2.0203600000000002</v>
      </c>
      <c r="F51">
        <v>0.317824</v>
      </c>
      <c r="G51">
        <v>0.35675299999999999</v>
      </c>
      <c r="H51" t="s">
        <v>205</v>
      </c>
      <c r="I51" t="s">
        <v>206</v>
      </c>
    </row>
    <row r="52" spans="1:9">
      <c r="A52" t="s">
        <v>207</v>
      </c>
      <c r="B52" t="s">
        <v>208</v>
      </c>
      <c r="C52">
        <v>75.7136</v>
      </c>
      <c r="D52">
        <v>37.680900000000001</v>
      </c>
      <c r="E52">
        <v>2.0093299999999998</v>
      </c>
      <c r="F52">
        <v>0.301842</v>
      </c>
      <c r="G52">
        <v>0.14169399999999999</v>
      </c>
      <c r="H52" t="s">
        <v>209</v>
      </c>
      <c r="I52" t="s">
        <v>210</v>
      </c>
    </row>
    <row r="53" spans="1:9">
      <c r="A53" t="s">
        <v>211</v>
      </c>
      <c r="B53" t="s">
        <v>212</v>
      </c>
      <c r="C53">
        <v>2364.0700000000002</v>
      </c>
      <c r="D53">
        <v>1178.83</v>
      </c>
      <c r="E53">
        <v>2.00543</v>
      </c>
      <c r="F53">
        <v>0.33828999999999998</v>
      </c>
      <c r="G53">
        <v>0.16730200000000001</v>
      </c>
      <c r="H53" t="s">
        <v>213</v>
      </c>
      <c r="I53" t="s">
        <v>214</v>
      </c>
    </row>
    <row r="54" spans="1:9">
      <c r="A54" t="s">
        <v>215</v>
      </c>
      <c r="B54" t="s">
        <v>216</v>
      </c>
      <c r="C54">
        <v>756.29399999999998</v>
      </c>
      <c r="D54">
        <v>377.32499999999999</v>
      </c>
      <c r="E54">
        <v>2.0043500000000001</v>
      </c>
      <c r="F54">
        <v>0.44305600000000001</v>
      </c>
      <c r="G54">
        <v>0.25042900000000001</v>
      </c>
      <c r="H54" t="s">
        <v>217</v>
      </c>
      <c r="I54" t="s">
        <v>218</v>
      </c>
    </row>
    <row r="55" spans="1:9">
      <c r="A55" t="s">
        <v>219</v>
      </c>
      <c r="B55" t="s">
        <v>220</v>
      </c>
      <c r="C55">
        <v>351.673</v>
      </c>
      <c r="D55">
        <v>175.535</v>
      </c>
      <c r="E55">
        <v>2.0034299999999998</v>
      </c>
      <c r="F55">
        <v>0.22431300000000001</v>
      </c>
      <c r="G55">
        <v>0.14729</v>
      </c>
      <c r="H55" t="s">
        <v>221</v>
      </c>
      <c r="I55" t="s">
        <v>222</v>
      </c>
    </row>
    <row r="56" spans="1:9">
      <c r="A56" t="s">
        <v>223</v>
      </c>
      <c r="B56" t="s">
        <v>224</v>
      </c>
      <c r="C56">
        <v>358.38299999999998</v>
      </c>
      <c r="D56">
        <v>179.21100000000001</v>
      </c>
      <c r="E56">
        <v>1.9997799999999999</v>
      </c>
      <c r="F56">
        <v>0.16218099999999999</v>
      </c>
      <c r="G56">
        <v>0.289379</v>
      </c>
      <c r="H56" t="s">
        <v>225</v>
      </c>
      <c r="I56" t="s">
        <v>226</v>
      </c>
    </row>
    <row r="57" spans="1:9">
      <c r="A57" t="s">
        <v>227</v>
      </c>
      <c r="B57" t="s">
        <v>228</v>
      </c>
      <c r="C57">
        <v>12316.7</v>
      </c>
      <c r="D57">
        <v>6162.82</v>
      </c>
      <c r="E57">
        <v>1.99855</v>
      </c>
      <c r="F57">
        <v>0.245055</v>
      </c>
      <c r="G57">
        <v>7.6643100000000006E-2</v>
      </c>
      <c r="H57" t="s">
        <v>229</v>
      </c>
      <c r="I57" t="s">
        <v>230</v>
      </c>
    </row>
    <row r="58" spans="1:9">
      <c r="A58" t="s">
        <v>231</v>
      </c>
      <c r="B58" t="s">
        <v>232</v>
      </c>
      <c r="C58">
        <v>104.28100000000001</v>
      </c>
      <c r="D58">
        <v>52.415300000000002</v>
      </c>
      <c r="E58">
        <v>1.98952</v>
      </c>
      <c r="F58">
        <v>0.23945</v>
      </c>
      <c r="G58">
        <v>0.32894899999999999</v>
      </c>
      <c r="H58" t="s">
        <v>233</v>
      </c>
      <c r="I58" t="s">
        <v>234</v>
      </c>
    </row>
    <row r="59" spans="1:9">
      <c r="A59" t="s">
        <v>235</v>
      </c>
      <c r="B59" t="s">
        <v>236</v>
      </c>
      <c r="C59">
        <v>414.05599999999998</v>
      </c>
      <c r="D59">
        <v>209.86500000000001</v>
      </c>
      <c r="E59">
        <v>1.9729699999999999</v>
      </c>
      <c r="F59">
        <v>0.490923</v>
      </c>
      <c r="G59">
        <v>0.13600699999999999</v>
      </c>
      <c r="H59" t="s">
        <v>237</v>
      </c>
      <c r="I59" t="s">
        <v>238</v>
      </c>
    </row>
    <row r="60" spans="1:9">
      <c r="A60" t="s">
        <v>239</v>
      </c>
      <c r="B60" t="s">
        <v>240</v>
      </c>
      <c r="C60">
        <v>2867.28</v>
      </c>
      <c r="D60">
        <v>1464.32</v>
      </c>
      <c r="E60">
        <v>1.9581</v>
      </c>
      <c r="F60">
        <v>0.33519300000000002</v>
      </c>
      <c r="G60">
        <v>0.11067399999999999</v>
      </c>
      <c r="H60" t="s">
        <v>103</v>
      </c>
      <c r="I60" t="s">
        <v>241</v>
      </c>
    </row>
    <row r="61" spans="1:9">
      <c r="A61" t="s">
        <v>242</v>
      </c>
      <c r="B61" t="s">
        <v>243</v>
      </c>
      <c r="C61">
        <v>338.04199999999997</v>
      </c>
      <c r="D61">
        <v>172.87200000000001</v>
      </c>
      <c r="E61">
        <v>1.9554400000000001</v>
      </c>
      <c r="F61">
        <v>0.33895199999999998</v>
      </c>
      <c r="G61">
        <v>0.45679900000000001</v>
      </c>
      <c r="H61" t="s">
        <v>244</v>
      </c>
      <c r="I61" t="s">
        <v>245</v>
      </c>
    </row>
    <row r="62" spans="1:9">
      <c r="A62" t="s">
        <v>246</v>
      </c>
      <c r="B62" t="s">
        <v>247</v>
      </c>
      <c r="C62">
        <v>568.18399999999997</v>
      </c>
      <c r="D62">
        <v>290.96600000000001</v>
      </c>
      <c r="E62">
        <v>1.95275</v>
      </c>
      <c r="F62">
        <v>0.33830399999999999</v>
      </c>
      <c r="G62">
        <v>0.42302299999999998</v>
      </c>
      <c r="H62" t="s">
        <v>248</v>
      </c>
      <c r="I62" t="s">
        <v>249</v>
      </c>
    </row>
    <row r="63" spans="1:9">
      <c r="A63" t="s">
        <v>250</v>
      </c>
      <c r="B63" t="s">
        <v>251</v>
      </c>
      <c r="C63">
        <v>218.327</v>
      </c>
      <c r="D63">
        <v>111.913</v>
      </c>
      <c r="E63">
        <v>1.95086</v>
      </c>
      <c r="F63">
        <v>0.148871</v>
      </c>
      <c r="G63">
        <v>0.38413399999999998</v>
      </c>
      <c r="H63" t="s">
        <v>252</v>
      </c>
      <c r="I63" t="s">
        <v>253</v>
      </c>
    </row>
    <row r="64" spans="1:9">
      <c r="A64" t="s">
        <v>254</v>
      </c>
      <c r="B64" t="s">
        <v>255</v>
      </c>
      <c r="C64">
        <v>299.762</v>
      </c>
      <c r="D64">
        <v>153.95500000000001</v>
      </c>
      <c r="E64">
        <v>1.9470799999999999</v>
      </c>
      <c r="F64">
        <v>0.48948799999999998</v>
      </c>
      <c r="G64">
        <v>0.37488300000000002</v>
      </c>
      <c r="H64" t="s">
        <v>256</v>
      </c>
      <c r="I64" t="s">
        <v>257</v>
      </c>
    </row>
    <row r="65" spans="1:9">
      <c r="A65" t="s">
        <v>258</v>
      </c>
      <c r="B65" t="s">
        <v>259</v>
      </c>
      <c r="C65">
        <v>20042.8</v>
      </c>
      <c r="D65">
        <v>10366.4</v>
      </c>
      <c r="E65">
        <v>1.9334499999999999</v>
      </c>
      <c r="F65">
        <v>0.106613</v>
      </c>
      <c r="G65">
        <v>0.18370600000000001</v>
      </c>
      <c r="H65" t="s">
        <v>260</v>
      </c>
      <c r="I65" t="s">
        <v>261</v>
      </c>
    </row>
    <row r="66" spans="1:9">
      <c r="A66" t="s">
        <v>262</v>
      </c>
      <c r="B66" t="s">
        <v>263</v>
      </c>
      <c r="C66">
        <v>1075.58</v>
      </c>
      <c r="D66">
        <v>556.62900000000002</v>
      </c>
      <c r="E66">
        <v>1.93232</v>
      </c>
      <c r="F66">
        <v>0.25409999999999999</v>
      </c>
      <c r="G66">
        <v>0.43369999999999997</v>
      </c>
      <c r="H66" t="s">
        <v>264</v>
      </c>
      <c r="I66" t="s">
        <v>265</v>
      </c>
    </row>
    <row r="67" spans="1:9">
      <c r="A67" t="s">
        <v>266</v>
      </c>
      <c r="B67" t="s">
        <v>267</v>
      </c>
      <c r="C67">
        <v>507.02</v>
      </c>
      <c r="D67">
        <v>263.46699999999998</v>
      </c>
      <c r="E67">
        <v>1.92441</v>
      </c>
      <c r="F67">
        <v>0.32813100000000001</v>
      </c>
      <c r="G67">
        <v>0.306672</v>
      </c>
      <c r="H67" t="s">
        <v>268</v>
      </c>
      <c r="I67" t="s">
        <v>269</v>
      </c>
    </row>
    <row r="68" spans="1:9">
      <c r="A68" t="s">
        <v>270</v>
      </c>
      <c r="B68" t="s">
        <v>271</v>
      </c>
      <c r="C68">
        <v>689.66800000000001</v>
      </c>
      <c r="D68">
        <v>358.767</v>
      </c>
      <c r="E68">
        <v>1.9223300000000001</v>
      </c>
      <c r="F68">
        <v>0.39749899999999999</v>
      </c>
      <c r="G68">
        <v>0.44455699999999998</v>
      </c>
      <c r="H68" t="s">
        <v>272</v>
      </c>
      <c r="I68" t="s">
        <v>273</v>
      </c>
    </row>
    <row r="69" spans="1:9">
      <c r="A69" t="s">
        <v>274</v>
      </c>
      <c r="B69" t="s">
        <v>275</v>
      </c>
      <c r="C69">
        <v>232.73500000000001</v>
      </c>
      <c r="D69">
        <v>121.08199999999999</v>
      </c>
      <c r="E69">
        <v>1.9221299999999999</v>
      </c>
      <c r="F69">
        <v>0.497367</v>
      </c>
      <c r="G69">
        <v>0.13041700000000001</v>
      </c>
      <c r="H69" t="s">
        <v>276</v>
      </c>
      <c r="I69" t="s">
        <v>277</v>
      </c>
    </row>
    <row r="70" spans="1:9">
      <c r="A70" t="s">
        <v>278</v>
      </c>
      <c r="B70" t="s">
        <v>279</v>
      </c>
      <c r="C70">
        <v>68.868499999999997</v>
      </c>
      <c r="D70">
        <v>35.956200000000003</v>
      </c>
      <c r="E70">
        <v>1.91534</v>
      </c>
      <c r="F70">
        <v>0.38231399999999999</v>
      </c>
      <c r="G70">
        <v>0.33343400000000001</v>
      </c>
      <c r="H70" t="s">
        <v>280</v>
      </c>
      <c r="I70" t="s">
        <v>281</v>
      </c>
    </row>
    <row r="71" spans="1:9">
      <c r="A71" t="s">
        <v>282</v>
      </c>
      <c r="B71" t="s">
        <v>283</v>
      </c>
      <c r="C71">
        <v>96.064700000000002</v>
      </c>
      <c r="D71">
        <v>50.280500000000004</v>
      </c>
      <c r="E71">
        <v>1.9105799999999999</v>
      </c>
      <c r="F71">
        <v>0.33407100000000001</v>
      </c>
      <c r="G71">
        <v>0.154558</v>
      </c>
      <c r="H71" t="s">
        <v>284</v>
      </c>
      <c r="I71" t="s">
        <v>285</v>
      </c>
    </row>
    <row r="72" spans="1:9">
      <c r="A72" t="s">
        <v>286</v>
      </c>
      <c r="B72" t="s">
        <v>287</v>
      </c>
      <c r="C72">
        <v>3898.05</v>
      </c>
      <c r="D72">
        <v>2045.32</v>
      </c>
      <c r="E72">
        <v>1.90584</v>
      </c>
      <c r="F72">
        <v>0.172236</v>
      </c>
      <c r="G72">
        <v>0.117492</v>
      </c>
      <c r="H72" t="s">
        <v>288</v>
      </c>
      <c r="I72" t="s">
        <v>289</v>
      </c>
    </row>
    <row r="73" spans="1:9">
      <c r="A73" t="s">
        <v>290</v>
      </c>
      <c r="B73" t="s">
        <v>291</v>
      </c>
      <c r="C73">
        <v>873.04499999999996</v>
      </c>
      <c r="D73">
        <v>459.84</v>
      </c>
      <c r="E73">
        <v>1.8985799999999999</v>
      </c>
      <c r="F73">
        <v>0.35430499999999998</v>
      </c>
      <c r="G73">
        <v>0.22115599999999999</v>
      </c>
      <c r="H73" t="s">
        <v>292</v>
      </c>
      <c r="I73" t="s">
        <v>293</v>
      </c>
    </row>
    <row r="74" spans="1:9">
      <c r="A74" t="s">
        <v>294</v>
      </c>
      <c r="B74" t="s">
        <v>295</v>
      </c>
      <c r="C74">
        <v>95.270499999999998</v>
      </c>
      <c r="D74">
        <v>50.381999999999998</v>
      </c>
      <c r="E74">
        <v>1.89097</v>
      </c>
      <c r="F74">
        <v>0.150362</v>
      </c>
      <c r="G74">
        <v>0.18731400000000001</v>
      </c>
      <c r="H74" t="s">
        <v>296</v>
      </c>
      <c r="I74" t="s">
        <v>297</v>
      </c>
    </row>
    <row r="75" spans="1:9">
      <c r="A75" t="s">
        <v>298</v>
      </c>
      <c r="B75" t="s">
        <v>299</v>
      </c>
      <c r="C75">
        <v>176.04499999999999</v>
      </c>
      <c r="D75">
        <v>93.145499999999998</v>
      </c>
      <c r="E75">
        <v>1.89</v>
      </c>
      <c r="F75">
        <v>0.26654899999999998</v>
      </c>
      <c r="G75">
        <v>7.3532200000000006E-2</v>
      </c>
      <c r="H75" t="s">
        <v>300</v>
      </c>
      <c r="I75" t="s">
        <v>301</v>
      </c>
    </row>
    <row r="76" spans="1:9">
      <c r="A76" t="s">
        <v>302</v>
      </c>
      <c r="B76" t="s">
        <v>303</v>
      </c>
      <c r="C76">
        <v>153.32499999999999</v>
      </c>
      <c r="D76">
        <v>81.510199999999998</v>
      </c>
      <c r="E76">
        <v>1.8810500000000001</v>
      </c>
      <c r="F76">
        <v>0.308338</v>
      </c>
      <c r="G76">
        <v>4.4144599999999999E-2</v>
      </c>
      <c r="H76" t="s">
        <v>304</v>
      </c>
      <c r="I76" t="s">
        <v>305</v>
      </c>
    </row>
    <row r="77" spans="1:9">
      <c r="A77" t="s">
        <v>306</v>
      </c>
      <c r="B77" t="s">
        <v>307</v>
      </c>
      <c r="C77">
        <v>1364.56</v>
      </c>
      <c r="D77">
        <v>726.18700000000001</v>
      </c>
      <c r="E77">
        <v>1.8790800000000001</v>
      </c>
      <c r="F77">
        <v>0.36375800000000003</v>
      </c>
      <c r="G77">
        <v>7.6667200000000005E-2</v>
      </c>
      <c r="H77" t="s">
        <v>308</v>
      </c>
    </row>
    <row r="78" spans="1:9">
      <c r="A78" t="s">
        <v>309</v>
      </c>
      <c r="B78" t="s">
        <v>310</v>
      </c>
      <c r="C78">
        <v>98.472499999999997</v>
      </c>
      <c r="D78">
        <v>52.489600000000003</v>
      </c>
      <c r="E78">
        <v>1.8760399999999999</v>
      </c>
      <c r="F78">
        <v>0.35501500000000002</v>
      </c>
      <c r="G78">
        <v>0.14518300000000001</v>
      </c>
      <c r="H78" t="s">
        <v>311</v>
      </c>
      <c r="I78" t="s">
        <v>312</v>
      </c>
    </row>
    <row r="79" spans="1:9">
      <c r="A79" t="s">
        <v>313</v>
      </c>
      <c r="B79" t="s">
        <v>314</v>
      </c>
      <c r="C79">
        <v>81.270099999999999</v>
      </c>
      <c r="D79">
        <v>43.404299999999999</v>
      </c>
      <c r="E79">
        <v>1.8724000000000001</v>
      </c>
      <c r="F79">
        <v>0.304506</v>
      </c>
      <c r="G79">
        <v>0.27767799999999998</v>
      </c>
      <c r="H79" t="s">
        <v>315</v>
      </c>
      <c r="I79" t="s">
        <v>316</v>
      </c>
    </row>
    <row r="80" spans="1:9">
      <c r="A80" t="s">
        <v>317</v>
      </c>
      <c r="B80" t="s">
        <v>318</v>
      </c>
      <c r="C80">
        <v>116.633</v>
      </c>
      <c r="D80">
        <v>62.669199999999996</v>
      </c>
      <c r="E80">
        <v>1.8611</v>
      </c>
      <c r="F80">
        <v>0.337731</v>
      </c>
      <c r="G80">
        <v>0.19646</v>
      </c>
      <c r="H80" t="s">
        <v>319</v>
      </c>
      <c r="I80" t="s">
        <v>320</v>
      </c>
    </row>
    <row r="81" spans="1:9">
      <c r="A81" t="s">
        <v>321</v>
      </c>
      <c r="B81" t="s">
        <v>322</v>
      </c>
      <c r="C81">
        <v>2148.4699999999998</v>
      </c>
      <c r="D81">
        <v>1154.9000000000001</v>
      </c>
      <c r="E81">
        <v>1.8603000000000001</v>
      </c>
      <c r="F81">
        <v>0.227327</v>
      </c>
      <c r="G81">
        <v>0.13939799999999999</v>
      </c>
      <c r="H81" t="s">
        <v>323</v>
      </c>
      <c r="I81" t="s">
        <v>324</v>
      </c>
    </row>
    <row r="82" spans="1:9">
      <c r="A82" t="s">
        <v>325</v>
      </c>
      <c r="B82" t="s">
        <v>326</v>
      </c>
      <c r="C82">
        <v>1908.49</v>
      </c>
      <c r="D82">
        <v>1026.3</v>
      </c>
      <c r="E82">
        <v>1.8595900000000001</v>
      </c>
      <c r="F82">
        <v>0.311637</v>
      </c>
      <c r="G82">
        <v>6.6723400000000002E-2</v>
      </c>
      <c r="H82" t="s">
        <v>327</v>
      </c>
      <c r="I82" t="s">
        <v>328</v>
      </c>
    </row>
    <row r="83" spans="1:9">
      <c r="A83" t="s">
        <v>329</v>
      </c>
      <c r="B83" t="s">
        <v>330</v>
      </c>
      <c r="C83">
        <v>146.72800000000001</v>
      </c>
      <c r="D83">
        <v>78.979500000000002</v>
      </c>
      <c r="E83">
        <v>1.8577999999999999</v>
      </c>
      <c r="F83">
        <v>0.206599</v>
      </c>
      <c r="G83">
        <v>0.30593500000000001</v>
      </c>
      <c r="H83" t="s">
        <v>331</v>
      </c>
      <c r="I83" t="s">
        <v>332</v>
      </c>
    </row>
    <row r="84" spans="1:9">
      <c r="A84" t="s">
        <v>333</v>
      </c>
      <c r="B84" t="s">
        <v>334</v>
      </c>
      <c r="C84">
        <v>7493.5</v>
      </c>
      <c r="D84">
        <v>4038.31</v>
      </c>
      <c r="E84">
        <v>1.8555999999999999</v>
      </c>
      <c r="F84">
        <v>0.13638900000000001</v>
      </c>
      <c r="G84">
        <v>0.34759600000000002</v>
      </c>
      <c r="H84" t="s">
        <v>31</v>
      </c>
      <c r="I84" t="s">
        <v>335</v>
      </c>
    </row>
    <row r="85" spans="1:9">
      <c r="A85" t="s">
        <v>336</v>
      </c>
      <c r="B85" t="s">
        <v>337</v>
      </c>
      <c r="C85">
        <v>116.07599999999999</v>
      </c>
      <c r="D85">
        <v>62.836100000000002</v>
      </c>
      <c r="E85">
        <v>1.84728</v>
      </c>
      <c r="F85">
        <v>0.35014600000000001</v>
      </c>
      <c r="G85">
        <v>0.147758</v>
      </c>
      <c r="H85" t="s">
        <v>338</v>
      </c>
      <c r="I85" t="s">
        <v>339</v>
      </c>
    </row>
    <row r="86" spans="1:9">
      <c r="A86" t="s">
        <v>340</v>
      </c>
      <c r="B86" t="s">
        <v>341</v>
      </c>
      <c r="C86">
        <v>627.07100000000003</v>
      </c>
      <c r="D86">
        <v>339.62700000000001</v>
      </c>
      <c r="E86">
        <v>1.8463499999999999</v>
      </c>
      <c r="F86">
        <v>0.325212</v>
      </c>
      <c r="G86">
        <v>0.31117299999999998</v>
      </c>
      <c r="H86" t="s">
        <v>342</v>
      </c>
      <c r="I86" t="s">
        <v>343</v>
      </c>
    </row>
    <row r="87" spans="1:9">
      <c r="A87" t="s">
        <v>344</v>
      </c>
      <c r="B87" t="s">
        <v>263</v>
      </c>
      <c r="C87">
        <v>42271</v>
      </c>
      <c r="D87">
        <v>22917.8</v>
      </c>
      <c r="E87">
        <v>1.84446</v>
      </c>
      <c r="F87">
        <v>0.19789300000000001</v>
      </c>
      <c r="G87">
        <v>0.32917099999999999</v>
      </c>
      <c r="H87" t="s">
        <v>264</v>
      </c>
      <c r="I87" t="s">
        <v>345</v>
      </c>
    </row>
    <row r="88" spans="1:9">
      <c r="A88" t="s">
        <v>346</v>
      </c>
      <c r="B88" t="s">
        <v>347</v>
      </c>
      <c r="C88">
        <v>3909.84</v>
      </c>
      <c r="D88">
        <v>2127.6</v>
      </c>
      <c r="E88">
        <v>1.83768</v>
      </c>
      <c r="F88">
        <v>0.21193100000000001</v>
      </c>
      <c r="G88">
        <v>0.15035499999999999</v>
      </c>
      <c r="H88" t="s">
        <v>348</v>
      </c>
      <c r="I88" t="s">
        <v>349</v>
      </c>
    </row>
    <row r="89" spans="1:9">
      <c r="A89" t="s">
        <v>350</v>
      </c>
      <c r="B89" t="s">
        <v>351</v>
      </c>
      <c r="C89">
        <v>151.05199999999999</v>
      </c>
      <c r="D89">
        <v>82.474100000000007</v>
      </c>
      <c r="E89">
        <v>1.83151</v>
      </c>
      <c r="F89">
        <v>0.44673299999999999</v>
      </c>
      <c r="G89">
        <v>0.40054400000000001</v>
      </c>
      <c r="H89" t="s">
        <v>352</v>
      </c>
      <c r="I89" t="s">
        <v>353</v>
      </c>
    </row>
    <row r="90" spans="1:9">
      <c r="A90" t="s">
        <v>354</v>
      </c>
      <c r="B90" t="s">
        <v>355</v>
      </c>
      <c r="C90">
        <v>257.12900000000002</v>
      </c>
      <c r="D90">
        <v>140.55600000000001</v>
      </c>
      <c r="E90">
        <v>1.8293699999999999</v>
      </c>
      <c r="F90">
        <v>0.353437</v>
      </c>
      <c r="G90">
        <v>0.45805099999999999</v>
      </c>
      <c r="H90" t="s">
        <v>146</v>
      </c>
      <c r="I90" t="s">
        <v>356</v>
      </c>
    </row>
    <row r="91" spans="1:9">
      <c r="A91" t="s">
        <v>357</v>
      </c>
      <c r="B91" t="s">
        <v>358</v>
      </c>
      <c r="C91">
        <v>80.672499999999999</v>
      </c>
      <c r="D91">
        <v>44.099499999999999</v>
      </c>
      <c r="E91">
        <v>1.8293299999999999</v>
      </c>
      <c r="F91">
        <v>0.33107999999999999</v>
      </c>
      <c r="G91">
        <v>0.34135300000000002</v>
      </c>
      <c r="H91" t="s">
        <v>359</v>
      </c>
      <c r="I91" t="s">
        <v>360</v>
      </c>
    </row>
    <row r="92" spans="1:9">
      <c r="A92" t="s">
        <v>361</v>
      </c>
      <c r="B92" t="s">
        <v>362</v>
      </c>
      <c r="C92">
        <v>220.465</v>
      </c>
      <c r="D92">
        <v>120.64700000000001</v>
      </c>
      <c r="E92">
        <v>1.8273600000000001</v>
      </c>
      <c r="F92">
        <v>0.20391100000000001</v>
      </c>
      <c r="G92">
        <v>0.349217</v>
      </c>
      <c r="H92" t="s">
        <v>363</v>
      </c>
      <c r="I92" t="s">
        <v>364</v>
      </c>
    </row>
    <row r="93" spans="1:9">
      <c r="A93" t="s">
        <v>365</v>
      </c>
      <c r="B93" t="s">
        <v>366</v>
      </c>
      <c r="C93">
        <v>334.21100000000001</v>
      </c>
      <c r="D93">
        <v>184.11</v>
      </c>
      <c r="E93">
        <v>1.8152699999999999</v>
      </c>
      <c r="F93">
        <v>0.373498</v>
      </c>
      <c r="G93">
        <v>0.17242099999999999</v>
      </c>
      <c r="H93" t="s">
        <v>366</v>
      </c>
      <c r="I93" t="s">
        <v>367</v>
      </c>
    </row>
    <row r="94" spans="1:9">
      <c r="A94" t="s">
        <v>368</v>
      </c>
      <c r="B94" t="s">
        <v>369</v>
      </c>
      <c r="C94">
        <v>122.985</v>
      </c>
      <c r="D94">
        <v>67.782399999999996</v>
      </c>
      <c r="E94">
        <v>1.8144100000000001</v>
      </c>
      <c r="F94">
        <v>0.17161799999999999</v>
      </c>
      <c r="G94">
        <v>0.12982099999999999</v>
      </c>
      <c r="H94" t="s">
        <v>370</v>
      </c>
      <c r="I94" t="s">
        <v>371</v>
      </c>
    </row>
    <row r="95" spans="1:9">
      <c r="A95" t="s">
        <v>372</v>
      </c>
      <c r="B95" t="s">
        <v>373</v>
      </c>
      <c r="C95">
        <v>1334.27</v>
      </c>
      <c r="D95">
        <v>735.99300000000005</v>
      </c>
      <c r="E95">
        <v>1.8128899999999999</v>
      </c>
      <c r="F95">
        <v>0.27980699999999997</v>
      </c>
      <c r="G95">
        <v>0.31903599999999999</v>
      </c>
      <c r="H95" t="s">
        <v>374</v>
      </c>
      <c r="I95" t="s">
        <v>375</v>
      </c>
    </row>
    <row r="96" spans="1:9">
      <c r="A96" t="s">
        <v>376</v>
      </c>
      <c r="B96" t="s">
        <v>377</v>
      </c>
      <c r="C96">
        <v>368.98899999999998</v>
      </c>
      <c r="D96">
        <v>204.458</v>
      </c>
      <c r="E96">
        <v>1.8047200000000001</v>
      </c>
      <c r="F96">
        <v>0.18106800000000001</v>
      </c>
      <c r="G96">
        <v>0.16103999999999999</v>
      </c>
      <c r="H96" t="s">
        <v>378</v>
      </c>
      <c r="I96" t="s">
        <v>379</v>
      </c>
    </row>
    <row r="97" spans="1:9">
      <c r="A97" t="s">
        <v>380</v>
      </c>
      <c r="B97" t="s">
        <v>381</v>
      </c>
      <c r="C97">
        <v>4342.8</v>
      </c>
      <c r="D97">
        <v>2407.29</v>
      </c>
      <c r="E97">
        <v>1.80402</v>
      </c>
      <c r="F97">
        <v>0.42192000000000002</v>
      </c>
      <c r="G97">
        <v>0.182338</v>
      </c>
      <c r="H97" t="s">
        <v>382</v>
      </c>
      <c r="I97" t="s">
        <v>383</v>
      </c>
    </row>
    <row r="98" spans="1:9">
      <c r="A98" t="s">
        <v>384</v>
      </c>
      <c r="B98" t="s">
        <v>385</v>
      </c>
      <c r="C98">
        <v>9328.7800000000007</v>
      </c>
      <c r="D98">
        <v>5175.67</v>
      </c>
      <c r="E98">
        <v>1.80243</v>
      </c>
      <c r="F98">
        <v>0.33067000000000002</v>
      </c>
      <c r="G98">
        <v>0.28945199999999999</v>
      </c>
      <c r="H98" t="s">
        <v>386</v>
      </c>
      <c r="I98" t="s">
        <v>387</v>
      </c>
    </row>
    <row r="99" spans="1:9">
      <c r="A99" t="s">
        <v>388</v>
      </c>
      <c r="B99" t="s">
        <v>389</v>
      </c>
      <c r="C99">
        <v>5465.06</v>
      </c>
      <c r="D99">
        <v>3035.08</v>
      </c>
      <c r="E99">
        <v>1.80063</v>
      </c>
      <c r="F99">
        <v>0.16916400000000001</v>
      </c>
      <c r="G99">
        <v>0.39880300000000002</v>
      </c>
      <c r="H99" t="s">
        <v>390</v>
      </c>
      <c r="I99" t="s">
        <v>391</v>
      </c>
    </row>
    <row r="100" spans="1:9">
      <c r="A100" t="s">
        <v>392</v>
      </c>
      <c r="B100" t="s">
        <v>393</v>
      </c>
      <c r="C100">
        <v>161.565</v>
      </c>
      <c r="D100">
        <v>89.8078</v>
      </c>
      <c r="E100">
        <v>1.79901</v>
      </c>
      <c r="F100">
        <v>9.1850699999999993E-2</v>
      </c>
      <c r="G100">
        <v>0.14979700000000001</v>
      </c>
      <c r="H100" t="s">
        <v>394</v>
      </c>
      <c r="I100" t="s">
        <v>360</v>
      </c>
    </row>
    <row r="101" spans="1:9">
      <c r="A101" t="s">
        <v>395</v>
      </c>
      <c r="B101" t="s">
        <v>396</v>
      </c>
      <c r="C101">
        <v>3973.06</v>
      </c>
      <c r="D101">
        <v>2212.66</v>
      </c>
      <c r="E101">
        <v>1.7956099999999999</v>
      </c>
      <c r="F101">
        <v>0.147399</v>
      </c>
      <c r="G101">
        <v>0.176286</v>
      </c>
      <c r="H101" t="s">
        <v>397</v>
      </c>
      <c r="I101" t="s">
        <v>398</v>
      </c>
    </row>
    <row r="102" spans="1:9">
      <c r="A102" t="s">
        <v>399</v>
      </c>
      <c r="B102" t="s">
        <v>400</v>
      </c>
      <c r="C102">
        <v>2771.53</v>
      </c>
      <c r="D102">
        <v>1549.7</v>
      </c>
      <c r="E102">
        <v>1.78843</v>
      </c>
      <c r="F102">
        <v>0.32863700000000001</v>
      </c>
      <c r="G102">
        <v>0.27617599999999998</v>
      </c>
      <c r="H102" t="s">
        <v>401</v>
      </c>
      <c r="I102" t="s">
        <v>402</v>
      </c>
    </row>
    <row r="103" spans="1:9">
      <c r="A103" t="s">
        <v>403</v>
      </c>
      <c r="B103" t="s">
        <v>404</v>
      </c>
      <c r="C103">
        <v>462.43400000000003</v>
      </c>
      <c r="D103">
        <v>259.01100000000002</v>
      </c>
      <c r="E103">
        <v>1.78539</v>
      </c>
      <c r="F103">
        <v>0.329036</v>
      </c>
      <c r="G103">
        <v>0.19670799999999999</v>
      </c>
      <c r="H103" t="s">
        <v>405</v>
      </c>
      <c r="I103" t="s">
        <v>406</v>
      </c>
    </row>
    <row r="104" spans="1:9">
      <c r="A104" t="s">
        <v>407</v>
      </c>
      <c r="B104" t="s">
        <v>408</v>
      </c>
      <c r="C104">
        <v>1357.96</v>
      </c>
      <c r="D104">
        <v>761.32299999999998</v>
      </c>
      <c r="E104">
        <v>1.78369</v>
      </c>
      <c r="F104">
        <v>0.43844100000000003</v>
      </c>
      <c r="G104">
        <v>0.47722500000000001</v>
      </c>
      <c r="H104" t="s">
        <v>409</v>
      </c>
      <c r="I104" t="s">
        <v>410</v>
      </c>
    </row>
    <row r="105" spans="1:9">
      <c r="A105" t="s">
        <v>411</v>
      </c>
      <c r="B105" t="s">
        <v>412</v>
      </c>
      <c r="C105">
        <v>684.93299999999999</v>
      </c>
      <c r="D105">
        <v>384.49200000000002</v>
      </c>
      <c r="E105">
        <v>1.78139</v>
      </c>
      <c r="F105">
        <v>0.46964600000000001</v>
      </c>
      <c r="G105">
        <v>0.36273100000000003</v>
      </c>
      <c r="H105" t="s">
        <v>413</v>
      </c>
      <c r="I105" t="s">
        <v>414</v>
      </c>
    </row>
    <row r="106" spans="1:9">
      <c r="A106" t="s">
        <v>415</v>
      </c>
      <c r="B106" t="s">
        <v>416</v>
      </c>
      <c r="C106">
        <v>1310.1099999999999</v>
      </c>
      <c r="D106">
        <v>735.55499999999995</v>
      </c>
      <c r="E106">
        <v>1.78111</v>
      </c>
      <c r="F106">
        <v>8.5616399999999995E-2</v>
      </c>
      <c r="G106">
        <v>0.21491499999999999</v>
      </c>
      <c r="H106" t="s">
        <v>417</v>
      </c>
      <c r="I106" t="s">
        <v>418</v>
      </c>
    </row>
    <row r="107" spans="1:9">
      <c r="A107" t="s">
        <v>419</v>
      </c>
      <c r="B107" t="s">
        <v>420</v>
      </c>
      <c r="C107">
        <v>1433.63</v>
      </c>
      <c r="D107">
        <v>805.52499999999998</v>
      </c>
      <c r="E107">
        <v>1.7797400000000001</v>
      </c>
      <c r="F107">
        <v>0.35744999999999999</v>
      </c>
      <c r="G107">
        <v>0.21992400000000001</v>
      </c>
      <c r="H107" t="s">
        <v>421</v>
      </c>
      <c r="I107" t="s">
        <v>422</v>
      </c>
    </row>
    <row r="108" spans="1:9">
      <c r="A108" t="s">
        <v>423</v>
      </c>
      <c r="B108" t="s">
        <v>424</v>
      </c>
      <c r="C108">
        <v>259.435</v>
      </c>
      <c r="D108">
        <v>146.238</v>
      </c>
      <c r="E108">
        <v>1.77406</v>
      </c>
      <c r="F108">
        <v>0.43449199999999999</v>
      </c>
      <c r="G108">
        <v>0.16685900000000001</v>
      </c>
      <c r="H108" t="s">
        <v>425</v>
      </c>
      <c r="I108" t="s">
        <v>426</v>
      </c>
    </row>
    <row r="109" spans="1:9">
      <c r="A109" t="s">
        <v>427</v>
      </c>
      <c r="B109" t="s">
        <v>428</v>
      </c>
      <c r="C109">
        <v>289.80099999999999</v>
      </c>
      <c r="D109">
        <v>163.46</v>
      </c>
      <c r="E109">
        <v>1.77291</v>
      </c>
      <c r="F109">
        <v>0.29457100000000003</v>
      </c>
      <c r="G109">
        <v>0.48829400000000001</v>
      </c>
      <c r="H109" t="s">
        <v>429</v>
      </c>
      <c r="I109" t="s">
        <v>430</v>
      </c>
    </row>
    <row r="110" spans="1:9">
      <c r="A110" t="s">
        <v>431</v>
      </c>
      <c r="B110" t="s">
        <v>432</v>
      </c>
      <c r="C110">
        <v>1484.97</v>
      </c>
      <c r="D110">
        <v>838.65</v>
      </c>
      <c r="E110">
        <v>1.77067</v>
      </c>
      <c r="F110">
        <v>0.23113600000000001</v>
      </c>
      <c r="G110">
        <v>0.17302799999999999</v>
      </c>
      <c r="H110" t="s">
        <v>433</v>
      </c>
      <c r="I110" t="s">
        <v>434</v>
      </c>
    </row>
    <row r="111" spans="1:9">
      <c r="A111" t="s">
        <v>435</v>
      </c>
      <c r="B111" t="s">
        <v>436</v>
      </c>
      <c r="C111">
        <v>1095.75</v>
      </c>
      <c r="D111">
        <v>621.06100000000004</v>
      </c>
      <c r="E111">
        <v>1.7643200000000001</v>
      </c>
      <c r="F111">
        <v>0.246643</v>
      </c>
      <c r="G111">
        <v>0.16475400000000001</v>
      </c>
      <c r="H111" t="s">
        <v>437</v>
      </c>
      <c r="I111" t="s">
        <v>438</v>
      </c>
    </row>
    <row r="112" spans="1:9">
      <c r="A112" t="s">
        <v>439</v>
      </c>
      <c r="B112" t="s">
        <v>440</v>
      </c>
      <c r="C112">
        <v>127.26</v>
      </c>
      <c r="D112">
        <v>72.162999999999997</v>
      </c>
      <c r="E112">
        <v>1.7635000000000001</v>
      </c>
      <c r="F112">
        <v>0.27759400000000001</v>
      </c>
      <c r="G112">
        <v>0.245888</v>
      </c>
      <c r="H112" t="s">
        <v>441</v>
      </c>
      <c r="I112" t="s">
        <v>442</v>
      </c>
    </row>
    <row r="113" spans="1:9">
      <c r="A113" t="s">
        <v>443</v>
      </c>
      <c r="B113" t="s">
        <v>444</v>
      </c>
      <c r="C113">
        <v>498.279</v>
      </c>
      <c r="D113">
        <v>283.358</v>
      </c>
      <c r="E113">
        <v>1.75848</v>
      </c>
      <c r="F113">
        <v>6.76152E-2</v>
      </c>
      <c r="G113">
        <v>0.12790499999999999</v>
      </c>
      <c r="H113" t="s">
        <v>445</v>
      </c>
      <c r="I113" t="s">
        <v>446</v>
      </c>
    </row>
    <row r="114" spans="1:9">
      <c r="A114" t="s">
        <v>447</v>
      </c>
      <c r="B114" t="s">
        <v>448</v>
      </c>
      <c r="C114">
        <v>5502.06</v>
      </c>
      <c r="D114">
        <v>3139.9</v>
      </c>
      <c r="E114">
        <v>1.7523</v>
      </c>
      <c r="F114">
        <v>0.49214400000000003</v>
      </c>
      <c r="G114">
        <v>0.19892499999999999</v>
      </c>
      <c r="H114" t="s">
        <v>449</v>
      </c>
      <c r="I114" t="s">
        <v>450</v>
      </c>
    </row>
    <row r="115" spans="1:9">
      <c r="A115" t="s">
        <v>451</v>
      </c>
      <c r="B115" t="s">
        <v>452</v>
      </c>
      <c r="C115">
        <v>197.80699999999999</v>
      </c>
      <c r="D115">
        <v>112.977</v>
      </c>
      <c r="E115">
        <v>1.7508600000000001</v>
      </c>
      <c r="F115">
        <v>0.223965</v>
      </c>
      <c r="G115">
        <v>0.150308</v>
      </c>
      <c r="H115" t="s">
        <v>453</v>
      </c>
      <c r="I115" t="s">
        <v>454</v>
      </c>
    </row>
    <row r="116" spans="1:9">
      <c r="A116" t="s">
        <v>455</v>
      </c>
      <c r="B116" t="s">
        <v>456</v>
      </c>
      <c r="C116">
        <v>1519.98</v>
      </c>
      <c r="D116">
        <v>868.50900000000001</v>
      </c>
      <c r="E116">
        <v>1.7501</v>
      </c>
      <c r="F116">
        <v>0.240506</v>
      </c>
      <c r="G116">
        <v>0.339283</v>
      </c>
      <c r="H116" t="s">
        <v>457</v>
      </c>
      <c r="I116" t="s">
        <v>458</v>
      </c>
    </row>
    <row r="117" spans="1:9">
      <c r="A117" t="s">
        <v>459</v>
      </c>
      <c r="B117" t="s">
        <v>460</v>
      </c>
      <c r="C117">
        <v>716.93600000000004</v>
      </c>
      <c r="D117">
        <v>410.90100000000001</v>
      </c>
      <c r="E117">
        <v>1.7447900000000001</v>
      </c>
      <c r="F117">
        <v>3.1059099999999999E-2</v>
      </c>
      <c r="G117">
        <v>0.150482</v>
      </c>
      <c r="H117" t="s">
        <v>461</v>
      </c>
      <c r="I117" t="s">
        <v>462</v>
      </c>
    </row>
    <row r="118" spans="1:9">
      <c r="A118" t="s">
        <v>463</v>
      </c>
      <c r="B118" t="s">
        <v>464</v>
      </c>
      <c r="C118">
        <v>8636.17</v>
      </c>
      <c r="D118">
        <v>4950.16</v>
      </c>
      <c r="E118">
        <v>1.7446299999999999</v>
      </c>
      <c r="F118">
        <v>0.41364899999999999</v>
      </c>
      <c r="G118">
        <v>0.10399</v>
      </c>
      <c r="H118" t="s">
        <v>465</v>
      </c>
      <c r="I118" t="s">
        <v>466</v>
      </c>
    </row>
    <row r="119" spans="1:9">
      <c r="A119" t="s">
        <v>467</v>
      </c>
      <c r="B119" t="s">
        <v>468</v>
      </c>
      <c r="C119">
        <v>7339.61</v>
      </c>
      <c r="D119">
        <v>4223.62</v>
      </c>
      <c r="E119">
        <v>1.7377499999999999</v>
      </c>
      <c r="F119">
        <v>0.25090899999999999</v>
      </c>
      <c r="G119">
        <v>0.336671</v>
      </c>
      <c r="H119" t="s">
        <v>469</v>
      </c>
      <c r="I119" t="s">
        <v>470</v>
      </c>
    </row>
    <row r="120" spans="1:9">
      <c r="A120" t="s">
        <v>471</v>
      </c>
      <c r="B120" t="s">
        <v>472</v>
      </c>
      <c r="C120">
        <v>70.825900000000004</v>
      </c>
      <c r="D120">
        <v>40.815600000000003</v>
      </c>
      <c r="E120">
        <v>1.7352700000000001</v>
      </c>
      <c r="F120">
        <v>0.106867</v>
      </c>
      <c r="G120">
        <v>0.249587</v>
      </c>
      <c r="H120" t="s">
        <v>473</v>
      </c>
      <c r="I120" t="s">
        <v>474</v>
      </c>
    </row>
    <row r="121" spans="1:9">
      <c r="A121" t="s">
        <v>475</v>
      </c>
      <c r="B121" t="s">
        <v>476</v>
      </c>
      <c r="C121">
        <v>211.96899999999999</v>
      </c>
      <c r="D121">
        <v>122.22799999999999</v>
      </c>
      <c r="E121">
        <v>1.73421</v>
      </c>
      <c r="F121">
        <v>0.146871</v>
      </c>
      <c r="G121">
        <v>0.10849300000000001</v>
      </c>
      <c r="H121" t="s">
        <v>477</v>
      </c>
    </row>
    <row r="122" spans="1:9">
      <c r="A122" t="s">
        <v>478</v>
      </c>
      <c r="B122" t="s">
        <v>479</v>
      </c>
      <c r="C122">
        <v>277.13299999999998</v>
      </c>
      <c r="D122">
        <v>159.845</v>
      </c>
      <c r="E122">
        <v>1.73377</v>
      </c>
      <c r="F122">
        <v>5.1555999999999998E-2</v>
      </c>
      <c r="G122">
        <v>0.18126999999999999</v>
      </c>
      <c r="H122" t="s">
        <v>480</v>
      </c>
      <c r="I122" t="s">
        <v>481</v>
      </c>
    </row>
    <row r="123" spans="1:9">
      <c r="A123" t="s">
        <v>482</v>
      </c>
      <c r="B123" t="s">
        <v>483</v>
      </c>
      <c r="C123">
        <v>29105.200000000001</v>
      </c>
      <c r="D123">
        <v>16789.400000000001</v>
      </c>
      <c r="E123">
        <v>1.7335400000000001</v>
      </c>
      <c r="F123">
        <v>0.23947499999999999</v>
      </c>
      <c r="G123">
        <v>0.393814</v>
      </c>
      <c r="H123" t="s">
        <v>484</v>
      </c>
    </row>
    <row r="124" spans="1:9">
      <c r="A124" t="s">
        <v>485</v>
      </c>
      <c r="B124" t="s">
        <v>486</v>
      </c>
      <c r="C124">
        <v>82.872600000000006</v>
      </c>
      <c r="D124">
        <v>47.906500000000001</v>
      </c>
      <c r="E124">
        <v>1.7298800000000001</v>
      </c>
      <c r="F124">
        <v>0.224268</v>
      </c>
      <c r="G124">
        <v>0.33376899999999998</v>
      </c>
      <c r="H124" t="s">
        <v>487</v>
      </c>
      <c r="I124" t="s">
        <v>488</v>
      </c>
    </row>
    <row r="125" spans="1:9">
      <c r="A125" t="s">
        <v>489</v>
      </c>
      <c r="B125" t="s">
        <v>490</v>
      </c>
      <c r="C125">
        <v>7406.08</v>
      </c>
      <c r="D125">
        <v>4285.99</v>
      </c>
      <c r="E125">
        <v>1.72797</v>
      </c>
      <c r="F125">
        <v>0.14347399999999999</v>
      </c>
      <c r="G125">
        <v>8.4306800000000001E-2</v>
      </c>
      <c r="H125" t="s">
        <v>264</v>
      </c>
      <c r="I125" t="s">
        <v>491</v>
      </c>
    </row>
    <row r="126" spans="1:9">
      <c r="A126" t="s">
        <v>492</v>
      </c>
      <c r="B126" t="s">
        <v>493</v>
      </c>
      <c r="C126">
        <v>31376.7</v>
      </c>
      <c r="D126">
        <v>18196.3</v>
      </c>
      <c r="E126">
        <v>1.72434</v>
      </c>
      <c r="F126">
        <v>0.25568400000000002</v>
      </c>
      <c r="G126">
        <v>0.369842</v>
      </c>
      <c r="H126" t="s">
        <v>494</v>
      </c>
      <c r="I126" t="s">
        <v>495</v>
      </c>
    </row>
    <row r="127" spans="1:9">
      <c r="A127" t="s">
        <v>496</v>
      </c>
      <c r="B127" t="s">
        <v>497</v>
      </c>
      <c r="C127">
        <v>2100.94</v>
      </c>
      <c r="D127">
        <v>1220.97</v>
      </c>
      <c r="E127">
        <v>1.72072</v>
      </c>
      <c r="F127">
        <v>0.12756100000000001</v>
      </c>
      <c r="G127">
        <v>0.28842200000000001</v>
      </c>
      <c r="H127" t="s">
        <v>498</v>
      </c>
      <c r="I127" t="s">
        <v>499</v>
      </c>
    </row>
    <row r="128" spans="1:9">
      <c r="A128" t="s">
        <v>500</v>
      </c>
      <c r="B128" t="s">
        <v>432</v>
      </c>
      <c r="C128">
        <v>1082.81</v>
      </c>
      <c r="D128">
        <v>629.33299999999997</v>
      </c>
      <c r="E128">
        <v>1.7205699999999999</v>
      </c>
      <c r="F128">
        <v>2.8028999999999998E-2</v>
      </c>
      <c r="G128">
        <v>0.20342199999999999</v>
      </c>
      <c r="H128" t="s">
        <v>433</v>
      </c>
      <c r="I128" t="s">
        <v>501</v>
      </c>
    </row>
    <row r="129" spans="1:9">
      <c r="A129" t="s">
        <v>502</v>
      </c>
      <c r="B129" t="s">
        <v>503</v>
      </c>
      <c r="C129">
        <v>236.60900000000001</v>
      </c>
      <c r="D129">
        <v>137.55799999999999</v>
      </c>
      <c r="E129">
        <v>1.7200599999999999</v>
      </c>
      <c r="F129">
        <v>0.26058399999999998</v>
      </c>
      <c r="G129">
        <v>9.2441700000000002E-2</v>
      </c>
      <c r="H129" t="s">
        <v>504</v>
      </c>
      <c r="I129" t="s">
        <v>505</v>
      </c>
    </row>
    <row r="130" spans="1:9">
      <c r="A130" t="s">
        <v>506</v>
      </c>
      <c r="B130" t="s">
        <v>507</v>
      </c>
      <c r="C130">
        <v>1014.12</v>
      </c>
      <c r="D130">
        <v>589.79100000000005</v>
      </c>
      <c r="E130">
        <v>1.71946</v>
      </c>
      <c r="F130">
        <v>0.29599700000000001</v>
      </c>
      <c r="G130">
        <v>0.32738899999999999</v>
      </c>
      <c r="H130" t="s">
        <v>508</v>
      </c>
      <c r="I130" t="s">
        <v>509</v>
      </c>
    </row>
    <row r="131" spans="1:9">
      <c r="A131" t="s">
        <v>510</v>
      </c>
      <c r="B131" t="s">
        <v>511</v>
      </c>
      <c r="C131">
        <v>204.81800000000001</v>
      </c>
      <c r="D131">
        <v>119.14100000000001</v>
      </c>
      <c r="E131">
        <v>1.71913</v>
      </c>
      <c r="F131">
        <v>0.250693</v>
      </c>
      <c r="G131">
        <v>0.390123</v>
      </c>
      <c r="H131" t="s">
        <v>512</v>
      </c>
      <c r="I131" t="s">
        <v>513</v>
      </c>
    </row>
    <row r="132" spans="1:9">
      <c r="A132" t="s">
        <v>514</v>
      </c>
      <c r="B132" t="s">
        <v>515</v>
      </c>
      <c r="C132">
        <v>148.37100000000001</v>
      </c>
      <c r="D132">
        <v>86.312100000000001</v>
      </c>
      <c r="E132">
        <v>1.7190099999999999</v>
      </c>
      <c r="F132">
        <v>0.27009499999999997</v>
      </c>
      <c r="G132">
        <v>0.46767399999999998</v>
      </c>
      <c r="H132" t="s">
        <v>516</v>
      </c>
      <c r="I132" t="s">
        <v>517</v>
      </c>
    </row>
    <row r="133" spans="1:9">
      <c r="A133" t="s">
        <v>518</v>
      </c>
      <c r="B133" t="s">
        <v>519</v>
      </c>
      <c r="C133">
        <v>250.95599999999999</v>
      </c>
      <c r="D133">
        <v>146.06200000000001</v>
      </c>
      <c r="E133">
        <v>1.71814</v>
      </c>
      <c r="F133">
        <v>0.21169099999999999</v>
      </c>
      <c r="G133">
        <v>0.39665499999999998</v>
      </c>
      <c r="H133" t="s">
        <v>75</v>
      </c>
      <c r="I133" t="s">
        <v>520</v>
      </c>
    </row>
    <row r="134" spans="1:9">
      <c r="A134" t="s">
        <v>521</v>
      </c>
      <c r="B134" t="s">
        <v>522</v>
      </c>
      <c r="C134">
        <v>2401.66</v>
      </c>
      <c r="D134">
        <v>1403.62</v>
      </c>
      <c r="E134">
        <v>1.71105</v>
      </c>
      <c r="F134">
        <v>0.344775</v>
      </c>
      <c r="G134">
        <v>0.18898499999999999</v>
      </c>
      <c r="H134" t="s">
        <v>523</v>
      </c>
      <c r="I134" t="s">
        <v>524</v>
      </c>
    </row>
    <row r="135" spans="1:9">
      <c r="A135" t="s">
        <v>525</v>
      </c>
      <c r="B135" t="s">
        <v>526</v>
      </c>
      <c r="C135">
        <v>415.78399999999999</v>
      </c>
      <c r="D135">
        <v>243.083</v>
      </c>
      <c r="E135">
        <v>1.7104600000000001</v>
      </c>
      <c r="F135">
        <v>0.486487</v>
      </c>
      <c r="G135">
        <v>0.16480600000000001</v>
      </c>
      <c r="H135" t="s">
        <v>527</v>
      </c>
      <c r="I135" t="s">
        <v>528</v>
      </c>
    </row>
    <row r="136" spans="1:9">
      <c r="A136" t="s">
        <v>529</v>
      </c>
      <c r="B136" t="s">
        <v>530</v>
      </c>
      <c r="C136">
        <v>1238.29</v>
      </c>
      <c r="D136">
        <v>724.51400000000001</v>
      </c>
      <c r="E136">
        <v>1.70913</v>
      </c>
      <c r="F136">
        <v>0.30251400000000001</v>
      </c>
      <c r="G136">
        <v>0.133462</v>
      </c>
      <c r="H136" t="s">
        <v>531</v>
      </c>
      <c r="I136" t="s">
        <v>532</v>
      </c>
    </row>
    <row r="137" spans="1:9">
      <c r="A137" t="s">
        <v>533</v>
      </c>
      <c r="B137" t="s">
        <v>534</v>
      </c>
      <c r="C137">
        <v>1329.57</v>
      </c>
      <c r="D137">
        <v>778.32799999999997</v>
      </c>
      <c r="E137">
        <v>1.70824</v>
      </c>
      <c r="F137">
        <v>0.27728599999999998</v>
      </c>
      <c r="G137">
        <v>0.34182699999999999</v>
      </c>
      <c r="H137" t="s">
        <v>535</v>
      </c>
      <c r="I137" t="s">
        <v>536</v>
      </c>
    </row>
    <row r="138" spans="1:9">
      <c r="A138" t="s">
        <v>537</v>
      </c>
      <c r="B138" t="s">
        <v>538</v>
      </c>
      <c r="C138">
        <v>1772.3</v>
      </c>
      <c r="D138">
        <v>1037.69</v>
      </c>
      <c r="E138">
        <v>1.7079299999999999</v>
      </c>
      <c r="F138">
        <v>0.112077</v>
      </c>
      <c r="G138">
        <v>0.32448500000000002</v>
      </c>
      <c r="H138" t="s">
        <v>539</v>
      </c>
      <c r="I138" t="s">
        <v>540</v>
      </c>
    </row>
    <row r="139" spans="1:9">
      <c r="A139" t="s">
        <v>541</v>
      </c>
      <c r="B139" t="s">
        <v>542</v>
      </c>
      <c r="C139">
        <v>79.581800000000001</v>
      </c>
      <c r="D139">
        <v>46.691899999999997</v>
      </c>
      <c r="E139">
        <v>1.7043999999999999</v>
      </c>
      <c r="F139">
        <v>0.194796</v>
      </c>
      <c r="G139">
        <v>0.15745500000000001</v>
      </c>
      <c r="H139" t="s">
        <v>543</v>
      </c>
      <c r="I139" t="s">
        <v>544</v>
      </c>
    </row>
    <row r="140" spans="1:9">
      <c r="A140" t="s">
        <v>545</v>
      </c>
      <c r="B140" t="s">
        <v>546</v>
      </c>
      <c r="C140">
        <v>4748.49</v>
      </c>
      <c r="D140">
        <v>2787.75</v>
      </c>
      <c r="E140">
        <v>1.7033400000000001</v>
      </c>
      <c r="F140">
        <v>0.158969</v>
      </c>
      <c r="G140">
        <v>0.31752900000000001</v>
      </c>
      <c r="H140" t="s">
        <v>547</v>
      </c>
      <c r="I140" t="s">
        <v>548</v>
      </c>
    </row>
    <row r="141" spans="1:9">
      <c r="A141" t="s">
        <v>549</v>
      </c>
      <c r="B141" t="s">
        <v>550</v>
      </c>
      <c r="C141">
        <v>2702.13</v>
      </c>
      <c r="D141">
        <v>1590.1</v>
      </c>
      <c r="E141">
        <v>1.6993400000000001</v>
      </c>
      <c r="F141">
        <v>0.14576800000000001</v>
      </c>
      <c r="G141">
        <v>0.36978299999999997</v>
      </c>
      <c r="H141" t="s">
        <v>551</v>
      </c>
      <c r="I141" t="s">
        <v>552</v>
      </c>
    </row>
    <row r="142" spans="1:9">
      <c r="A142" t="s">
        <v>553</v>
      </c>
      <c r="B142" t="s">
        <v>554</v>
      </c>
      <c r="C142">
        <v>2775.1</v>
      </c>
      <c r="D142">
        <v>1634.31</v>
      </c>
      <c r="E142">
        <v>1.6980200000000001</v>
      </c>
      <c r="F142">
        <v>0.19922799999999999</v>
      </c>
      <c r="G142">
        <v>0.353578</v>
      </c>
      <c r="H142" t="s">
        <v>555</v>
      </c>
      <c r="I142" t="s">
        <v>556</v>
      </c>
    </row>
    <row r="143" spans="1:9">
      <c r="A143" t="s">
        <v>557</v>
      </c>
      <c r="B143" t="s">
        <v>558</v>
      </c>
      <c r="C143">
        <v>2199.75</v>
      </c>
      <c r="D143">
        <v>1299.19</v>
      </c>
      <c r="E143">
        <v>1.6931700000000001</v>
      </c>
      <c r="F143">
        <v>0.33832699999999999</v>
      </c>
      <c r="G143">
        <v>0.35486899999999999</v>
      </c>
      <c r="H143" t="s">
        <v>559</v>
      </c>
      <c r="I143" t="s">
        <v>560</v>
      </c>
    </row>
    <row r="144" spans="1:9">
      <c r="A144" t="s">
        <v>561</v>
      </c>
      <c r="B144" t="s">
        <v>562</v>
      </c>
      <c r="C144">
        <v>1375.33</v>
      </c>
      <c r="D144">
        <v>813.09900000000005</v>
      </c>
      <c r="E144">
        <v>1.69147</v>
      </c>
      <c r="F144">
        <v>0.20427600000000001</v>
      </c>
      <c r="G144">
        <v>0.246614</v>
      </c>
      <c r="H144" t="s">
        <v>563</v>
      </c>
      <c r="I144" t="s">
        <v>564</v>
      </c>
    </row>
    <row r="145" spans="1:9">
      <c r="A145" t="s">
        <v>565</v>
      </c>
      <c r="B145" t="s">
        <v>566</v>
      </c>
      <c r="C145">
        <v>467.15499999999997</v>
      </c>
      <c r="D145">
        <v>276.303</v>
      </c>
      <c r="E145">
        <v>1.6907399999999999</v>
      </c>
      <c r="F145">
        <v>0.358954</v>
      </c>
      <c r="G145">
        <v>0.36961500000000003</v>
      </c>
      <c r="H145" t="s">
        <v>567</v>
      </c>
      <c r="I145" t="s">
        <v>568</v>
      </c>
    </row>
    <row r="146" spans="1:9">
      <c r="A146" t="s">
        <v>569</v>
      </c>
      <c r="B146" t="s">
        <v>570</v>
      </c>
      <c r="C146">
        <v>13217.1</v>
      </c>
      <c r="D146">
        <v>7823.47</v>
      </c>
      <c r="E146">
        <v>1.6894100000000001</v>
      </c>
      <c r="F146">
        <v>0.34473599999999999</v>
      </c>
      <c r="G146">
        <v>0.394598</v>
      </c>
      <c r="H146" t="s">
        <v>571</v>
      </c>
      <c r="I146" t="s">
        <v>572</v>
      </c>
    </row>
    <row r="147" spans="1:9">
      <c r="A147" t="s">
        <v>573</v>
      </c>
      <c r="B147" t="s">
        <v>574</v>
      </c>
      <c r="C147">
        <v>595.58299999999997</v>
      </c>
      <c r="D147">
        <v>352.83699999999999</v>
      </c>
      <c r="E147">
        <v>1.68798</v>
      </c>
      <c r="F147">
        <v>0.23583100000000001</v>
      </c>
      <c r="G147">
        <v>0.33713500000000002</v>
      </c>
      <c r="H147" t="s">
        <v>575</v>
      </c>
      <c r="I147" t="s">
        <v>576</v>
      </c>
    </row>
    <row r="148" spans="1:9">
      <c r="A148" t="s">
        <v>577</v>
      </c>
      <c r="B148" t="s">
        <v>578</v>
      </c>
      <c r="C148">
        <v>117.003</v>
      </c>
      <c r="D148">
        <v>69.381699999999995</v>
      </c>
      <c r="E148">
        <v>1.6863600000000001</v>
      </c>
      <c r="F148">
        <v>0.11715100000000001</v>
      </c>
      <c r="G148">
        <v>4.4920599999999998E-2</v>
      </c>
      <c r="H148" t="s">
        <v>579</v>
      </c>
    </row>
    <row r="149" spans="1:9">
      <c r="A149" t="s">
        <v>580</v>
      </c>
      <c r="B149" t="s">
        <v>581</v>
      </c>
      <c r="C149">
        <v>79.358800000000002</v>
      </c>
      <c r="D149">
        <v>47.0732</v>
      </c>
      <c r="E149">
        <v>1.6858599999999999</v>
      </c>
      <c r="F149">
        <v>0.32460800000000001</v>
      </c>
      <c r="G149">
        <v>9.9224000000000007E-2</v>
      </c>
      <c r="H149" t="s">
        <v>582</v>
      </c>
      <c r="I149" t="s">
        <v>583</v>
      </c>
    </row>
    <row r="150" spans="1:9">
      <c r="A150" t="s">
        <v>584</v>
      </c>
      <c r="B150" t="s">
        <v>585</v>
      </c>
      <c r="C150">
        <v>407.78500000000003</v>
      </c>
      <c r="D150">
        <v>241.95599999999999</v>
      </c>
      <c r="E150">
        <v>1.68537</v>
      </c>
      <c r="F150">
        <v>0.113584</v>
      </c>
      <c r="G150">
        <v>0.16894899999999999</v>
      </c>
      <c r="H150" t="s">
        <v>586</v>
      </c>
      <c r="I150" t="s">
        <v>587</v>
      </c>
    </row>
    <row r="151" spans="1:9">
      <c r="A151" t="s">
        <v>588</v>
      </c>
      <c r="B151" t="s">
        <v>589</v>
      </c>
      <c r="C151">
        <v>308.60899999999998</v>
      </c>
      <c r="D151">
        <v>183.25299999999999</v>
      </c>
      <c r="E151">
        <v>1.6840599999999999</v>
      </c>
      <c r="F151">
        <v>0.23027400000000001</v>
      </c>
      <c r="G151">
        <v>0.207707</v>
      </c>
      <c r="H151" t="s">
        <v>590</v>
      </c>
      <c r="I151" t="s">
        <v>591</v>
      </c>
    </row>
    <row r="152" spans="1:9">
      <c r="A152" t="s">
        <v>592</v>
      </c>
      <c r="B152" t="s">
        <v>593</v>
      </c>
      <c r="C152">
        <v>574.33500000000004</v>
      </c>
      <c r="D152">
        <v>341.33</v>
      </c>
      <c r="E152">
        <v>1.6826399999999999</v>
      </c>
      <c r="F152">
        <v>0.231236</v>
      </c>
      <c r="G152">
        <v>0.14453199999999999</v>
      </c>
      <c r="H152" t="s">
        <v>594</v>
      </c>
      <c r="I152" t="s">
        <v>595</v>
      </c>
    </row>
    <row r="153" spans="1:9">
      <c r="A153" t="s">
        <v>596</v>
      </c>
      <c r="B153" t="s">
        <v>597</v>
      </c>
      <c r="C153">
        <v>182.91499999999999</v>
      </c>
      <c r="D153">
        <v>109.116</v>
      </c>
      <c r="E153">
        <v>1.6763300000000001</v>
      </c>
      <c r="F153">
        <v>0.18115100000000001</v>
      </c>
      <c r="G153">
        <v>0.14250699999999999</v>
      </c>
      <c r="H153" t="s">
        <v>598</v>
      </c>
      <c r="I153" t="s">
        <v>599</v>
      </c>
    </row>
    <row r="154" spans="1:9">
      <c r="A154" t="s">
        <v>600</v>
      </c>
      <c r="B154" t="s">
        <v>601</v>
      </c>
      <c r="C154">
        <v>9054.08</v>
      </c>
      <c r="D154">
        <v>5414.43</v>
      </c>
      <c r="E154">
        <v>1.67221</v>
      </c>
      <c r="F154">
        <v>0.16495000000000001</v>
      </c>
      <c r="G154">
        <v>0.28508800000000001</v>
      </c>
      <c r="H154" t="s">
        <v>602</v>
      </c>
      <c r="I154" t="s">
        <v>603</v>
      </c>
    </row>
    <row r="155" spans="1:9">
      <c r="A155" t="s">
        <v>604</v>
      </c>
      <c r="B155" t="s">
        <v>605</v>
      </c>
      <c r="C155">
        <v>201.34</v>
      </c>
      <c r="D155">
        <v>120.575</v>
      </c>
      <c r="E155">
        <v>1.66984</v>
      </c>
      <c r="F155">
        <v>0.301931</v>
      </c>
      <c r="G155">
        <v>9.3298800000000001E-2</v>
      </c>
      <c r="H155" t="s">
        <v>606</v>
      </c>
      <c r="I155" t="s">
        <v>607</v>
      </c>
    </row>
    <row r="156" spans="1:9">
      <c r="A156" t="s">
        <v>608</v>
      </c>
      <c r="B156" t="s">
        <v>609</v>
      </c>
      <c r="C156">
        <v>3854.74</v>
      </c>
      <c r="D156">
        <v>2309.1999999999998</v>
      </c>
      <c r="E156">
        <v>1.6693</v>
      </c>
      <c r="F156">
        <v>0.36196699999999998</v>
      </c>
      <c r="G156">
        <v>6.7162899999999998E-2</v>
      </c>
      <c r="H156" t="s">
        <v>610</v>
      </c>
      <c r="I156" t="s">
        <v>611</v>
      </c>
    </row>
    <row r="157" spans="1:9">
      <c r="A157" t="s">
        <v>612</v>
      </c>
      <c r="B157" t="s">
        <v>613</v>
      </c>
      <c r="C157">
        <v>82.175600000000003</v>
      </c>
      <c r="D157">
        <v>49.265900000000002</v>
      </c>
      <c r="E157">
        <v>1.6679999999999999</v>
      </c>
      <c r="F157">
        <v>0.429039</v>
      </c>
      <c r="G157">
        <v>0.22520000000000001</v>
      </c>
      <c r="H157" t="s">
        <v>614</v>
      </c>
      <c r="I157" t="s">
        <v>615</v>
      </c>
    </row>
    <row r="158" spans="1:9">
      <c r="A158" t="s">
        <v>616</v>
      </c>
      <c r="B158" t="s">
        <v>617</v>
      </c>
      <c r="C158">
        <v>62.698999999999998</v>
      </c>
      <c r="D158">
        <v>37.664099999999998</v>
      </c>
      <c r="E158">
        <v>1.66469</v>
      </c>
      <c r="F158">
        <v>0.25073800000000002</v>
      </c>
      <c r="G158">
        <v>6.0159200000000003E-2</v>
      </c>
      <c r="H158" t="s">
        <v>618</v>
      </c>
      <c r="I158" t="s">
        <v>619</v>
      </c>
    </row>
    <row r="159" spans="1:9">
      <c r="A159" t="s">
        <v>620</v>
      </c>
      <c r="B159" t="s">
        <v>621</v>
      </c>
      <c r="C159">
        <v>4187.21</v>
      </c>
      <c r="D159">
        <v>2518.44</v>
      </c>
      <c r="E159">
        <v>1.66262</v>
      </c>
      <c r="F159">
        <v>0.37675599999999998</v>
      </c>
      <c r="G159">
        <v>0.32433800000000002</v>
      </c>
      <c r="H159" t="s">
        <v>622</v>
      </c>
      <c r="I159" t="s">
        <v>623</v>
      </c>
    </row>
    <row r="160" spans="1:9">
      <c r="A160" t="s">
        <v>624</v>
      </c>
      <c r="B160" t="s">
        <v>625</v>
      </c>
      <c r="C160">
        <v>158.40700000000001</v>
      </c>
      <c r="D160">
        <v>95.317999999999998</v>
      </c>
      <c r="E160">
        <v>1.66188</v>
      </c>
      <c r="F160">
        <v>0.21884200000000001</v>
      </c>
      <c r="G160">
        <v>0.11347</v>
      </c>
      <c r="H160" t="s">
        <v>626</v>
      </c>
      <c r="I160" t="s">
        <v>627</v>
      </c>
    </row>
    <row r="161" spans="1:9">
      <c r="A161" t="s">
        <v>628</v>
      </c>
      <c r="B161" t="s">
        <v>629</v>
      </c>
      <c r="C161">
        <v>581.91200000000003</v>
      </c>
      <c r="D161">
        <v>350.24599999999998</v>
      </c>
      <c r="E161">
        <v>1.66144</v>
      </c>
      <c r="F161">
        <v>0.22734599999999999</v>
      </c>
      <c r="G161">
        <v>0.34309499999999998</v>
      </c>
      <c r="H161" t="s">
        <v>630</v>
      </c>
      <c r="I161" t="s">
        <v>631</v>
      </c>
    </row>
    <row r="162" spans="1:9">
      <c r="A162" t="s">
        <v>632</v>
      </c>
      <c r="B162" t="s">
        <v>633</v>
      </c>
      <c r="C162">
        <v>101.167</v>
      </c>
      <c r="D162">
        <v>60.9465</v>
      </c>
      <c r="E162">
        <v>1.65994</v>
      </c>
      <c r="F162">
        <v>0.41877199999999998</v>
      </c>
      <c r="G162">
        <v>0.11043</v>
      </c>
      <c r="H162" t="s">
        <v>634</v>
      </c>
      <c r="I162" t="s">
        <v>635</v>
      </c>
    </row>
    <row r="163" spans="1:9">
      <c r="A163" t="s">
        <v>636</v>
      </c>
      <c r="B163" t="s">
        <v>637</v>
      </c>
      <c r="C163">
        <v>5257.81</v>
      </c>
      <c r="D163">
        <v>3168.62</v>
      </c>
      <c r="E163">
        <v>1.65934</v>
      </c>
      <c r="F163">
        <v>0.27659400000000001</v>
      </c>
      <c r="G163">
        <v>0.17302899999999999</v>
      </c>
      <c r="H163" t="s">
        <v>638</v>
      </c>
      <c r="I163" t="s">
        <v>639</v>
      </c>
    </row>
    <row r="164" spans="1:9">
      <c r="A164" t="s">
        <v>640</v>
      </c>
      <c r="B164" t="s">
        <v>641</v>
      </c>
      <c r="C164">
        <v>93.779899999999998</v>
      </c>
      <c r="D164">
        <v>56.5199</v>
      </c>
      <c r="E164">
        <v>1.65924</v>
      </c>
      <c r="F164">
        <v>0.22229699999999999</v>
      </c>
      <c r="G164">
        <v>0.24465799999999999</v>
      </c>
      <c r="H164" t="s">
        <v>642</v>
      </c>
      <c r="I164" t="s">
        <v>643</v>
      </c>
    </row>
    <row r="165" spans="1:9">
      <c r="A165" t="s">
        <v>644</v>
      </c>
      <c r="B165" t="s">
        <v>645</v>
      </c>
      <c r="C165">
        <v>675.44299999999998</v>
      </c>
      <c r="D165">
        <v>407.28199999999998</v>
      </c>
      <c r="E165">
        <v>1.65842</v>
      </c>
      <c r="F165">
        <v>0.36186000000000001</v>
      </c>
      <c r="G165">
        <v>0.126637</v>
      </c>
      <c r="H165" t="s">
        <v>646</v>
      </c>
      <c r="I165" t="s">
        <v>647</v>
      </c>
    </row>
    <row r="166" spans="1:9">
      <c r="A166" t="s">
        <v>648</v>
      </c>
      <c r="B166" t="s">
        <v>649</v>
      </c>
      <c r="C166">
        <v>278.34899999999999</v>
      </c>
      <c r="D166">
        <v>167.87200000000001</v>
      </c>
      <c r="E166">
        <v>1.6580999999999999</v>
      </c>
      <c r="F166">
        <v>0.16264400000000001</v>
      </c>
      <c r="G166">
        <v>0.12342500000000001</v>
      </c>
      <c r="H166" t="s">
        <v>394</v>
      </c>
      <c r="I166" t="s">
        <v>650</v>
      </c>
    </row>
    <row r="167" spans="1:9">
      <c r="A167" t="s">
        <v>651</v>
      </c>
      <c r="B167" t="s">
        <v>652</v>
      </c>
      <c r="C167">
        <v>202.93799999999999</v>
      </c>
      <c r="D167">
        <v>122.408</v>
      </c>
      <c r="E167">
        <v>1.65788</v>
      </c>
      <c r="F167">
        <v>0.38180700000000001</v>
      </c>
      <c r="G167">
        <v>0.18618999999999999</v>
      </c>
      <c r="H167" t="s">
        <v>653</v>
      </c>
      <c r="I167" t="s">
        <v>654</v>
      </c>
    </row>
    <row r="168" spans="1:9">
      <c r="A168" t="s">
        <v>655</v>
      </c>
      <c r="B168" t="s">
        <v>656</v>
      </c>
      <c r="C168">
        <v>2008.29</v>
      </c>
      <c r="D168">
        <v>1213.29</v>
      </c>
      <c r="E168">
        <v>1.65524</v>
      </c>
      <c r="F168">
        <v>0.34700999999999999</v>
      </c>
      <c r="G168">
        <v>0.18695400000000001</v>
      </c>
      <c r="H168" t="s">
        <v>657</v>
      </c>
    </row>
    <row r="169" spans="1:9">
      <c r="A169" t="s">
        <v>658</v>
      </c>
      <c r="B169" t="s">
        <v>659</v>
      </c>
      <c r="C169">
        <v>13010.3</v>
      </c>
      <c r="D169">
        <v>7890.81</v>
      </c>
      <c r="E169">
        <v>1.64879</v>
      </c>
      <c r="F169">
        <v>0.49616199999999999</v>
      </c>
      <c r="G169">
        <v>0.17427999999999999</v>
      </c>
      <c r="H169" t="s">
        <v>660</v>
      </c>
      <c r="I169" t="s">
        <v>661</v>
      </c>
    </row>
    <row r="170" spans="1:9">
      <c r="A170" t="s">
        <v>662</v>
      </c>
      <c r="B170" t="s">
        <v>663</v>
      </c>
      <c r="C170">
        <v>80.435299999999998</v>
      </c>
      <c r="D170">
        <v>48.808500000000002</v>
      </c>
      <c r="E170">
        <v>1.64798</v>
      </c>
      <c r="F170">
        <v>0.14894199999999999</v>
      </c>
      <c r="G170">
        <v>0.36224299999999998</v>
      </c>
      <c r="H170" t="s">
        <v>664</v>
      </c>
      <c r="I170" t="s">
        <v>665</v>
      </c>
    </row>
    <row r="171" spans="1:9">
      <c r="A171" t="s">
        <v>666</v>
      </c>
      <c r="B171" t="s">
        <v>667</v>
      </c>
      <c r="C171">
        <v>103.367</v>
      </c>
      <c r="D171">
        <v>62.784599999999998</v>
      </c>
      <c r="E171">
        <v>1.64638</v>
      </c>
      <c r="F171">
        <v>0.37490600000000002</v>
      </c>
      <c r="G171">
        <v>0.16312199999999999</v>
      </c>
      <c r="H171" t="s">
        <v>119</v>
      </c>
      <c r="I171" t="s">
        <v>668</v>
      </c>
    </row>
    <row r="172" spans="1:9">
      <c r="A172" t="s">
        <v>669</v>
      </c>
      <c r="B172" t="s">
        <v>670</v>
      </c>
      <c r="C172">
        <v>251.31800000000001</v>
      </c>
      <c r="D172">
        <v>152.727</v>
      </c>
      <c r="E172">
        <v>1.6455299999999999</v>
      </c>
      <c r="F172">
        <v>0.36118400000000001</v>
      </c>
      <c r="G172">
        <v>0.27182099999999998</v>
      </c>
      <c r="H172" t="s">
        <v>671</v>
      </c>
    </row>
    <row r="173" spans="1:9">
      <c r="A173" t="s">
        <v>672</v>
      </c>
      <c r="B173" t="s">
        <v>673</v>
      </c>
      <c r="C173">
        <v>63.465899999999998</v>
      </c>
      <c r="D173">
        <v>38.572899999999997</v>
      </c>
      <c r="E173">
        <v>1.6453500000000001</v>
      </c>
      <c r="F173">
        <v>0.44718999999999998</v>
      </c>
      <c r="G173">
        <v>0.34748499999999999</v>
      </c>
      <c r="H173" t="s">
        <v>674</v>
      </c>
      <c r="I173" t="s">
        <v>675</v>
      </c>
    </row>
    <row r="174" spans="1:9">
      <c r="A174" t="s">
        <v>676</v>
      </c>
      <c r="B174" t="s">
        <v>677</v>
      </c>
      <c r="C174">
        <v>764.34900000000005</v>
      </c>
      <c r="D174">
        <v>464.58</v>
      </c>
      <c r="E174">
        <v>1.6452500000000001</v>
      </c>
      <c r="F174">
        <v>0.402258</v>
      </c>
      <c r="G174">
        <v>0.14663200000000001</v>
      </c>
      <c r="H174" t="s">
        <v>678</v>
      </c>
    </row>
    <row r="175" spans="1:9">
      <c r="A175" t="s">
        <v>679</v>
      </c>
      <c r="B175" t="s">
        <v>444</v>
      </c>
      <c r="C175">
        <v>107.3</v>
      </c>
      <c r="D175">
        <v>65.249399999999994</v>
      </c>
      <c r="E175">
        <v>1.64446</v>
      </c>
      <c r="F175">
        <v>0.19142300000000001</v>
      </c>
      <c r="G175">
        <v>0.13056799999999999</v>
      </c>
      <c r="H175" t="s">
        <v>445</v>
      </c>
      <c r="I175" t="s">
        <v>680</v>
      </c>
    </row>
    <row r="176" spans="1:9">
      <c r="A176" t="s">
        <v>681</v>
      </c>
      <c r="B176" t="s">
        <v>682</v>
      </c>
      <c r="C176">
        <v>2726.68</v>
      </c>
      <c r="D176">
        <v>1658.97</v>
      </c>
      <c r="E176">
        <v>1.6435999999999999</v>
      </c>
      <c r="F176">
        <v>0.461171</v>
      </c>
      <c r="G176">
        <v>0.21086199999999999</v>
      </c>
      <c r="H176" t="s">
        <v>683</v>
      </c>
      <c r="I176" t="s">
        <v>684</v>
      </c>
    </row>
    <row r="177" spans="1:9">
      <c r="A177" t="s">
        <v>685</v>
      </c>
      <c r="B177" t="s">
        <v>686</v>
      </c>
      <c r="C177">
        <v>282.43400000000003</v>
      </c>
      <c r="D177">
        <v>171.893</v>
      </c>
      <c r="E177">
        <v>1.6430800000000001</v>
      </c>
      <c r="F177">
        <v>0.36206700000000003</v>
      </c>
      <c r="G177">
        <v>6.2768299999999999E-2</v>
      </c>
      <c r="H177" t="s">
        <v>687</v>
      </c>
      <c r="I177" t="s">
        <v>688</v>
      </c>
    </row>
    <row r="178" spans="1:9">
      <c r="A178" t="s">
        <v>689</v>
      </c>
      <c r="B178" t="s">
        <v>690</v>
      </c>
      <c r="C178">
        <v>179.87700000000001</v>
      </c>
      <c r="D178">
        <v>109.504</v>
      </c>
      <c r="E178">
        <v>1.64266</v>
      </c>
      <c r="F178">
        <v>6.9619500000000001E-2</v>
      </c>
      <c r="G178">
        <v>0.19870399999999999</v>
      </c>
      <c r="H178" t="s">
        <v>217</v>
      </c>
      <c r="I178" t="s">
        <v>691</v>
      </c>
    </row>
    <row r="179" spans="1:9">
      <c r="A179" t="s">
        <v>692</v>
      </c>
      <c r="B179" t="s">
        <v>693</v>
      </c>
      <c r="C179">
        <v>227.78200000000001</v>
      </c>
      <c r="D179">
        <v>138.809</v>
      </c>
      <c r="E179">
        <v>1.6409800000000001</v>
      </c>
      <c r="F179">
        <v>0.141148</v>
      </c>
      <c r="G179">
        <v>0.27417799999999998</v>
      </c>
      <c r="H179" t="s">
        <v>694</v>
      </c>
    </row>
    <row r="180" spans="1:9">
      <c r="A180" t="s">
        <v>695</v>
      </c>
      <c r="B180" t="s">
        <v>696</v>
      </c>
      <c r="C180">
        <v>6139.32</v>
      </c>
      <c r="D180">
        <v>3745.74</v>
      </c>
      <c r="E180">
        <v>1.6390100000000001</v>
      </c>
      <c r="F180">
        <v>0.24340100000000001</v>
      </c>
      <c r="G180">
        <v>7.12256E-2</v>
      </c>
      <c r="H180" t="s">
        <v>697</v>
      </c>
      <c r="I180" t="s">
        <v>698</v>
      </c>
    </row>
    <row r="181" spans="1:9">
      <c r="A181" t="s">
        <v>699</v>
      </c>
      <c r="B181" t="s">
        <v>700</v>
      </c>
      <c r="C181">
        <v>215.601</v>
      </c>
      <c r="D181">
        <v>131.85599999999999</v>
      </c>
      <c r="E181">
        <v>1.63513</v>
      </c>
      <c r="F181">
        <v>0.20649600000000001</v>
      </c>
      <c r="G181">
        <v>0.27912399999999998</v>
      </c>
      <c r="H181" t="s">
        <v>701</v>
      </c>
      <c r="I181" t="s">
        <v>702</v>
      </c>
    </row>
    <row r="182" spans="1:9">
      <c r="A182" t="s">
        <v>703</v>
      </c>
      <c r="B182" t="s">
        <v>704</v>
      </c>
      <c r="C182">
        <v>109.014</v>
      </c>
      <c r="D182">
        <v>66.7453</v>
      </c>
      <c r="E182">
        <v>1.6332899999999999</v>
      </c>
      <c r="F182">
        <v>6.98849E-2</v>
      </c>
      <c r="G182">
        <v>8.8098599999999999E-2</v>
      </c>
      <c r="H182" t="s">
        <v>705</v>
      </c>
      <c r="I182" t="s">
        <v>706</v>
      </c>
    </row>
    <row r="183" spans="1:9">
      <c r="A183" t="s">
        <v>707</v>
      </c>
      <c r="B183" t="s">
        <v>708</v>
      </c>
      <c r="C183">
        <v>300.25</v>
      </c>
      <c r="D183">
        <v>183.83799999999999</v>
      </c>
      <c r="E183">
        <v>1.63323</v>
      </c>
      <c r="F183">
        <v>0.23407800000000001</v>
      </c>
      <c r="G183">
        <v>0.170239</v>
      </c>
      <c r="H183" t="s">
        <v>709</v>
      </c>
      <c r="I183" t="s">
        <v>710</v>
      </c>
    </row>
    <row r="184" spans="1:9">
      <c r="A184" t="s">
        <v>711</v>
      </c>
      <c r="B184" t="s">
        <v>712</v>
      </c>
      <c r="C184">
        <v>269.33999999999997</v>
      </c>
      <c r="D184">
        <v>164.93600000000001</v>
      </c>
      <c r="E184">
        <v>1.6329899999999999</v>
      </c>
      <c r="F184">
        <v>0.30998300000000001</v>
      </c>
      <c r="G184">
        <v>0.156528</v>
      </c>
      <c r="H184" t="s">
        <v>713</v>
      </c>
      <c r="I184" t="s">
        <v>714</v>
      </c>
    </row>
    <row r="185" spans="1:9">
      <c r="A185" t="s">
        <v>715</v>
      </c>
      <c r="B185" t="s">
        <v>716</v>
      </c>
      <c r="C185">
        <v>89.440399999999997</v>
      </c>
      <c r="D185">
        <v>54.790599999999998</v>
      </c>
      <c r="E185">
        <v>1.6324099999999999</v>
      </c>
      <c r="F185">
        <v>0.346831</v>
      </c>
      <c r="G185">
        <v>0.29304999999999998</v>
      </c>
      <c r="H185" t="s">
        <v>717</v>
      </c>
    </row>
    <row r="186" spans="1:9">
      <c r="A186" t="s">
        <v>718</v>
      </c>
      <c r="B186" t="s">
        <v>719</v>
      </c>
      <c r="C186">
        <v>124.371</v>
      </c>
      <c r="D186">
        <v>76.396799999999999</v>
      </c>
      <c r="E186">
        <v>1.6279600000000001</v>
      </c>
      <c r="F186">
        <v>0.29937399999999997</v>
      </c>
      <c r="G186">
        <v>0.25401200000000002</v>
      </c>
      <c r="H186" t="s">
        <v>720</v>
      </c>
      <c r="I186" t="s">
        <v>721</v>
      </c>
    </row>
    <row r="187" spans="1:9">
      <c r="A187" t="s">
        <v>722</v>
      </c>
      <c r="B187" t="s">
        <v>723</v>
      </c>
      <c r="C187">
        <v>212.05600000000001</v>
      </c>
      <c r="D187">
        <v>130.411</v>
      </c>
      <c r="E187">
        <v>1.6260600000000001</v>
      </c>
      <c r="F187">
        <v>3.3339500000000001E-2</v>
      </c>
      <c r="G187">
        <v>0.21201200000000001</v>
      </c>
      <c r="H187" t="s">
        <v>724</v>
      </c>
      <c r="I187" t="s">
        <v>725</v>
      </c>
    </row>
    <row r="188" spans="1:9">
      <c r="A188" t="s">
        <v>726</v>
      </c>
      <c r="B188" t="s">
        <v>727</v>
      </c>
      <c r="C188">
        <v>517.91099999999994</v>
      </c>
      <c r="D188">
        <v>318.71899999999999</v>
      </c>
      <c r="E188">
        <v>1.6249800000000001</v>
      </c>
      <c r="F188">
        <v>0.170345</v>
      </c>
      <c r="G188">
        <v>0.118344</v>
      </c>
      <c r="H188" t="s">
        <v>728</v>
      </c>
      <c r="I188" t="s">
        <v>729</v>
      </c>
    </row>
    <row r="189" spans="1:9">
      <c r="A189" t="s">
        <v>730</v>
      </c>
      <c r="B189" t="s">
        <v>731</v>
      </c>
      <c r="C189">
        <v>514.07500000000005</v>
      </c>
      <c r="D189">
        <v>316.95100000000002</v>
      </c>
      <c r="E189">
        <v>1.6219399999999999</v>
      </c>
      <c r="F189">
        <v>0.225851</v>
      </c>
      <c r="G189">
        <v>0.30009599999999997</v>
      </c>
      <c r="H189" t="s">
        <v>732</v>
      </c>
      <c r="I189" t="s">
        <v>733</v>
      </c>
    </row>
    <row r="190" spans="1:9">
      <c r="A190" t="s">
        <v>734</v>
      </c>
      <c r="B190" t="s">
        <v>735</v>
      </c>
      <c r="C190">
        <v>1071.8399999999999</v>
      </c>
      <c r="D190">
        <v>661.22799999999995</v>
      </c>
      <c r="E190">
        <v>1.6209800000000001</v>
      </c>
      <c r="F190">
        <v>0.27876600000000001</v>
      </c>
      <c r="G190">
        <v>0.17635300000000001</v>
      </c>
      <c r="H190" t="s">
        <v>736</v>
      </c>
      <c r="I190" t="s">
        <v>737</v>
      </c>
    </row>
    <row r="191" spans="1:9">
      <c r="A191" t="s">
        <v>738</v>
      </c>
      <c r="B191" t="s">
        <v>739</v>
      </c>
      <c r="C191">
        <v>814.822</v>
      </c>
      <c r="D191">
        <v>502.87400000000002</v>
      </c>
      <c r="E191">
        <v>1.62033</v>
      </c>
      <c r="F191">
        <v>0.32790599999999998</v>
      </c>
      <c r="G191">
        <v>0.37867200000000001</v>
      </c>
      <c r="H191" t="s">
        <v>740</v>
      </c>
      <c r="I191" t="s">
        <v>741</v>
      </c>
    </row>
    <row r="192" spans="1:9">
      <c r="A192" t="s">
        <v>742</v>
      </c>
      <c r="B192" t="s">
        <v>743</v>
      </c>
      <c r="C192">
        <v>85.6845</v>
      </c>
      <c r="D192">
        <v>52.933999999999997</v>
      </c>
      <c r="E192">
        <v>1.6187100000000001</v>
      </c>
      <c r="F192">
        <v>0.24452399999999999</v>
      </c>
      <c r="G192">
        <v>0.22164400000000001</v>
      </c>
      <c r="H192" t="s">
        <v>744</v>
      </c>
      <c r="I192" t="s">
        <v>745</v>
      </c>
    </row>
    <row r="193" spans="1:9">
      <c r="A193" t="s">
        <v>746</v>
      </c>
      <c r="B193" t="s">
        <v>747</v>
      </c>
      <c r="C193">
        <v>224.042</v>
      </c>
      <c r="D193">
        <v>138.626</v>
      </c>
      <c r="E193">
        <v>1.6161700000000001</v>
      </c>
      <c r="F193">
        <v>0.35730899999999999</v>
      </c>
      <c r="G193">
        <v>0.100753</v>
      </c>
      <c r="H193" t="s">
        <v>748</v>
      </c>
      <c r="I193" t="s">
        <v>749</v>
      </c>
    </row>
    <row r="194" spans="1:9">
      <c r="A194" t="s">
        <v>750</v>
      </c>
      <c r="B194" t="s">
        <v>751</v>
      </c>
      <c r="C194">
        <v>413.20499999999998</v>
      </c>
      <c r="D194">
        <v>255.911</v>
      </c>
      <c r="E194">
        <v>1.6146400000000001</v>
      </c>
      <c r="F194">
        <v>0.35316199999999998</v>
      </c>
      <c r="G194">
        <v>0.42553999999999997</v>
      </c>
      <c r="H194" t="s">
        <v>280</v>
      </c>
      <c r="I194" t="s">
        <v>752</v>
      </c>
    </row>
    <row r="195" spans="1:9">
      <c r="A195" t="s">
        <v>753</v>
      </c>
      <c r="B195" t="s">
        <v>754</v>
      </c>
      <c r="C195">
        <v>91.774000000000001</v>
      </c>
      <c r="D195">
        <v>56.858199999999997</v>
      </c>
      <c r="E195">
        <v>1.61409</v>
      </c>
      <c r="F195">
        <v>0.36285200000000001</v>
      </c>
      <c r="G195">
        <v>0.36927500000000002</v>
      </c>
      <c r="H195" t="s">
        <v>755</v>
      </c>
      <c r="I195" t="s">
        <v>756</v>
      </c>
    </row>
    <row r="196" spans="1:9">
      <c r="A196" t="s">
        <v>757</v>
      </c>
      <c r="B196" t="s">
        <v>758</v>
      </c>
      <c r="C196">
        <v>105.81100000000001</v>
      </c>
      <c r="D196">
        <v>65.573099999999997</v>
      </c>
      <c r="E196">
        <v>1.61364</v>
      </c>
      <c r="F196">
        <v>0.183977</v>
      </c>
      <c r="G196">
        <v>0.133773</v>
      </c>
      <c r="H196" t="s">
        <v>759</v>
      </c>
      <c r="I196" t="s">
        <v>760</v>
      </c>
    </row>
    <row r="197" spans="1:9">
      <c r="A197" s="1">
        <v>42432</v>
      </c>
      <c r="B197" t="s">
        <v>761</v>
      </c>
      <c r="C197">
        <v>92.4495</v>
      </c>
      <c r="D197">
        <v>57.299300000000002</v>
      </c>
      <c r="E197">
        <v>1.6134500000000001</v>
      </c>
      <c r="F197">
        <v>8.8098599999999999E-2</v>
      </c>
      <c r="G197">
        <v>0.21972700000000001</v>
      </c>
      <c r="H197" t="s">
        <v>762</v>
      </c>
      <c r="I197" t="s">
        <v>763</v>
      </c>
    </row>
    <row r="198" spans="1:9">
      <c r="A198" t="s">
        <v>764</v>
      </c>
      <c r="B198" t="s">
        <v>765</v>
      </c>
      <c r="C198">
        <v>19600.400000000001</v>
      </c>
      <c r="D198">
        <v>12165.5</v>
      </c>
      <c r="E198">
        <v>1.61114</v>
      </c>
      <c r="F198">
        <v>0.13430400000000001</v>
      </c>
      <c r="G198">
        <v>0.17954200000000001</v>
      </c>
      <c r="H198" t="s">
        <v>766</v>
      </c>
      <c r="I198" t="s">
        <v>767</v>
      </c>
    </row>
    <row r="199" spans="1:9">
      <c r="A199" t="s">
        <v>768</v>
      </c>
      <c r="B199" t="s">
        <v>769</v>
      </c>
      <c r="C199">
        <v>325.197</v>
      </c>
      <c r="D199">
        <v>201.96600000000001</v>
      </c>
      <c r="E199">
        <v>1.61016</v>
      </c>
      <c r="F199">
        <v>5.9974600000000003E-2</v>
      </c>
      <c r="G199">
        <v>0.14375099999999999</v>
      </c>
      <c r="H199" t="s">
        <v>770</v>
      </c>
      <c r="I199" t="s">
        <v>771</v>
      </c>
    </row>
    <row r="200" spans="1:9">
      <c r="A200" t="s">
        <v>772</v>
      </c>
      <c r="B200" t="s">
        <v>773</v>
      </c>
      <c r="C200">
        <v>129.821</v>
      </c>
      <c r="D200">
        <v>80.663600000000002</v>
      </c>
      <c r="E200">
        <v>1.60941</v>
      </c>
      <c r="F200">
        <v>0.19473399999999999</v>
      </c>
      <c r="G200">
        <v>9.6342200000000003E-2</v>
      </c>
      <c r="H200" t="s">
        <v>280</v>
      </c>
      <c r="I200" t="s">
        <v>774</v>
      </c>
    </row>
    <row r="201" spans="1:9">
      <c r="A201" t="s">
        <v>775</v>
      </c>
      <c r="B201" t="s">
        <v>776</v>
      </c>
      <c r="C201">
        <v>179.04400000000001</v>
      </c>
      <c r="D201">
        <v>111.304</v>
      </c>
      <c r="E201">
        <v>1.6086</v>
      </c>
      <c r="F201">
        <v>0.28158499999999997</v>
      </c>
      <c r="G201">
        <v>0.19725500000000001</v>
      </c>
      <c r="H201" t="s">
        <v>777</v>
      </c>
      <c r="I201" t="s">
        <v>778</v>
      </c>
    </row>
    <row r="202" spans="1:9">
      <c r="A202" t="s">
        <v>779</v>
      </c>
      <c r="B202" t="s">
        <v>780</v>
      </c>
      <c r="C202">
        <v>153.88399999999999</v>
      </c>
      <c r="D202">
        <v>95.667599999999993</v>
      </c>
      <c r="E202">
        <v>1.60853</v>
      </c>
      <c r="F202">
        <v>0.32677299999999998</v>
      </c>
      <c r="G202">
        <v>0.39105000000000001</v>
      </c>
      <c r="H202" t="s">
        <v>781</v>
      </c>
      <c r="I202" t="s">
        <v>782</v>
      </c>
    </row>
    <row r="203" spans="1:9">
      <c r="A203" t="s">
        <v>783</v>
      </c>
      <c r="B203" t="s">
        <v>784</v>
      </c>
      <c r="C203">
        <v>20402.8</v>
      </c>
      <c r="D203">
        <v>12696.1</v>
      </c>
      <c r="E203">
        <v>1.60701</v>
      </c>
      <c r="F203">
        <v>0.112857</v>
      </c>
      <c r="G203">
        <v>0.41764600000000002</v>
      </c>
      <c r="H203" t="s">
        <v>785</v>
      </c>
      <c r="I203" t="s">
        <v>786</v>
      </c>
    </row>
    <row r="204" spans="1:9">
      <c r="A204" t="s">
        <v>787</v>
      </c>
      <c r="B204" t="s">
        <v>788</v>
      </c>
      <c r="C204">
        <v>1676.34</v>
      </c>
      <c r="D204">
        <v>1044.1300000000001</v>
      </c>
      <c r="E204">
        <v>1.60548</v>
      </c>
      <c r="F204">
        <v>0.14488899999999999</v>
      </c>
      <c r="G204">
        <v>0.19787299999999999</v>
      </c>
      <c r="H204" t="s">
        <v>789</v>
      </c>
      <c r="I204" t="s">
        <v>790</v>
      </c>
    </row>
    <row r="205" spans="1:9">
      <c r="A205" t="s">
        <v>791</v>
      </c>
      <c r="B205" t="s">
        <v>792</v>
      </c>
      <c r="C205">
        <v>236.828</v>
      </c>
      <c r="D205">
        <v>147.53</v>
      </c>
      <c r="E205">
        <v>1.60528</v>
      </c>
      <c r="F205">
        <v>0.10348499999999999</v>
      </c>
      <c r="G205">
        <v>5.7014500000000003E-2</v>
      </c>
      <c r="H205" t="s">
        <v>793</v>
      </c>
      <c r="I205" t="s">
        <v>794</v>
      </c>
    </row>
    <row r="206" spans="1:9">
      <c r="A206" t="s">
        <v>795</v>
      </c>
      <c r="B206" t="s">
        <v>796</v>
      </c>
      <c r="C206">
        <v>460.34199999999998</v>
      </c>
      <c r="D206">
        <v>286.911</v>
      </c>
      <c r="E206">
        <v>1.6044700000000001</v>
      </c>
      <c r="F206">
        <v>0.40296399999999999</v>
      </c>
      <c r="G206">
        <v>0.27004699999999998</v>
      </c>
      <c r="H206" t="s">
        <v>797</v>
      </c>
      <c r="I206" t="s">
        <v>798</v>
      </c>
    </row>
    <row r="207" spans="1:9">
      <c r="A207" t="s">
        <v>799</v>
      </c>
      <c r="B207" t="s">
        <v>800</v>
      </c>
      <c r="C207">
        <v>492.45699999999999</v>
      </c>
      <c r="D207">
        <v>306.95499999999998</v>
      </c>
      <c r="E207">
        <v>1.60433</v>
      </c>
      <c r="F207">
        <v>0.212338</v>
      </c>
      <c r="G207">
        <v>0.113353</v>
      </c>
      <c r="H207" t="s">
        <v>801</v>
      </c>
      <c r="I207" t="s">
        <v>802</v>
      </c>
    </row>
    <row r="208" spans="1:9">
      <c r="A208" t="s">
        <v>803</v>
      </c>
      <c r="B208" t="s">
        <v>804</v>
      </c>
      <c r="C208">
        <v>6127.92</v>
      </c>
      <c r="D208">
        <v>3823.28</v>
      </c>
      <c r="E208">
        <v>1.6027899999999999</v>
      </c>
      <c r="F208">
        <v>0.45966499999999999</v>
      </c>
      <c r="G208">
        <v>0.25991799999999998</v>
      </c>
      <c r="H208" t="s">
        <v>805</v>
      </c>
      <c r="I208" t="s">
        <v>806</v>
      </c>
    </row>
    <row r="209" spans="1:9">
      <c r="A209" t="s">
        <v>807</v>
      </c>
      <c r="B209" t="s">
        <v>719</v>
      </c>
      <c r="C209">
        <v>846.827</v>
      </c>
      <c r="D209">
        <v>528.40599999999995</v>
      </c>
      <c r="E209">
        <v>1.6026100000000001</v>
      </c>
      <c r="F209">
        <v>0.32975300000000002</v>
      </c>
      <c r="G209">
        <v>0.35995300000000002</v>
      </c>
      <c r="H209" t="s">
        <v>720</v>
      </c>
      <c r="I209" t="s">
        <v>808</v>
      </c>
    </row>
    <row r="210" spans="1:9">
      <c r="A210" t="s">
        <v>809</v>
      </c>
      <c r="B210" t="s">
        <v>810</v>
      </c>
      <c r="C210">
        <v>230.72399999999999</v>
      </c>
      <c r="D210">
        <v>143.983</v>
      </c>
      <c r="E210">
        <v>1.6024400000000001</v>
      </c>
      <c r="F210">
        <v>0.143322</v>
      </c>
      <c r="G210">
        <v>0.35677799999999998</v>
      </c>
      <c r="H210" t="s">
        <v>811</v>
      </c>
      <c r="I210" t="s">
        <v>812</v>
      </c>
    </row>
    <row r="211" spans="1:9">
      <c r="A211" t="s">
        <v>813</v>
      </c>
      <c r="B211" t="s">
        <v>814</v>
      </c>
      <c r="C211">
        <v>72.383799999999994</v>
      </c>
      <c r="D211">
        <v>45.196599999999997</v>
      </c>
      <c r="E211">
        <v>1.6015299999999999</v>
      </c>
      <c r="F211">
        <v>0.18634899999999999</v>
      </c>
      <c r="G211">
        <v>0.336758</v>
      </c>
      <c r="H211" t="s">
        <v>815</v>
      </c>
      <c r="I211" t="s">
        <v>816</v>
      </c>
    </row>
    <row r="212" spans="1:9">
      <c r="A212" t="s">
        <v>817</v>
      </c>
      <c r="B212" t="s">
        <v>818</v>
      </c>
      <c r="C212">
        <v>104.28</v>
      </c>
      <c r="D212">
        <v>65.118799999999993</v>
      </c>
      <c r="E212">
        <v>1.6013900000000001</v>
      </c>
      <c r="F212">
        <v>0.36398900000000001</v>
      </c>
      <c r="G212">
        <v>8.3181900000000003E-2</v>
      </c>
      <c r="H212" t="s">
        <v>819</v>
      </c>
      <c r="I212" t="s">
        <v>820</v>
      </c>
    </row>
    <row r="213" spans="1:9">
      <c r="A213" t="s">
        <v>821</v>
      </c>
      <c r="B213" t="s">
        <v>719</v>
      </c>
      <c r="C213">
        <v>645.83600000000001</v>
      </c>
      <c r="D213">
        <v>403.33499999999998</v>
      </c>
      <c r="E213">
        <v>1.60124</v>
      </c>
      <c r="F213">
        <v>0.13395399999999999</v>
      </c>
      <c r="G213">
        <v>0.21027100000000001</v>
      </c>
      <c r="H213" t="s">
        <v>822</v>
      </c>
      <c r="I213" t="s">
        <v>823</v>
      </c>
    </row>
    <row r="214" spans="1:9">
      <c r="A214" t="s">
        <v>824</v>
      </c>
      <c r="B214" t="s">
        <v>825</v>
      </c>
      <c r="C214">
        <v>1673.2</v>
      </c>
      <c r="D214">
        <v>1046.08</v>
      </c>
      <c r="E214">
        <v>1.5994900000000001</v>
      </c>
      <c r="F214">
        <v>0.446716</v>
      </c>
      <c r="G214">
        <v>0.30047200000000002</v>
      </c>
      <c r="H214" t="s">
        <v>826</v>
      </c>
      <c r="I214" t="s">
        <v>827</v>
      </c>
    </row>
    <row r="215" spans="1:9">
      <c r="A215" t="s">
        <v>828</v>
      </c>
      <c r="B215" t="s">
        <v>829</v>
      </c>
      <c r="C215">
        <v>278.476</v>
      </c>
      <c r="D215">
        <v>174.12799999999999</v>
      </c>
      <c r="E215">
        <v>1.5992599999999999</v>
      </c>
      <c r="F215">
        <v>0.26044600000000001</v>
      </c>
      <c r="G215">
        <v>0.12526200000000001</v>
      </c>
      <c r="H215" t="s">
        <v>830</v>
      </c>
      <c r="I215" t="s">
        <v>831</v>
      </c>
    </row>
    <row r="216" spans="1:9">
      <c r="A216" t="s">
        <v>832</v>
      </c>
      <c r="B216" t="s">
        <v>833</v>
      </c>
      <c r="C216">
        <v>1391.94</v>
      </c>
      <c r="D216">
        <v>870.56799999999998</v>
      </c>
      <c r="E216">
        <v>1.5988899999999999</v>
      </c>
      <c r="F216">
        <v>0.105599</v>
      </c>
      <c r="G216">
        <v>0.35915900000000001</v>
      </c>
      <c r="H216" t="s">
        <v>834</v>
      </c>
      <c r="I216" t="s">
        <v>835</v>
      </c>
    </row>
    <row r="217" spans="1:9">
      <c r="A217" t="s">
        <v>836</v>
      </c>
      <c r="B217" t="s">
        <v>837</v>
      </c>
      <c r="C217">
        <v>17277</v>
      </c>
      <c r="D217">
        <v>10805.7</v>
      </c>
      <c r="E217">
        <v>1.59887</v>
      </c>
      <c r="F217">
        <v>0.331623</v>
      </c>
      <c r="G217">
        <v>0.38493699999999997</v>
      </c>
      <c r="H217" t="s">
        <v>838</v>
      </c>
      <c r="I217" t="s">
        <v>839</v>
      </c>
    </row>
    <row r="218" spans="1:9">
      <c r="A218" t="s">
        <v>840</v>
      </c>
      <c r="B218" t="s">
        <v>841</v>
      </c>
      <c r="C218">
        <v>537.94100000000003</v>
      </c>
      <c r="D218">
        <v>336.529</v>
      </c>
      <c r="E218">
        <v>1.5985</v>
      </c>
      <c r="F218">
        <v>0.20003000000000001</v>
      </c>
      <c r="G218">
        <v>0.18249399999999999</v>
      </c>
      <c r="H218" t="s">
        <v>842</v>
      </c>
      <c r="I218" t="s">
        <v>843</v>
      </c>
    </row>
    <row r="219" spans="1:9">
      <c r="A219" t="s">
        <v>844</v>
      </c>
      <c r="B219" t="s">
        <v>845</v>
      </c>
      <c r="C219">
        <v>630.61099999999999</v>
      </c>
      <c r="D219">
        <v>395.53899999999999</v>
      </c>
      <c r="E219">
        <v>1.5943099999999999</v>
      </c>
      <c r="F219">
        <v>0.19368199999999999</v>
      </c>
      <c r="G219">
        <v>0.229744</v>
      </c>
      <c r="H219" t="s">
        <v>846</v>
      </c>
      <c r="I219" t="s">
        <v>847</v>
      </c>
    </row>
    <row r="220" spans="1:9">
      <c r="A220" t="s">
        <v>848</v>
      </c>
      <c r="B220" t="s">
        <v>849</v>
      </c>
      <c r="C220">
        <v>1720.07</v>
      </c>
      <c r="D220">
        <v>1079.3900000000001</v>
      </c>
      <c r="E220">
        <v>1.59355</v>
      </c>
      <c r="F220">
        <v>0.17824999999999999</v>
      </c>
      <c r="G220">
        <v>0.37365999999999999</v>
      </c>
      <c r="H220" t="s">
        <v>850</v>
      </c>
      <c r="I220" t="s">
        <v>851</v>
      </c>
    </row>
    <row r="221" spans="1:9">
      <c r="A221" t="s">
        <v>852</v>
      </c>
      <c r="B221" t="s">
        <v>853</v>
      </c>
      <c r="C221">
        <v>294.22899999999998</v>
      </c>
      <c r="D221">
        <v>184.80600000000001</v>
      </c>
      <c r="E221">
        <v>1.59209</v>
      </c>
      <c r="F221">
        <v>0.22767000000000001</v>
      </c>
      <c r="G221">
        <v>0.28954999999999997</v>
      </c>
      <c r="H221" t="s">
        <v>854</v>
      </c>
      <c r="I221" t="s">
        <v>855</v>
      </c>
    </row>
    <row r="222" spans="1:9">
      <c r="A222" t="s">
        <v>856</v>
      </c>
      <c r="B222" t="s">
        <v>857</v>
      </c>
      <c r="C222">
        <v>320.26400000000001</v>
      </c>
      <c r="D222">
        <v>201.36699999999999</v>
      </c>
      <c r="E222">
        <v>1.5904499999999999</v>
      </c>
      <c r="F222">
        <v>0.178503</v>
      </c>
      <c r="G222">
        <v>0.24299799999999999</v>
      </c>
      <c r="H222" t="s">
        <v>858</v>
      </c>
      <c r="I222" t="s">
        <v>859</v>
      </c>
    </row>
    <row r="223" spans="1:9">
      <c r="A223" t="s">
        <v>860</v>
      </c>
      <c r="B223" t="s">
        <v>861</v>
      </c>
      <c r="C223">
        <v>76.454899999999995</v>
      </c>
      <c r="D223">
        <v>48.076700000000002</v>
      </c>
      <c r="E223">
        <v>1.5902700000000001</v>
      </c>
      <c r="F223">
        <v>0.12309</v>
      </c>
      <c r="G223">
        <v>0.466055</v>
      </c>
      <c r="H223" t="s">
        <v>862</v>
      </c>
    </row>
    <row r="224" spans="1:9">
      <c r="A224" t="s">
        <v>863</v>
      </c>
      <c r="B224" t="s">
        <v>864</v>
      </c>
      <c r="C224">
        <v>94.007000000000005</v>
      </c>
      <c r="D224">
        <v>59.132199999999997</v>
      </c>
      <c r="E224">
        <v>1.58978</v>
      </c>
      <c r="F224">
        <v>0.44666499999999998</v>
      </c>
      <c r="G224">
        <v>0.18868799999999999</v>
      </c>
      <c r="H224" t="s">
        <v>119</v>
      </c>
      <c r="I224" t="s">
        <v>865</v>
      </c>
    </row>
    <row r="225" spans="1:9">
      <c r="A225" t="s">
        <v>866</v>
      </c>
      <c r="B225" t="s">
        <v>867</v>
      </c>
      <c r="C225">
        <v>621.21199999999999</v>
      </c>
      <c r="D225">
        <v>390.81099999999998</v>
      </c>
      <c r="E225">
        <v>1.58954</v>
      </c>
      <c r="F225">
        <v>0.40775299999999998</v>
      </c>
      <c r="G225">
        <v>0.38973000000000002</v>
      </c>
      <c r="H225" t="s">
        <v>868</v>
      </c>
      <c r="I225" t="s">
        <v>869</v>
      </c>
    </row>
    <row r="226" spans="1:9">
      <c r="A226" t="s">
        <v>870</v>
      </c>
      <c r="B226" t="s">
        <v>871</v>
      </c>
      <c r="C226">
        <v>171.02199999999999</v>
      </c>
      <c r="D226">
        <v>107.65900000000001</v>
      </c>
      <c r="E226">
        <v>1.58856</v>
      </c>
      <c r="F226">
        <v>0.25382500000000002</v>
      </c>
      <c r="G226">
        <v>8.5206400000000002E-2</v>
      </c>
      <c r="H226" t="s">
        <v>872</v>
      </c>
      <c r="I226" t="s">
        <v>873</v>
      </c>
    </row>
    <row r="227" spans="1:9">
      <c r="A227" t="s">
        <v>874</v>
      </c>
      <c r="B227" t="s">
        <v>875</v>
      </c>
      <c r="C227">
        <v>213.54400000000001</v>
      </c>
      <c r="D227">
        <v>134.65299999999999</v>
      </c>
      <c r="E227">
        <v>1.58588</v>
      </c>
      <c r="F227">
        <v>0.27542899999999998</v>
      </c>
      <c r="G227">
        <v>0.49571900000000002</v>
      </c>
      <c r="H227" t="s">
        <v>876</v>
      </c>
      <c r="I227" t="s">
        <v>877</v>
      </c>
    </row>
    <row r="228" spans="1:9">
      <c r="A228" t="s">
        <v>878</v>
      </c>
      <c r="B228" t="s">
        <v>879</v>
      </c>
      <c r="C228">
        <v>2397.85</v>
      </c>
      <c r="D228">
        <v>1512.25</v>
      </c>
      <c r="E228">
        <v>1.58562</v>
      </c>
      <c r="F228">
        <v>0.17430100000000001</v>
      </c>
      <c r="G228">
        <v>0.26144600000000001</v>
      </c>
      <c r="H228" t="s">
        <v>880</v>
      </c>
      <c r="I228" t="s">
        <v>881</v>
      </c>
    </row>
    <row r="229" spans="1:9">
      <c r="A229" t="s">
        <v>882</v>
      </c>
      <c r="B229" t="s">
        <v>883</v>
      </c>
      <c r="C229">
        <v>102.57599999999999</v>
      </c>
      <c r="D229">
        <v>64.703599999999994</v>
      </c>
      <c r="E229">
        <v>1.5853200000000001</v>
      </c>
      <c r="F229">
        <v>0.49750899999999998</v>
      </c>
      <c r="G229">
        <v>0.107584</v>
      </c>
      <c r="H229" t="s">
        <v>744</v>
      </c>
      <c r="I229" t="s">
        <v>884</v>
      </c>
    </row>
    <row r="230" spans="1:9">
      <c r="A230" t="s">
        <v>885</v>
      </c>
      <c r="B230" t="s">
        <v>886</v>
      </c>
      <c r="C230">
        <v>1193.33</v>
      </c>
      <c r="D230">
        <v>752.84100000000001</v>
      </c>
      <c r="E230">
        <v>1.58511</v>
      </c>
      <c r="F230">
        <v>9.0360499999999996E-2</v>
      </c>
      <c r="G230">
        <v>0.16800200000000001</v>
      </c>
      <c r="H230" t="s">
        <v>887</v>
      </c>
      <c r="I230" t="s">
        <v>888</v>
      </c>
    </row>
    <row r="231" spans="1:9">
      <c r="A231" t="s">
        <v>889</v>
      </c>
      <c r="B231" t="s">
        <v>890</v>
      </c>
      <c r="C231">
        <v>3429.29</v>
      </c>
      <c r="D231">
        <v>2164.36</v>
      </c>
      <c r="E231">
        <v>1.5844400000000001</v>
      </c>
      <c r="F231">
        <v>0.167712</v>
      </c>
      <c r="G231">
        <v>0.20168800000000001</v>
      </c>
      <c r="H231" t="s">
        <v>766</v>
      </c>
      <c r="I231" t="s">
        <v>891</v>
      </c>
    </row>
    <row r="232" spans="1:9">
      <c r="A232" t="s">
        <v>892</v>
      </c>
      <c r="B232" t="s">
        <v>893</v>
      </c>
      <c r="C232">
        <v>6897.75</v>
      </c>
      <c r="D232">
        <v>4359.37</v>
      </c>
      <c r="E232">
        <v>1.5822799999999999</v>
      </c>
      <c r="F232">
        <v>0.34152900000000003</v>
      </c>
      <c r="G232">
        <v>0.17515800000000001</v>
      </c>
      <c r="H232" t="s">
        <v>894</v>
      </c>
    </row>
    <row r="233" spans="1:9">
      <c r="A233" t="s">
        <v>895</v>
      </c>
      <c r="B233" t="s">
        <v>896</v>
      </c>
      <c r="C233">
        <v>227.44200000000001</v>
      </c>
      <c r="D233">
        <v>144.02799999999999</v>
      </c>
      <c r="E233">
        <v>1.5791500000000001</v>
      </c>
      <c r="F233">
        <v>0.18145500000000001</v>
      </c>
      <c r="G233">
        <v>8.2101300000000002E-2</v>
      </c>
      <c r="H233" t="s">
        <v>897</v>
      </c>
      <c r="I233" t="s">
        <v>898</v>
      </c>
    </row>
    <row r="234" spans="1:9">
      <c r="A234" t="s">
        <v>899</v>
      </c>
      <c r="B234" t="s">
        <v>900</v>
      </c>
      <c r="C234">
        <v>727.12400000000002</v>
      </c>
      <c r="D234">
        <v>461.01</v>
      </c>
      <c r="E234">
        <v>1.57724</v>
      </c>
      <c r="F234">
        <v>0.144286</v>
      </c>
      <c r="G234">
        <v>0.239014</v>
      </c>
      <c r="H234" t="s">
        <v>901</v>
      </c>
      <c r="I234" t="s">
        <v>902</v>
      </c>
    </row>
    <row r="235" spans="1:9">
      <c r="A235" t="s">
        <v>903</v>
      </c>
      <c r="B235" t="s">
        <v>904</v>
      </c>
      <c r="C235">
        <v>256.21600000000001</v>
      </c>
      <c r="D235">
        <v>162.583</v>
      </c>
      <c r="E235">
        <v>1.5759000000000001</v>
      </c>
      <c r="F235">
        <v>0.37616500000000003</v>
      </c>
      <c r="G235">
        <v>0.41922100000000001</v>
      </c>
      <c r="H235" t="s">
        <v>905</v>
      </c>
      <c r="I235" t="s">
        <v>906</v>
      </c>
    </row>
    <row r="236" spans="1:9">
      <c r="A236" t="s">
        <v>907</v>
      </c>
      <c r="B236" t="s">
        <v>908</v>
      </c>
      <c r="C236">
        <v>454.61200000000002</v>
      </c>
      <c r="D236">
        <v>288.66000000000003</v>
      </c>
      <c r="E236">
        <v>1.57491</v>
      </c>
      <c r="F236">
        <v>0.110556</v>
      </c>
      <c r="G236">
        <v>0.27914499999999998</v>
      </c>
      <c r="H236" t="s">
        <v>909</v>
      </c>
      <c r="I236" t="s">
        <v>910</v>
      </c>
    </row>
    <row r="237" spans="1:9">
      <c r="A237" t="s">
        <v>911</v>
      </c>
      <c r="B237" t="s">
        <v>690</v>
      </c>
      <c r="C237">
        <v>376.84199999999998</v>
      </c>
      <c r="D237">
        <v>239.63200000000001</v>
      </c>
      <c r="E237">
        <v>1.5725899999999999</v>
      </c>
      <c r="F237">
        <v>0.43323200000000001</v>
      </c>
      <c r="G237">
        <v>0.49264200000000002</v>
      </c>
      <c r="H237" t="s">
        <v>217</v>
      </c>
      <c r="I237" t="s">
        <v>912</v>
      </c>
    </row>
    <row r="238" spans="1:9">
      <c r="A238" t="s">
        <v>913</v>
      </c>
      <c r="B238" t="s">
        <v>914</v>
      </c>
      <c r="C238">
        <v>7404.08</v>
      </c>
      <c r="D238">
        <v>4709.5200000000004</v>
      </c>
      <c r="E238">
        <v>1.5721499999999999</v>
      </c>
      <c r="F238">
        <v>0.45436700000000002</v>
      </c>
      <c r="G238">
        <v>0.49088700000000002</v>
      </c>
      <c r="H238" t="s">
        <v>915</v>
      </c>
      <c r="I238" t="s">
        <v>916</v>
      </c>
    </row>
    <row r="239" spans="1:9">
      <c r="A239" t="s">
        <v>917</v>
      </c>
      <c r="B239" t="s">
        <v>918</v>
      </c>
      <c r="C239">
        <v>163.02600000000001</v>
      </c>
      <c r="D239">
        <v>103.705</v>
      </c>
      <c r="E239">
        <v>1.57202</v>
      </c>
      <c r="F239">
        <v>0.29453699999999999</v>
      </c>
      <c r="G239">
        <v>9.1485399999999995E-2</v>
      </c>
      <c r="H239" t="s">
        <v>919</v>
      </c>
    </row>
    <row r="240" spans="1:9">
      <c r="A240" t="s">
        <v>920</v>
      </c>
      <c r="B240" t="s">
        <v>921</v>
      </c>
      <c r="C240">
        <v>462.565</v>
      </c>
      <c r="D240">
        <v>294.3</v>
      </c>
      <c r="E240">
        <v>1.57175</v>
      </c>
      <c r="F240">
        <v>0.108811</v>
      </c>
      <c r="G240">
        <v>0.27343400000000001</v>
      </c>
      <c r="H240" t="s">
        <v>922</v>
      </c>
      <c r="I240" t="s">
        <v>923</v>
      </c>
    </row>
    <row r="241" spans="1:9">
      <c r="A241" t="s">
        <v>924</v>
      </c>
      <c r="B241" t="s">
        <v>925</v>
      </c>
      <c r="C241">
        <v>500.51799999999997</v>
      </c>
      <c r="D241">
        <v>318.57100000000003</v>
      </c>
      <c r="E241">
        <v>1.57114</v>
      </c>
      <c r="F241">
        <v>0.21854699999999999</v>
      </c>
      <c r="G241">
        <v>0.28184599999999999</v>
      </c>
      <c r="H241" t="s">
        <v>926</v>
      </c>
      <c r="I241" t="s">
        <v>927</v>
      </c>
    </row>
    <row r="242" spans="1:9">
      <c r="A242" t="s">
        <v>928</v>
      </c>
      <c r="B242" t="s">
        <v>929</v>
      </c>
      <c r="C242">
        <v>3601.18</v>
      </c>
      <c r="D242">
        <v>2296.5300000000002</v>
      </c>
      <c r="E242">
        <v>1.56809</v>
      </c>
      <c r="F242">
        <v>0.39615800000000001</v>
      </c>
      <c r="G242">
        <v>0.37606699999999998</v>
      </c>
      <c r="H242" t="s">
        <v>930</v>
      </c>
      <c r="I242" t="s">
        <v>931</v>
      </c>
    </row>
    <row r="243" spans="1:9">
      <c r="A243" t="s">
        <v>932</v>
      </c>
      <c r="B243" t="s">
        <v>933</v>
      </c>
      <c r="C243">
        <v>313.58199999999999</v>
      </c>
      <c r="D243">
        <v>200.053</v>
      </c>
      <c r="E243">
        <v>1.56749</v>
      </c>
      <c r="F243">
        <v>0.441112</v>
      </c>
      <c r="G243">
        <v>0.123442</v>
      </c>
      <c r="H243" t="s">
        <v>934</v>
      </c>
      <c r="I243" t="s">
        <v>935</v>
      </c>
    </row>
    <row r="244" spans="1:9">
      <c r="A244" t="s">
        <v>936</v>
      </c>
      <c r="B244" t="s">
        <v>937</v>
      </c>
      <c r="C244">
        <v>435.964</v>
      </c>
      <c r="D244">
        <v>278.30599999999998</v>
      </c>
      <c r="E244">
        <v>1.5664899999999999</v>
      </c>
      <c r="F244">
        <v>0.16217999999999999</v>
      </c>
      <c r="G244">
        <v>0.195462</v>
      </c>
      <c r="H244" t="s">
        <v>938</v>
      </c>
      <c r="I244" t="s">
        <v>939</v>
      </c>
    </row>
    <row r="245" spans="1:9">
      <c r="A245" t="s">
        <v>940</v>
      </c>
      <c r="B245" t="s">
        <v>941</v>
      </c>
      <c r="C245">
        <v>226.94499999999999</v>
      </c>
      <c r="D245">
        <v>145.01599999999999</v>
      </c>
      <c r="E245">
        <v>1.56497</v>
      </c>
      <c r="F245">
        <v>0.20097499999999999</v>
      </c>
      <c r="G245">
        <v>0.33306000000000002</v>
      </c>
      <c r="H245" t="s">
        <v>942</v>
      </c>
      <c r="I245" t="s">
        <v>943</v>
      </c>
    </row>
    <row r="246" spans="1:9">
      <c r="A246" t="s">
        <v>944</v>
      </c>
      <c r="B246" t="s">
        <v>945</v>
      </c>
      <c r="C246">
        <v>10634.8</v>
      </c>
      <c r="D246">
        <v>6799.95</v>
      </c>
      <c r="E246">
        <v>1.56396</v>
      </c>
      <c r="F246">
        <v>0.135464</v>
      </c>
      <c r="G246">
        <v>7.2792700000000002E-2</v>
      </c>
      <c r="H246" t="s">
        <v>946</v>
      </c>
      <c r="I246" t="s">
        <v>947</v>
      </c>
    </row>
    <row r="247" spans="1:9">
      <c r="A247" t="s">
        <v>948</v>
      </c>
      <c r="B247" t="s">
        <v>949</v>
      </c>
      <c r="C247">
        <v>238.43899999999999</v>
      </c>
      <c r="D247">
        <v>152.547</v>
      </c>
      <c r="E247">
        <v>1.5630599999999999</v>
      </c>
      <c r="F247">
        <v>0.35150999999999999</v>
      </c>
      <c r="G247">
        <v>0.223275</v>
      </c>
      <c r="H247" t="s">
        <v>950</v>
      </c>
      <c r="I247" t="s">
        <v>951</v>
      </c>
    </row>
    <row r="248" spans="1:9">
      <c r="A248" t="s">
        <v>952</v>
      </c>
      <c r="B248" t="s">
        <v>953</v>
      </c>
      <c r="C248">
        <v>170.416</v>
      </c>
      <c r="D248">
        <v>109.039</v>
      </c>
      <c r="E248">
        <v>1.56288</v>
      </c>
      <c r="F248">
        <v>0.28880699999999998</v>
      </c>
      <c r="G248">
        <v>0.16258800000000001</v>
      </c>
      <c r="H248" t="s">
        <v>954</v>
      </c>
    </row>
    <row r="249" spans="1:9">
      <c r="A249" t="s">
        <v>955</v>
      </c>
      <c r="B249" t="s">
        <v>956</v>
      </c>
      <c r="C249">
        <v>117.71899999999999</v>
      </c>
      <c r="D249">
        <v>75.331599999999995</v>
      </c>
      <c r="E249">
        <v>1.5626800000000001</v>
      </c>
      <c r="F249">
        <v>0.116892</v>
      </c>
      <c r="G249">
        <v>1.5944300000000002E-2</v>
      </c>
      <c r="H249" t="s">
        <v>957</v>
      </c>
      <c r="I249" t="s">
        <v>958</v>
      </c>
    </row>
    <row r="250" spans="1:9">
      <c r="A250" t="s">
        <v>959</v>
      </c>
      <c r="B250" t="s">
        <v>960</v>
      </c>
      <c r="C250">
        <v>116.508</v>
      </c>
      <c r="D250">
        <v>74.61</v>
      </c>
      <c r="E250">
        <v>1.5615600000000001</v>
      </c>
      <c r="F250">
        <v>0.28131899999999999</v>
      </c>
      <c r="G250">
        <v>0.24149100000000001</v>
      </c>
      <c r="H250" t="s">
        <v>961</v>
      </c>
      <c r="I250" t="s">
        <v>962</v>
      </c>
    </row>
    <row r="251" spans="1:9">
      <c r="A251" t="s">
        <v>963</v>
      </c>
      <c r="B251" t="s">
        <v>964</v>
      </c>
      <c r="C251">
        <v>385.38200000000001</v>
      </c>
      <c r="D251">
        <v>246.84100000000001</v>
      </c>
      <c r="E251">
        <v>1.56125</v>
      </c>
      <c r="F251">
        <v>0.170017</v>
      </c>
      <c r="G251">
        <v>0.23131399999999999</v>
      </c>
      <c r="H251" t="s">
        <v>965</v>
      </c>
      <c r="I251" t="s">
        <v>966</v>
      </c>
    </row>
    <row r="252" spans="1:9">
      <c r="A252" t="s">
        <v>967</v>
      </c>
      <c r="B252" t="s">
        <v>968</v>
      </c>
      <c r="C252">
        <v>7020.6</v>
      </c>
      <c r="D252">
        <v>4496.99</v>
      </c>
      <c r="E252">
        <v>1.56118</v>
      </c>
      <c r="F252">
        <v>0.294686</v>
      </c>
      <c r="G252">
        <v>0.215943</v>
      </c>
      <c r="H252" t="s">
        <v>969</v>
      </c>
      <c r="I252" t="s">
        <v>970</v>
      </c>
    </row>
    <row r="253" spans="1:9">
      <c r="A253" t="s">
        <v>971</v>
      </c>
      <c r="B253" t="s">
        <v>972</v>
      </c>
      <c r="C253">
        <v>3611.08</v>
      </c>
      <c r="D253">
        <v>2313.0700000000002</v>
      </c>
      <c r="E253">
        <v>1.5611699999999999</v>
      </c>
      <c r="F253">
        <v>0.284134</v>
      </c>
      <c r="G253">
        <v>0.46821200000000002</v>
      </c>
      <c r="H253" t="s">
        <v>973</v>
      </c>
      <c r="I253" t="s">
        <v>974</v>
      </c>
    </row>
    <row r="254" spans="1:9">
      <c r="A254" t="s">
        <v>975</v>
      </c>
      <c r="B254" t="s">
        <v>976</v>
      </c>
      <c r="C254">
        <v>749.24099999999999</v>
      </c>
      <c r="D254">
        <v>479.99799999999999</v>
      </c>
      <c r="E254">
        <v>1.5609299999999999</v>
      </c>
      <c r="F254">
        <v>0.36315500000000001</v>
      </c>
      <c r="G254">
        <v>0.29321799999999998</v>
      </c>
      <c r="H254" t="s">
        <v>977</v>
      </c>
      <c r="I254" t="s">
        <v>978</v>
      </c>
    </row>
    <row r="255" spans="1:9">
      <c r="A255" t="s">
        <v>979</v>
      </c>
      <c r="B255" t="s">
        <v>980</v>
      </c>
      <c r="C255">
        <v>187.33199999999999</v>
      </c>
      <c r="D255">
        <v>120.06100000000001</v>
      </c>
      <c r="E255">
        <v>1.5603</v>
      </c>
      <c r="F255">
        <v>0.30176700000000001</v>
      </c>
      <c r="G255">
        <v>0.32106000000000001</v>
      </c>
      <c r="H255" t="s">
        <v>981</v>
      </c>
      <c r="I255" t="s">
        <v>982</v>
      </c>
    </row>
    <row r="256" spans="1:9">
      <c r="A256" t="s">
        <v>983</v>
      </c>
      <c r="B256" t="s">
        <v>984</v>
      </c>
      <c r="C256">
        <v>2449.8000000000002</v>
      </c>
      <c r="D256">
        <v>1570.95</v>
      </c>
      <c r="E256">
        <v>1.5594399999999999</v>
      </c>
      <c r="F256">
        <v>0.12767800000000001</v>
      </c>
      <c r="G256">
        <v>0.19051899999999999</v>
      </c>
      <c r="H256" t="s">
        <v>985</v>
      </c>
      <c r="I256" t="s">
        <v>986</v>
      </c>
    </row>
    <row r="257" spans="1:9">
      <c r="A257" t="s">
        <v>987</v>
      </c>
      <c r="B257" t="s">
        <v>988</v>
      </c>
      <c r="C257">
        <v>88.873699999999999</v>
      </c>
      <c r="D257">
        <v>57.013100000000001</v>
      </c>
      <c r="E257">
        <v>1.5588299999999999</v>
      </c>
      <c r="F257">
        <v>0.389268</v>
      </c>
      <c r="G257">
        <v>0.23832</v>
      </c>
      <c r="H257" t="s">
        <v>989</v>
      </c>
      <c r="I257" t="s">
        <v>990</v>
      </c>
    </row>
    <row r="258" spans="1:9">
      <c r="A258" t="s">
        <v>991</v>
      </c>
      <c r="B258" t="s">
        <v>992</v>
      </c>
      <c r="C258">
        <v>967.49099999999999</v>
      </c>
      <c r="D258">
        <v>622.36599999999999</v>
      </c>
      <c r="E258">
        <v>1.55454</v>
      </c>
      <c r="F258">
        <v>0.47075800000000001</v>
      </c>
      <c r="G258">
        <v>0.225831</v>
      </c>
      <c r="H258" t="s">
        <v>993</v>
      </c>
      <c r="I258" t="s">
        <v>994</v>
      </c>
    </row>
    <row r="259" spans="1:9">
      <c r="A259" t="s">
        <v>995</v>
      </c>
      <c r="B259" t="s">
        <v>996</v>
      </c>
      <c r="C259">
        <v>720.70600000000002</v>
      </c>
      <c r="D259">
        <v>463.767</v>
      </c>
      <c r="E259">
        <v>1.55403</v>
      </c>
      <c r="F259">
        <v>0.33096900000000001</v>
      </c>
      <c r="G259">
        <v>0.19445799999999999</v>
      </c>
      <c r="H259" t="s">
        <v>997</v>
      </c>
      <c r="I259" t="s">
        <v>998</v>
      </c>
    </row>
    <row r="260" spans="1:9">
      <c r="A260" t="s">
        <v>999</v>
      </c>
      <c r="B260" t="s">
        <v>1000</v>
      </c>
      <c r="C260">
        <v>125.759</v>
      </c>
      <c r="D260">
        <v>80.932500000000005</v>
      </c>
      <c r="E260">
        <v>1.5538700000000001</v>
      </c>
      <c r="F260">
        <v>0.34646900000000003</v>
      </c>
      <c r="G260">
        <v>0.155251</v>
      </c>
      <c r="H260" t="s">
        <v>71</v>
      </c>
      <c r="I260" t="s">
        <v>1001</v>
      </c>
    </row>
    <row r="261" spans="1:9">
      <c r="A261" t="s">
        <v>1002</v>
      </c>
      <c r="B261" t="s">
        <v>1003</v>
      </c>
      <c r="C261">
        <v>3674.5</v>
      </c>
      <c r="D261">
        <v>2370.41</v>
      </c>
      <c r="E261">
        <v>1.55016</v>
      </c>
      <c r="F261">
        <v>0.36457699999999998</v>
      </c>
      <c r="G261">
        <v>0.31730900000000001</v>
      </c>
      <c r="H261" t="s">
        <v>1004</v>
      </c>
      <c r="I261" t="s">
        <v>1005</v>
      </c>
    </row>
    <row r="262" spans="1:9">
      <c r="A262" t="s">
        <v>1006</v>
      </c>
      <c r="B262" t="s">
        <v>1007</v>
      </c>
      <c r="C262">
        <v>1428.31</v>
      </c>
      <c r="D262">
        <v>922.00800000000004</v>
      </c>
      <c r="E262">
        <v>1.5491200000000001</v>
      </c>
      <c r="F262">
        <v>0.203629</v>
      </c>
      <c r="G262">
        <v>0.284549</v>
      </c>
      <c r="H262" t="s">
        <v>1008</v>
      </c>
      <c r="I262" t="s">
        <v>869</v>
      </c>
    </row>
    <row r="263" spans="1:9">
      <c r="A263" t="s">
        <v>1009</v>
      </c>
      <c r="B263" t="s">
        <v>1010</v>
      </c>
      <c r="C263">
        <v>18514.2</v>
      </c>
      <c r="D263">
        <v>11951.7</v>
      </c>
      <c r="E263">
        <v>1.5490900000000001</v>
      </c>
      <c r="F263">
        <v>0.12578600000000001</v>
      </c>
      <c r="G263">
        <v>8.3260299999999995E-2</v>
      </c>
      <c r="H263" t="s">
        <v>260</v>
      </c>
      <c r="I263" t="s">
        <v>1011</v>
      </c>
    </row>
    <row r="264" spans="1:9">
      <c r="A264" t="s">
        <v>1012</v>
      </c>
      <c r="B264" t="s">
        <v>1013</v>
      </c>
      <c r="C264">
        <v>2857.84</v>
      </c>
      <c r="D264">
        <v>1845.5</v>
      </c>
      <c r="E264">
        <v>1.54854</v>
      </c>
      <c r="F264">
        <v>0.155447</v>
      </c>
      <c r="G264">
        <v>0.119144</v>
      </c>
      <c r="H264" t="s">
        <v>1014</v>
      </c>
      <c r="I264" t="s">
        <v>1015</v>
      </c>
    </row>
    <row r="265" spans="1:9">
      <c r="A265" t="s">
        <v>1016</v>
      </c>
      <c r="B265" t="s">
        <v>1017</v>
      </c>
      <c r="C265">
        <v>817.23699999999997</v>
      </c>
      <c r="D265">
        <v>527.77099999999996</v>
      </c>
      <c r="E265">
        <v>1.54847</v>
      </c>
      <c r="F265">
        <v>0.23544000000000001</v>
      </c>
      <c r="G265">
        <v>7.14167E-2</v>
      </c>
      <c r="H265" t="s">
        <v>1018</v>
      </c>
      <c r="I265" t="s">
        <v>1019</v>
      </c>
    </row>
    <row r="266" spans="1:9">
      <c r="A266" t="s">
        <v>1020</v>
      </c>
      <c r="B266" t="s">
        <v>1021</v>
      </c>
      <c r="C266">
        <v>442.79399999999998</v>
      </c>
      <c r="D266">
        <v>285.96899999999999</v>
      </c>
      <c r="E266">
        <v>1.5484</v>
      </c>
      <c r="F266">
        <v>0.23857900000000001</v>
      </c>
      <c r="G266">
        <v>0.24010999999999999</v>
      </c>
      <c r="H266" t="s">
        <v>1022</v>
      </c>
      <c r="I266" t="s">
        <v>1023</v>
      </c>
    </row>
    <row r="267" spans="1:9">
      <c r="A267" t="s">
        <v>1024</v>
      </c>
      <c r="B267" t="s">
        <v>1025</v>
      </c>
      <c r="C267">
        <v>447.54899999999998</v>
      </c>
      <c r="D267">
        <v>289.09399999999999</v>
      </c>
      <c r="E267">
        <v>1.5481100000000001</v>
      </c>
      <c r="F267">
        <v>0.329766</v>
      </c>
      <c r="G267">
        <v>0.20944299999999999</v>
      </c>
      <c r="H267" t="s">
        <v>1026</v>
      </c>
      <c r="I267" t="s">
        <v>1027</v>
      </c>
    </row>
    <row r="268" spans="1:9">
      <c r="A268" t="s">
        <v>1028</v>
      </c>
      <c r="B268" t="s">
        <v>1029</v>
      </c>
      <c r="C268">
        <v>817.71100000000001</v>
      </c>
      <c r="D268">
        <v>528.52200000000005</v>
      </c>
      <c r="E268">
        <v>1.5471699999999999</v>
      </c>
      <c r="F268">
        <v>0.36512899999999998</v>
      </c>
      <c r="G268">
        <v>0.35677500000000001</v>
      </c>
      <c r="H268" t="s">
        <v>1030</v>
      </c>
      <c r="I268" t="s">
        <v>1031</v>
      </c>
    </row>
    <row r="269" spans="1:9">
      <c r="A269" t="s">
        <v>1032</v>
      </c>
      <c r="B269" t="s">
        <v>1033</v>
      </c>
      <c r="C269">
        <v>1612.88</v>
      </c>
      <c r="D269">
        <v>1042.69</v>
      </c>
      <c r="E269">
        <v>1.5468500000000001</v>
      </c>
      <c r="F269">
        <v>0.28677799999999998</v>
      </c>
      <c r="G269">
        <v>0.338173</v>
      </c>
      <c r="H269" t="s">
        <v>1034</v>
      </c>
      <c r="I269" t="s">
        <v>1035</v>
      </c>
    </row>
    <row r="270" spans="1:9">
      <c r="A270" t="s">
        <v>1036</v>
      </c>
      <c r="B270" t="s">
        <v>719</v>
      </c>
      <c r="C270">
        <v>790.78200000000004</v>
      </c>
      <c r="D270">
        <v>511.50200000000001</v>
      </c>
      <c r="E270">
        <v>1.546</v>
      </c>
      <c r="F270">
        <v>0.12676799999999999</v>
      </c>
      <c r="G270">
        <v>0.416626</v>
      </c>
      <c r="H270" t="s">
        <v>720</v>
      </c>
      <c r="I270" t="s">
        <v>1037</v>
      </c>
    </row>
    <row r="271" spans="1:9">
      <c r="A271" t="s">
        <v>1038</v>
      </c>
      <c r="B271" t="s">
        <v>1039</v>
      </c>
      <c r="C271">
        <v>465.33300000000003</v>
      </c>
      <c r="D271">
        <v>301.64</v>
      </c>
      <c r="E271">
        <v>1.5426800000000001</v>
      </c>
      <c r="F271">
        <v>0.35018500000000002</v>
      </c>
      <c r="G271">
        <v>0.39160400000000001</v>
      </c>
      <c r="H271" t="s">
        <v>1040</v>
      </c>
      <c r="I271" t="s">
        <v>1041</v>
      </c>
    </row>
    <row r="272" spans="1:9">
      <c r="A272" t="s">
        <v>1042</v>
      </c>
      <c r="B272" t="s">
        <v>1043</v>
      </c>
      <c r="C272">
        <v>406.887</v>
      </c>
      <c r="D272">
        <v>263.90199999999999</v>
      </c>
      <c r="E272">
        <v>1.5418099999999999</v>
      </c>
      <c r="F272">
        <v>0.35584399999999999</v>
      </c>
      <c r="G272">
        <v>0.15070800000000001</v>
      </c>
      <c r="H272" t="s">
        <v>1044</v>
      </c>
      <c r="I272" t="s">
        <v>1045</v>
      </c>
    </row>
    <row r="273" spans="1:9">
      <c r="A273" t="s">
        <v>1046</v>
      </c>
      <c r="B273" t="s">
        <v>1047</v>
      </c>
      <c r="C273">
        <v>111.148</v>
      </c>
      <c r="D273">
        <v>72.104699999999994</v>
      </c>
      <c r="E273">
        <v>1.54149</v>
      </c>
      <c r="F273">
        <v>0.15606</v>
      </c>
      <c r="G273">
        <v>0.28572399999999998</v>
      </c>
      <c r="H273" t="s">
        <v>671</v>
      </c>
    </row>
    <row r="274" spans="1:9">
      <c r="A274" t="s">
        <v>1048</v>
      </c>
      <c r="B274" t="s">
        <v>1049</v>
      </c>
      <c r="C274">
        <v>360.88299999999998</v>
      </c>
      <c r="D274">
        <v>234.25800000000001</v>
      </c>
      <c r="E274">
        <v>1.54054</v>
      </c>
      <c r="F274">
        <v>0.13685800000000001</v>
      </c>
      <c r="G274">
        <v>0.131633</v>
      </c>
      <c r="H274" t="s">
        <v>1050</v>
      </c>
      <c r="I274" t="s">
        <v>1051</v>
      </c>
    </row>
    <row r="275" spans="1:9">
      <c r="A275" t="s">
        <v>1052</v>
      </c>
      <c r="B275" t="s">
        <v>1053</v>
      </c>
      <c r="C275">
        <v>899.88400000000001</v>
      </c>
      <c r="D275">
        <v>585.00699999999995</v>
      </c>
      <c r="E275">
        <v>1.5382499999999999</v>
      </c>
      <c r="F275">
        <v>0.138907</v>
      </c>
      <c r="G275">
        <v>0.26349499999999998</v>
      </c>
      <c r="H275" t="s">
        <v>1054</v>
      </c>
      <c r="I275" t="s">
        <v>1055</v>
      </c>
    </row>
    <row r="276" spans="1:9">
      <c r="A276" t="s">
        <v>1056</v>
      </c>
      <c r="B276" t="s">
        <v>1057</v>
      </c>
      <c r="C276">
        <v>427.83100000000002</v>
      </c>
      <c r="D276">
        <v>278.17500000000001</v>
      </c>
      <c r="E276">
        <v>1.53799</v>
      </c>
      <c r="F276">
        <v>0.344613</v>
      </c>
      <c r="G276">
        <v>0.45769900000000002</v>
      </c>
      <c r="H276" t="s">
        <v>1058</v>
      </c>
      <c r="I276" t="s">
        <v>1059</v>
      </c>
    </row>
    <row r="277" spans="1:9">
      <c r="A277" t="s">
        <v>1060</v>
      </c>
      <c r="B277" t="s">
        <v>1061</v>
      </c>
      <c r="C277">
        <v>832.40099999999995</v>
      </c>
      <c r="D277">
        <v>541.31299999999999</v>
      </c>
      <c r="E277">
        <v>1.5377400000000001</v>
      </c>
      <c r="F277">
        <v>0.26743</v>
      </c>
      <c r="G277">
        <v>0.32180199999999998</v>
      </c>
      <c r="H277" t="s">
        <v>1062</v>
      </c>
      <c r="I277" t="s">
        <v>1063</v>
      </c>
    </row>
    <row r="278" spans="1:9">
      <c r="A278" t="s">
        <v>1064</v>
      </c>
      <c r="B278" t="s">
        <v>1065</v>
      </c>
      <c r="C278">
        <v>998.30700000000002</v>
      </c>
      <c r="D278">
        <v>649.30999999999995</v>
      </c>
      <c r="E278">
        <v>1.53749</v>
      </c>
      <c r="F278">
        <v>0.19272300000000001</v>
      </c>
      <c r="G278">
        <v>0.10090399999999999</v>
      </c>
      <c r="H278" t="s">
        <v>1066</v>
      </c>
    </row>
    <row r="279" spans="1:9">
      <c r="A279" t="s">
        <v>1067</v>
      </c>
      <c r="B279" t="s">
        <v>1068</v>
      </c>
      <c r="C279">
        <v>3160.93</v>
      </c>
      <c r="D279">
        <v>2057.63</v>
      </c>
      <c r="E279">
        <v>1.5362</v>
      </c>
      <c r="F279">
        <v>0.122382</v>
      </c>
      <c r="G279">
        <v>9.7831399999999999E-2</v>
      </c>
      <c r="H279" t="s">
        <v>1069</v>
      </c>
      <c r="I279" t="s">
        <v>1070</v>
      </c>
    </row>
    <row r="280" spans="1:9">
      <c r="A280" t="s">
        <v>1071</v>
      </c>
      <c r="B280" t="s">
        <v>1072</v>
      </c>
      <c r="C280">
        <v>572.54700000000003</v>
      </c>
      <c r="D280">
        <v>373.10399999999998</v>
      </c>
      <c r="E280">
        <v>1.5345500000000001</v>
      </c>
      <c r="F280">
        <v>7.3138400000000006E-2</v>
      </c>
      <c r="G280">
        <v>0.25669500000000001</v>
      </c>
      <c r="H280" t="s">
        <v>1073</v>
      </c>
      <c r="I280" t="s">
        <v>1074</v>
      </c>
    </row>
    <row r="281" spans="1:9">
      <c r="A281" t="s">
        <v>1075</v>
      </c>
      <c r="B281" t="s">
        <v>682</v>
      </c>
      <c r="C281">
        <v>13239.1</v>
      </c>
      <c r="D281">
        <v>8628.7800000000007</v>
      </c>
      <c r="E281">
        <v>1.5343</v>
      </c>
      <c r="F281">
        <v>0.35481800000000002</v>
      </c>
      <c r="G281">
        <v>0.311419</v>
      </c>
      <c r="H281" t="s">
        <v>683</v>
      </c>
      <c r="I281" t="s">
        <v>1076</v>
      </c>
    </row>
    <row r="282" spans="1:9">
      <c r="A282" t="s">
        <v>1077</v>
      </c>
      <c r="B282" t="s">
        <v>1078</v>
      </c>
      <c r="C282">
        <v>544.98900000000003</v>
      </c>
      <c r="D282">
        <v>355.25200000000001</v>
      </c>
      <c r="E282">
        <v>1.53409</v>
      </c>
      <c r="F282">
        <v>0.103781</v>
      </c>
      <c r="G282">
        <v>0.32462600000000003</v>
      </c>
      <c r="H282" t="s">
        <v>1078</v>
      </c>
      <c r="I282" t="s">
        <v>1079</v>
      </c>
    </row>
    <row r="283" spans="1:9">
      <c r="A283" t="s">
        <v>1080</v>
      </c>
      <c r="B283" t="s">
        <v>1081</v>
      </c>
      <c r="C283">
        <v>233.63800000000001</v>
      </c>
      <c r="D283">
        <v>152.345</v>
      </c>
      <c r="E283">
        <v>1.53362</v>
      </c>
      <c r="F283">
        <v>0.44500299999999998</v>
      </c>
      <c r="G283">
        <v>0.340007</v>
      </c>
      <c r="H283" t="s">
        <v>1082</v>
      </c>
      <c r="I283" t="s">
        <v>1083</v>
      </c>
    </row>
    <row r="284" spans="1:9">
      <c r="A284" t="s">
        <v>1084</v>
      </c>
      <c r="B284" t="s">
        <v>1085</v>
      </c>
      <c r="C284">
        <v>380.69299999999998</v>
      </c>
      <c r="D284">
        <v>248.255</v>
      </c>
      <c r="E284">
        <v>1.53348</v>
      </c>
      <c r="F284">
        <v>8.2980999999999999E-2</v>
      </c>
      <c r="G284">
        <v>0.33920800000000001</v>
      </c>
      <c r="H284" t="s">
        <v>1086</v>
      </c>
      <c r="I284" t="s">
        <v>1087</v>
      </c>
    </row>
    <row r="285" spans="1:9">
      <c r="A285" t="s">
        <v>1088</v>
      </c>
      <c r="B285" t="s">
        <v>1089</v>
      </c>
      <c r="C285">
        <v>206.07499999999999</v>
      </c>
      <c r="D285">
        <v>134.46199999999999</v>
      </c>
      <c r="E285">
        <v>1.5325899999999999</v>
      </c>
      <c r="F285">
        <v>0.168574</v>
      </c>
      <c r="G285">
        <v>6.9778999999999994E-2</v>
      </c>
      <c r="H285" t="s">
        <v>1090</v>
      </c>
      <c r="I285" t="s">
        <v>1091</v>
      </c>
    </row>
    <row r="286" spans="1:9">
      <c r="A286" t="s">
        <v>1092</v>
      </c>
      <c r="B286" t="s">
        <v>1093</v>
      </c>
      <c r="C286">
        <v>1275.47</v>
      </c>
      <c r="D286">
        <v>832.24</v>
      </c>
      <c r="E286">
        <v>1.53257</v>
      </c>
      <c r="F286">
        <v>0.47644199999999998</v>
      </c>
      <c r="G286">
        <v>3.4741099999999997E-2</v>
      </c>
      <c r="H286" t="s">
        <v>1094</v>
      </c>
      <c r="I286" t="s">
        <v>1095</v>
      </c>
    </row>
    <row r="287" spans="1:9">
      <c r="A287" t="s">
        <v>1096</v>
      </c>
      <c r="B287" t="s">
        <v>1097</v>
      </c>
      <c r="C287">
        <v>3394.78</v>
      </c>
      <c r="D287">
        <v>2215.13</v>
      </c>
      <c r="E287">
        <v>1.53254</v>
      </c>
      <c r="F287">
        <v>0.18216399999999999</v>
      </c>
      <c r="G287">
        <v>8.9866699999999994E-2</v>
      </c>
      <c r="H287" t="s">
        <v>1098</v>
      </c>
      <c r="I287" t="s">
        <v>1099</v>
      </c>
    </row>
    <row r="288" spans="1:9">
      <c r="A288" t="s">
        <v>1100</v>
      </c>
      <c r="B288" t="s">
        <v>1101</v>
      </c>
      <c r="C288">
        <v>5804.41</v>
      </c>
      <c r="D288">
        <v>3788.54</v>
      </c>
      <c r="E288">
        <v>1.53209</v>
      </c>
      <c r="F288">
        <v>0.28164899999999998</v>
      </c>
      <c r="G288">
        <v>0.47595300000000001</v>
      </c>
      <c r="H288" t="s">
        <v>1102</v>
      </c>
    </row>
    <row r="289" spans="1:9">
      <c r="A289" t="s">
        <v>1103</v>
      </c>
      <c r="B289" t="s">
        <v>1104</v>
      </c>
      <c r="C289">
        <v>292.887</v>
      </c>
      <c r="D289">
        <v>191.553</v>
      </c>
      <c r="E289">
        <v>1.52901</v>
      </c>
      <c r="F289">
        <v>0.12509799999999999</v>
      </c>
      <c r="G289">
        <v>0.124429</v>
      </c>
      <c r="H289" t="s">
        <v>1105</v>
      </c>
      <c r="I289" t="s">
        <v>1106</v>
      </c>
    </row>
    <row r="290" spans="1:9">
      <c r="A290" t="s">
        <v>1107</v>
      </c>
      <c r="B290" t="s">
        <v>1108</v>
      </c>
      <c r="C290">
        <v>76.933800000000005</v>
      </c>
      <c r="D290">
        <v>50.320500000000003</v>
      </c>
      <c r="E290">
        <v>1.52887</v>
      </c>
      <c r="F290">
        <v>0.35907800000000001</v>
      </c>
      <c r="G290">
        <v>0.401897</v>
      </c>
      <c r="H290" t="s">
        <v>1109</v>
      </c>
      <c r="I290" t="s">
        <v>1110</v>
      </c>
    </row>
    <row r="291" spans="1:9">
      <c r="A291" t="s">
        <v>1111</v>
      </c>
      <c r="B291" t="s">
        <v>1112</v>
      </c>
      <c r="C291">
        <v>2101.0300000000002</v>
      </c>
      <c r="D291">
        <v>1374.64</v>
      </c>
      <c r="E291">
        <v>1.5284199999999999</v>
      </c>
      <c r="F291">
        <v>0.159835</v>
      </c>
      <c r="G291">
        <v>0.113881</v>
      </c>
      <c r="H291" t="s">
        <v>1113</v>
      </c>
      <c r="I291" t="s">
        <v>1114</v>
      </c>
    </row>
    <row r="292" spans="1:9">
      <c r="A292" t="s">
        <v>1115</v>
      </c>
      <c r="B292" t="s">
        <v>1116</v>
      </c>
      <c r="C292">
        <v>243.56800000000001</v>
      </c>
      <c r="D292">
        <v>159.36799999999999</v>
      </c>
      <c r="E292">
        <v>1.52834</v>
      </c>
      <c r="F292">
        <v>0.37372499999999997</v>
      </c>
      <c r="G292">
        <v>0.109961</v>
      </c>
      <c r="H292" t="s">
        <v>717</v>
      </c>
    </row>
    <row r="293" spans="1:9">
      <c r="A293" t="s">
        <v>1117</v>
      </c>
      <c r="B293" t="s">
        <v>1118</v>
      </c>
      <c r="C293">
        <v>1680.72</v>
      </c>
      <c r="D293">
        <v>1100</v>
      </c>
      <c r="E293">
        <v>1.52793</v>
      </c>
      <c r="F293">
        <v>0.101158</v>
      </c>
      <c r="G293">
        <v>0.16506399999999999</v>
      </c>
      <c r="H293" t="s">
        <v>1119</v>
      </c>
      <c r="I293" t="s">
        <v>1120</v>
      </c>
    </row>
    <row r="294" spans="1:9">
      <c r="A294" t="s">
        <v>1121</v>
      </c>
      <c r="B294" t="s">
        <v>1122</v>
      </c>
      <c r="C294">
        <v>8355.74</v>
      </c>
      <c r="D294">
        <v>5470.46</v>
      </c>
      <c r="E294">
        <v>1.5274300000000001</v>
      </c>
      <c r="F294">
        <v>0.326789</v>
      </c>
      <c r="G294">
        <v>0.25971699999999998</v>
      </c>
      <c r="H294" t="s">
        <v>1123</v>
      </c>
      <c r="I294" t="s">
        <v>1124</v>
      </c>
    </row>
    <row r="295" spans="1:9">
      <c r="A295" t="s">
        <v>1125</v>
      </c>
      <c r="B295" t="s">
        <v>1126</v>
      </c>
      <c r="C295">
        <v>1243.1099999999999</v>
      </c>
      <c r="D295">
        <v>814.01499999999999</v>
      </c>
      <c r="E295">
        <v>1.5271399999999999</v>
      </c>
      <c r="F295">
        <v>0.43027599999999999</v>
      </c>
      <c r="G295">
        <v>0.39550800000000003</v>
      </c>
      <c r="H295" t="s">
        <v>1127</v>
      </c>
      <c r="I295" t="s">
        <v>1128</v>
      </c>
    </row>
    <row r="296" spans="1:9">
      <c r="A296" t="s">
        <v>1129</v>
      </c>
      <c r="B296" t="s">
        <v>1130</v>
      </c>
      <c r="C296">
        <v>798.04200000000003</v>
      </c>
      <c r="D296">
        <v>523.21600000000001</v>
      </c>
      <c r="E296">
        <v>1.5252600000000001</v>
      </c>
      <c r="F296">
        <v>0.30196299999999998</v>
      </c>
      <c r="G296">
        <v>0.47495799999999999</v>
      </c>
      <c r="H296" t="s">
        <v>1131</v>
      </c>
      <c r="I296" t="s">
        <v>1132</v>
      </c>
    </row>
    <row r="297" spans="1:9">
      <c r="A297" t="s">
        <v>1133</v>
      </c>
      <c r="B297" t="s">
        <v>1134</v>
      </c>
      <c r="C297">
        <v>2507.02</v>
      </c>
      <c r="D297">
        <v>1644.07</v>
      </c>
      <c r="E297">
        <v>1.52488</v>
      </c>
      <c r="F297">
        <v>0.305981</v>
      </c>
      <c r="G297">
        <v>0.16794100000000001</v>
      </c>
      <c r="H297" t="s">
        <v>1134</v>
      </c>
      <c r="I297" t="s">
        <v>1135</v>
      </c>
    </row>
    <row r="298" spans="1:9">
      <c r="A298" t="s">
        <v>1136</v>
      </c>
      <c r="B298" t="s">
        <v>1137</v>
      </c>
      <c r="C298">
        <v>70.836600000000004</v>
      </c>
      <c r="D298">
        <v>46.459600000000002</v>
      </c>
      <c r="E298">
        <v>1.5246900000000001</v>
      </c>
      <c r="F298">
        <v>0.14362800000000001</v>
      </c>
      <c r="G298">
        <v>0.124014</v>
      </c>
      <c r="H298" t="s">
        <v>1138</v>
      </c>
      <c r="I298" t="s">
        <v>1139</v>
      </c>
    </row>
    <row r="299" spans="1:9">
      <c r="A299" t="s">
        <v>1140</v>
      </c>
      <c r="B299" t="s">
        <v>1141</v>
      </c>
      <c r="C299">
        <v>210.929</v>
      </c>
      <c r="D299">
        <v>138.36699999999999</v>
      </c>
      <c r="E299">
        <v>1.5244200000000001</v>
      </c>
      <c r="F299">
        <v>0.25170799999999999</v>
      </c>
      <c r="G299">
        <v>0.34236699999999998</v>
      </c>
      <c r="H299" t="s">
        <v>1142</v>
      </c>
      <c r="I299" t="s">
        <v>1143</v>
      </c>
    </row>
    <row r="300" spans="1:9">
      <c r="A300" t="s">
        <v>1144</v>
      </c>
      <c r="B300" t="s">
        <v>690</v>
      </c>
      <c r="C300">
        <v>876.851</v>
      </c>
      <c r="D300">
        <v>575.649</v>
      </c>
      <c r="E300">
        <v>1.5232399999999999</v>
      </c>
      <c r="F300">
        <v>0.135549</v>
      </c>
      <c r="G300">
        <v>7.5872499999999996E-2</v>
      </c>
      <c r="H300" t="s">
        <v>217</v>
      </c>
      <c r="I300" t="s">
        <v>1145</v>
      </c>
    </row>
    <row r="301" spans="1:9">
      <c r="A301" t="s">
        <v>1146</v>
      </c>
      <c r="B301" t="s">
        <v>1147</v>
      </c>
      <c r="C301">
        <v>571.23500000000001</v>
      </c>
      <c r="D301">
        <v>375.1</v>
      </c>
      <c r="E301">
        <v>1.5228900000000001</v>
      </c>
      <c r="F301">
        <v>2.47514E-2</v>
      </c>
      <c r="G301">
        <v>0.339366</v>
      </c>
      <c r="H301" t="s">
        <v>1148</v>
      </c>
      <c r="I301" t="s">
        <v>1149</v>
      </c>
    </row>
    <row r="302" spans="1:9">
      <c r="A302" t="s">
        <v>1150</v>
      </c>
      <c r="B302" t="s">
        <v>1151</v>
      </c>
      <c r="C302">
        <v>850.63099999999997</v>
      </c>
      <c r="D302">
        <v>558.76700000000005</v>
      </c>
      <c r="E302">
        <v>1.52234</v>
      </c>
      <c r="F302">
        <v>0.29059400000000002</v>
      </c>
      <c r="G302">
        <v>0.35192699999999999</v>
      </c>
      <c r="H302" t="s">
        <v>1152</v>
      </c>
      <c r="I302" t="s">
        <v>1153</v>
      </c>
    </row>
    <row r="303" spans="1:9">
      <c r="A303" t="s">
        <v>1154</v>
      </c>
      <c r="B303" t="s">
        <v>1155</v>
      </c>
      <c r="C303">
        <v>177.53899999999999</v>
      </c>
      <c r="D303">
        <v>116.66</v>
      </c>
      <c r="E303">
        <v>1.5218499999999999</v>
      </c>
      <c r="F303">
        <v>0.157224</v>
      </c>
      <c r="G303">
        <v>0.134606</v>
      </c>
      <c r="H303" t="s">
        <v>1156</v>
      </c>
      <c r="I303" t="s">
        <v>1157</v>
      </c>
    </row>
    <row r="304" spans="1:9">
      <c r="A304" t="s">
        <v>1158</v>
      </c>
      <c r="B304" t="s">
        <v>1159</v>
      </c>
      <c r="C304">
        <v>118.404</v>
      </c>
      <c r="D304">
        <v>77.8202</v>
      </c>
      <c r="E304">
        <v>1.5215000000000001</v>
      </c>
      <c r="F304">
        <v>0.17535600000000001</v>
      </c>
      <c r="G304">
        <v>0.12914999999999999</v>
      </c>
      <c r="H304" t="s">
        <v>1160</v>
      </c>
      <c r="I304" t="s">
        <v>1161</v>
      </c>
    </row>
    <row r="305" spans="1:9">
      <c r="A305" t="s">
        <v>1162</v>
      </c>
      <c r="B305" t="s">
        <v>1163</v>
      </c>
      <c r="C305">
        <v>803.55700000000002</v>
      </c>
      <c r="D305">
        <v>528.21699999999998</v>
      </c>
      <c r="E305">
        <v>1.5212600000000001</v>
      </c>
      <c r="F305">
        <v>6.2139399999999997E-2</v>
      </c>
      <c r="G305">
        <v>0.19997400000000001</v>
      </c>
      <c r="H305" t="s">
        <v>1164</v>
      </c>
      <c r="I305" t="s">
        <v>1165</v>
      </c>
    </row>
    <row r="306" spans="1:9">
      <c r="A306" t="s">
        <v>1166</v>
      </c>
      <c r="B306" t="s">
        <v>1167</v>
      </c>
      <c r="C306">
        <v>95486.1</v>
      </c>
      <c r="D306">
        <v>62772.9</v>
      </c>
      <c r="E306">
        <v>1.5211399999999999</v>
      </c>
      <c r="F306">
        <v>0.203545</v>
      </c>
      <c r="G306">
        <v>0.12710099999999999</v>
      </c>
      <c r="H306" t="s">
        <v>1168</v>
      </c>
      <c r="I306" t="s">
        <v>1169</v>
      </c>
    </row>
    <row r="307" spans="1:9">
      <c r="A307" t="s">
        <v>1170</v>
      </c>
      <c r="B307" t="s">
        <v>1171</v>
      </c>
      <c r="C307">
        <v>1606.42</v>
      </c>
      <c r="D307">
        <v>1056.17</v>
      </c>
      <c r="E307">
        <v>1.52098</v>
      </c>
      <c r="F307">
        <v>0.33521899999999999</v>
      </c>
      <c r="G307">
        <v>0.12898299999999999</v>
      </c>
      <c r="H307" t="s">
        <v>1172</v>
      </c>
    </row>
    <row r="308" spans="1:9">
      <c r="A308" t="s">
        <v>1173</v>
      </c>
      <c r="B308" t="s">
        <v>1174</v>
      </c>
      <c r="C308">
        <v>816.65899999999999</v>
      </c>
      <c r="D308">
        <v>537.10799999999995</v>
      </c>
      <c r="E308">
        <v>1.5204800000000001</v>
      </c>
      <c r="F308">
        <v>0.27455099999999999</v>
      </c>
      <c r="G308">
        <v>0.40983900000000001</v>
      </c>
      <c r="H308" t="s">
        <v>1175</v>
      </c>
      <c r="I308" t="s">
        <v>1176</v>
      </c>
    </row>
    <row r="309" spans="1:9">
      <c r="A309" t="s">
        <v>1177</v>
      </c>
      <c r="B309" t="s">
        <v>1178</v>
      </c>
      <c r="C309">
        <v>1326.66</v>
      </c>
      <c r="D309">
        <v>873.09199999999998</v>
      </c>
      <c r="E309">
        <v>1.51949</v>
      </c>
      <c r="F309">
        <v>7.2029599999999999E-2</v>
      </c>
      <c r="G309">
        <v>0.155835</v>
      </c>
      <c r="H309" t="s">
        <v>1179</v>
      </c>
      <c r="I309" t="s">
        <v>1180</v>
      </c>
    </row>
    <row r="310" spans="1:9">
      <c r="A310" t="s">
        <v>1181</v>
      </c>
      <c r="B310" t="s">
        <v>1182</v>
      </c>
      <c r="C310">
        <v>254.55099999999999</v>
      </c>
      <c r="D310">
        <v>167.72200000000001</v>
      </c>
      <c r="E310">
        <v>1.5177</v>
      </c>
      <c r="F310">
        <v>0.43850600000000001</v>
      </c>
      <c r="G310">
        <v>0.22572300000000001</v>
      </c>
      <c r="H310" t="s">
        <v>1183</v>
      </c>
      <c r="I310" t="s">
        <v>1184</v>
      </c>
    </row>
    <row r="311" spans="1:9">
      <c r="A311" t="s">
        <v>1185</v>
      </c>
      <c r="B311" t="s">
        <v>1186</v>
      </c>
      <c r="C311">
        <v>104.559</v>
      </c>
      <c r="D311">
        <v>68.932199999999995</v>
      </c>
      <c r="E311">
        <v>1.51684</v>
      </c>
      <c r="F311">
        <v>0.47386600000000001</v>
      </c>
      <c r="G311">
        <v>0.128661</v>
      </c>
      <c r="H311" t="s">
        <v>1187</v>
      </c>
      <c r="I311" t="s">
        <v>1188</v>
      </c>
    </row>
    <row r="312" spans="1:9">
      <c r="A312" t="s">
        <v>1189</v>
      </c>
      <c r="B312" t="s">
        <v>1190</v>
      </c>
      <c r="C312">
        <v>74.978099999999998</v>
      </c>
      <c r="D312">
        <v>49.448700000000002</v>
      </c>
      <c r="E312">
        <v>1.5162800000000001</v>
      </c>
      <c r="F312">
        <v>0.149563</v>
      </c>
      <c r="G312">
        <v>0.15010499999999999</v>
      </c>
      <c r="H312" t="s">
        <v>1191</v>
      </c>
      <c r="I312" t="s">
        <v>1192</v>
      </c>
    </row>
    <row r="313" spans="1:9">
      <c r="A313" t="s">
        <v>1193</v>
      </c>
      <c r="B313" t="s">
        <v>1194</v>
      </c>
      <c r="C313">
        <v>1232.3</v>
      </c>
      <c r="D313">
        <v>812.75599999999997</v>
      </c>
      <c r="E313">
        <v>1.5162</v>
      </c>
      <c r="F313">
        <v>0.39173400000000003</v>
      </c>
      <c r="G313">
        <v>0.192852</v>
      </c>
      <c r="H313" t="s">
        <v>1195</v>
      </c>
      <c r="I313" t="s">
        <v>1196</v>
      </c>
    </row>
    <row r="314" spans="1:9">
      <c r="A314" t="s">
        <v>1197</v>
      </c>
      <c r="B314" t="s">
        <v>1198</v>
      </c>
      <c r="C314">
        <v>1853.05</v>
      </c>
      <c r="D314">
        <v>1222.31</v>
      </c>
      <c r="E314">
        <v>1.5160199999999999</v>
      </c>
      <c r="F314">
        <v>0.41655799999999998</v>
      </c>
      <c r="G314">
        <v>0.156698</v>
      </c>
      <c r="H314" t="s">
        <v>1199</v>
      </c>
      <c r="I314" t="s">
        <v>1200</v>
      </c>
    </row>
    <row r="315" spans="1:9">
      <c r="A315" t="s">
        <v>1201</v>
      </c>
      <c r="B315" t="s">
        <v>1202</v>
      </c>
      <c r="C315">
        <v>91.269000000000005</v>
      </c>
      <c r="D315">
        <v>60.240200000000002</v>
      </c>
      <c r="E315">
        <v>1.51508</v>
      </c>
      <c r="F315">
        <v>0.22417999999999999</v>
      </c>
      <c r="G315">
        <v>0.10123600000000001</v>
      </c>
      <c r="H315" t="s">
        <v>1203</v>
      </c>
      <c r="I315" t="s">
        <v>1204</v>
      </c>
    </row>
    <row r="316" spans="1:9">
      <c r="A316" t="s">
        <v>1205</v>
      </c>
      <c r="B316" t="s">
        <v>1206</v>
      </c>
      <c r="C316">
        <v>2653.15</v>
      </c>
      <c r="D316">
        <v>1751.49</v>
      </c>
      <c r="E316">
        <v>1.5147999999999999</v>
      </c>
      <c r="F316">
        <v>0.266959</v>
      </c>
      <c r="G316">
        <v>0.232984</v>
      </c>
      <c r="H316" t="s">
        <v>1207</v>
      </c>
      <c r="I316" t="s">
        <v>1208</v>
      </c>
    </row>
    <row r="317" spans="1:9">
      <c r="A317" t="s">
        <v>1209</v>
      </c>
      <c r="B317" t="s">
        <v>1210</v>
      </c>
      <c r="C317">
        <v>2108.9699999999998</v>
      </c>
      <c r="D317">
        <v>1394.18</v>
      </c>
      <c r="E317">
        <v>1.5126900000000001</v>
      </c>
      <c r="F317">
        <v>5.6322999999999998E-2</v>
      </c>
      <c r="G317">
        <v>0.15612400000000001</v>
      </c>
      <c r="H317" t="s">
        <v>1211</v>
      </c>
      <c r="I317" t="s">
        <v>1212</v>
      </c>
    </row>
    <row r="318" spans="1:9">
      <c r="A318" t="s">
        <v>1213</v>
      </c>
      <c r="B318" t="s">
        <v>1214</v>
      </c>
      <c r="C318">
        <v>1264.69</v>
      </c>
      <c r="D318">
        <v>836.15099999999995</v>
      </c>
      <c r="E318">
        <v>1.51251</v>
      </c>
      <c r="F318">
        <v>0.101525</v>
      </c>
      <c r="G318">
        <v>0.28004499999999999</v>
      </c>
      <c r="H318" t="s">
        <v>1215</v>
      </c>
    </row>
    <row r="319" spans="1:9">
      <c r="A319" t="s">
        <v>1216</v>
      </c>
      <c r="B319" t="s">
        <v>1217</v>
      </c>
      <c r="C319">
        <v>2469.39</v>
      </c>
      <c r="D319">
        <v>1632.69</v>
      </c>
      <c r="E319">
        <v>1.5124599999999999</v>
      </c>
      <c r="F319">
        <v>0.18645900000000001</v>
      </c>
      <c r="G319">
        <v>9.01917E-2</v>
      </c>
      <c r="H319" t="s">
        <v>1218</v>
      </c>
      <c r="I319" t="s">
        <v>1219</v>
      </c>
    </row>
    <row r="320" spans="1:9">
      <c r="A320" t="s">
        <v>1220</v>
      </c>
      <c r="B320" t="s">
        <v>1221</v>
      </c>
      <c r="C320">
        <v>308.44</v>
      </c>
      <c r="D320">
        <v>203.94800000000001</v>
      </c>
      <c r="E320">
        <v>1.51234</v>
      </c>
      <c r="F320">
        <v>0.22704199999999999</v>
      </c>
      <c r="G320">
        <v>0.184618</v>
      </c>
      <c r="H320" t="s">
        <v>1222</v>
      </c>
      <c r="I320" t="s">
        <v>1223</v>
      </c>
    </row>
    <row r="321" spans="1:9">
      <c r="A321" t="s">
        <v>1224</v>
      </c>
      <c r="B321" t="s">
        <v>1225</v>
      </c>
      <c r="C321">
        <v>86.547799999999995</v>
      </c>
      <c r="D321">
        <v>57.2301</v>
      </c>
      <c r="E321">
        <v>1.5122800000000001</v>
      </c>
      <c r="F321">
        <v>0.22103800000000001</v>
      </c>
      <c r="G321">
        <v>0.191826</v>
      </c>
      <c r="H321" t="s">
        <v>1226</v>
      </c>
      <c r="I321" t="s">
        <v>360</v>
      </c>
    </row>
    <row r="322" spans="1:9">
      <c r="A322" t="s">
        <v>1227</v>
      </c>
      <c r="B322" t="s">
        <v>1228</v>
      </c>
      <c r="C322">
        <v>126.851</v>
      </c>
      <c r="D322">
        <v>83.94</v>
      </c>
      <c r="E322">
        <v>1.5112000000000001</v>
      </c>
      <c r="F322">
        <v>0.148342</v>
      </c>
      <c r="G322">
        <v>9.28818E-2</v>
      </c>
      <c r="H322" t="s">
        <v>1229</v>
      </c>
      <c r="I322" t="s">
        <v>1230</v>
      </c>
    </row>
    <row r="323" spans="1:9">
      <c r="A323" t="s">
        <v>1231</v>
      </c>
      <c r="B323" t="s">
        <v>1232</v>
      </c>
      <c r="C323">
        <v>88.649900000000002</v>
      </c>
      <c r="D323">
        <v>58.697299999999998</v>
      </c>
      <c r="E323">
        <v>1.5102899999999999</v>
      </c>
      <c r="F323">
        <v>0.15342500000000001</v>
      </c>
      <c r="G323">
        <v>0.10473300000000001</v>
      </c>
      <c r="H323" t="s">
        <v>1233</v>
      </c>
      <c r="I323" t="s">
        <v>1234</v>
      </c>
    </row>
    <row r="324" spans="1:9">
      <c r="A324" t="s">
        <v>1235</v>
      </c>
      <c r="B324" t="s">
        <v>1236</v>
      </c>
      <c r="C324">
        <v>662.49099999999999</v>
      </c>
      <c r="D324">
        <v>438.66699999999997</v>
      </c>
      <c r="E324">
        <v>1.51024</v>
      </c>
      <c r="F324">
        <v>0.22051499999999999</v>
      </c>
      <c r="G324">
        <v>0.182951</v>
      </c>
      <c r="H324" t="s">
        <v>1237</v>
      </c>
      <c r="I324" t="s">
        <v>1238</v>
      </c>
    </row>
    <row r="325" spans="1:9">
      <c r="A325" t="s">
        <v>1239</v>
      </c>
      <c r="B325" t="s">
        <v>1104</v>
      </c>
      <c r="C325">
        <v>227.61199999999999</v>
      </c>
      <c r="D325">
        <v>150.74100000000001</v>
      </c>
      <c r="E325">
        <v>1.5099499999999999</v>
      </c>
      <c r="F325">
        <v>0.18392600000000001</v>
      </c>
      <c r="G325">
        <v>0.20870900000000001</v>
      </c>
      <c r="H325" t="s">
        <v>1105</v>
      </c>
      <c r="I325" t="s">
        <v>1240</v>
      </c>
    </row>
    <row r="326" spans="1:9">
      <c r="A326" t="s">
        <v>1241</v>
      </c>
      <c r="B326" t="s">
        <v>1242</v>
      </c>
      <c r="C326">
        <v>7487.6</v>
      </c>
      <c r="D326">
        <v>4959.6499999999996</v>
      </c>
      <c r="E326">
        <v>1.5097</v>
      </c>
      <c r="F326">
        <v>0.15752099999999999</v>
      </c>
      <c r="G326">
        <v>0.107691</v>
      </c>
      <c r="H326" t="s">
        <v>1243</v>
      </c>
      <c r="I326" t="s">
        <v>1244</v>
      </c>
    </row>
    <row r="327" spans="1:9">
      <c r="A327" t="s">
        <v>1245</v>
      </c>
      <c r="B327" t="s">
        <v>1246</v>
      </c>
      <c r="C327">
        <v>391.34399999999999</v>
      </c>
      <c r="D327">
        <v>259.23599999999999</v>
      </c>
      <c r="E327">
        <v>1.5096099999999999</v>
      </c>
      <c r="F327">
        <v>0.104063</v>
      </c>
      <c r="G327">
        <v>0.211697</v>
      </c>
      <c r="H327" t="s">
        <v>1247</v>
      </c>
      <c r="I327" t="s">
        <v>1248</v>
      </c>
    </row>
    <row r="328" spans="1:9">
      <c r="A328" t="s">
        <v>1249</v>
      </c>
      <c r="B328" t="s">
        <v>1250</v>
      </c>
      <c r="C328">
        <v>2687.47</v>
      </c>
      <c r="D328">
        <v>1780.74</v>
      </c>
      <c r="E328">
        <v>1.50919</v>
      </c>
      <c r="F328">
        <v>5.4039799999999999E-2</v>
      </c>
      <c r="G328">
        <v>0.15063599999999999</v>
      </c>
      <c r="H328" t="s">
        <v>1251</v>
      </c>
      <c r="I328" t="s">
        <v>1252</v>
      </c>
    </row>
    <row r="329" spans="1:9">
      <c r="A329" t="s">
        <v>1253</v>
      </c>
      <c r="B329" t="s">
        <v>1254</v>
      </c>
      <c r="C329">
        <v>314.012</v>
      </c>
      <c r="D329">
        <v>208.167</v>
      </c>
      <c r="E329">
        <v>1.50847</v>
      </c>
      <c r="F329">
        <v>9.9679799999999999E-2</v>
      </c>
      <c r="G329">
        <v>0.112534</v>
      </c>
      <c r="H329" t="s">
        <v>1255</v>
      </c>
      <c r="I329" t="s">
        <v>1256</v>
      </c>
    </row>
    <row r="330" spans="1:9">
      <c r="A330" t="s">
        <v>1257</v>
      </c>
      <c r="B330" t="s">
        <v>1258</v>
      </c>
      <c r="C330">
        <v>433.791</v>
      </c>
      <c r="D330">
        <v>287.62799999999999</v>
      </c>
      <c r="E330">
        <v>1.50817</v>
      </c>
      <c r="F330">
        <v>0.20383200000000001</v>
      </c>
      <c r="G330">
        <v>0.14055200000000001</v>
      </c>
      <c r="H330" t="s">
        <v>1259</v>
      </c>
    </row>
    <row r="331" spans="1:9">
      <c r="A331" t="s">
        <v>1260</v>
      </c>
      <c r="B331" t="s">
        <v>1261</v>
      </c>
      <c r="C331">
        <v>1306.29</v>
      </c>
      <c r="D331">
        <v>867.09900000000005</v>
      </c>
      <c r="E331">
        <v>1.50651</v>
      </c>
      <c r="F331">
        <v>0.46102599999999999</v>
      </c>
      <c r="G331">
        <v>0.44134299999999999</v>
      </c>
      <c r="H331" t="s">
        <v>1262</v>
      </c>
      <c r="I331" t="s">
        <v>1263</v>
      </c>
    </row>
    <row r="332" spans="1:9">
      <c r="A332" t="s">
        <v>1264</v>
      </c>
      <c r="B332" t="s">
        <v>1265</v>
      </c>
      <c r="C332">
        <v>437.642</v>
      </c>
      <c r="D332">
        <v>290.56900000000002</v>
      </c>
      <c r="E332">
        <v>1.5061599999999999</v>
      </c>
      <c r="F332">
        <v>0.20716499999999999</v>
      </c>
      <c r="G332">
        <v>0.173788</v>
      </c>
      <c r="H332" t="s">
        <v>1266</v>
      </c>
      <c r="I332" t="s">
        <v>1267</v>
      </c>
    </row>
    <row r="333" spans="1:9">
      <c r="A333" t="s">
        <v>1268</v>
      </c>
      <c r="B333" t="s">
        <v>659</v>
      </c>
      <c r="C333">
        <v>2931.85</v>
      </c>
      <c r="D333">
        <v>1948.79</v>
      </c>
      <c r="E333">
        <v>1.5044500000000001</v>
      </c>
      <c r="F333">
        <v>0.44602999999999998</v>
      </c>
      <c r="G333">
        <v>0.20257</v>
      </c>
      <c r="H333" t="s">
        <v>660</v>
      </c>
    </row>
    <row r="334" spans="1:9">
      <c r="A334" t="s">
        <v>1269</v>
      </c>
      <c r="B334" t="s">
        <v>1270</v>
      </c>
      <c r="C334">
        <v>1432.39</v>
      </c>
      <c r="D334">
        <v>952.41700000000003</v>
      </c>
      <c r="E334">
        <v>1.50396</v>
      </c>
      <c r="F334">
        <v>0.15343999999999999</v>
      </c>
      <c r="G334">
        <v>0.13419900000000001</v>
      </c>
      <c r="H334" t="s">
        <v>1271</v>
      </c>
      <c r="I334" t="s">
        <v>1272</v>
      </c>
    </row>
    <row r="335" spans="1:9">
      <c r="A335" t="s">
        <v>1273</v>
      </c>
      <c r="B335" t="s">
        <v>1274</v>
      </c>
      <c r="C335">
        <v>8542.25</v>
      </c>
      <c r="D335">
        <v>5680.53</v>
      </c>
      <c r="E335">
        <v>1.5037799999999999</v>
      </c>
      <c r="F335">
        <v>8.6823200000000003E-2</v>
      </c>
      <c r="G335">
        <v>0.152557</v>
      </c>
      <c r="H335" t="s">
        <v>1275</v>
      </c>
      <c r="I335" t="s">
        <v>1276</v>
      </c>
    </row>
    <row r="336" spans="1:9">
      <c r="A336" t="s">
        <v>1277</v>
      </c>
      <c r="B336" t="s">
        <v>1278</v>
      </c>
      <c r="C336">
        <v>285.24299999999999</v>
      </c>
      <c r="D336">
        <v>189.80199999999999</v>
      </c>
      <c r="E336">
        <v>1.50284</v>
      </c>
      <c r="F336">
        <v>0.240115</v>
      </c>
      <c r="G336">
        <v>0.107238</v>
      </c>
      <c r="H336" t="s">
        <v>1279</v>
      </c>
      <c r="I336" t="s">
        <v>1280</v>
      </c>
    </row>
    <row r="337" spans="1:9">
      <c r="A337" t="s">
        <v>1281</v>
      </c>
      <c r="B337" t="s">
        <v>1282</v>
      </c>
      <c r="C337">
        <v>1592.9</v>
      </c>
      <c r="D337">
        <v>1060.06</v>
      </c>
      <c r="E337">
        <v>1.50265</v>
      </c>
      <c r="F337">
        <v>0.23827100000000001</v>
      </c>
      <c r="G337">
        <v>0.26464100000000002</v>
      </c>
      <c r="H337" t="s">
        <v>1283</v>
      </c>
      <c r="I337" t="s">
        <v>12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E52"/>
  <sheetViews>
    <sheetView workbookViewId="0">
      <selection activeCell="B54" sqref="B54"/>
    </sheetView>
  </sheetViews>
  <sheetFormatPr defaultRowHeight="15"/>
  <cols>
    <col min="1" max="1" width="19.7109375" style="2" customWidth="1"/>
    <col min="2" max="2" width="42.42578125" style="2" bestFit="1" customWidth="1"/>
    <col min="3" max="3" width="17.5703125" style="5" bestFit="1" customWidth="1"/>
    <col min="4" max="4" width="19" style="5" bestFit="1" customWidth="1"/>
    <col min="5" max="5" width="12.5703125" style="4" customWidth="1"/>
    <col min="6" max="16384" width="9.140625" style="2"/>
  </cols>
  <sheetData>
    <row r="1" spans="1:5">
      <c r="A1" s="6" t="s">
        <v>2135</v>
      </c>
      <c r="B1" s="6" t="s">
        <v>2136</v>
      </c>
      <c r="C1" s="7" t="s">
        <v>2137</v>
      </c>
      <c r="D1" s="7" t="s">
        <v>2138</v>
      </c>
      <c r="E1" s="8" t="s">
        <v>2139</v>
      </c>
    </row>
    <row r="2" spans="1:5">
      <c r="A2" s="2" t="s">
        <v>61</v>
      </c>
      <c r="B2" s="2" t="s">
        <v>62</v>
      </c>
      <c r="C2" s="5">
        <v>137.374</v>
      </c>
      <c r="D2" s="5">
        <v>54.161700000000003</v>
      </c>
      <c r="E2" s="4">
        <v>2.5363600000000002</v>
      </c>
    </row>
    <row r="3" spans="1:5">
      <c r="A3" s="2" t="s">
        <v>172</v>
      </c>
      <c r="B3" s="2" t="s">
        <v>173</v>
      </c>
      <c r="C3" s="5">
        <v>222.572</v>
      </c>
      <c r="D3" s="5">
        <v>106.212</v>
      </c>
      <c r="E3" s="4">
        <v>2.0955499999999998</v>
      </c>
    </row>
    <row r="4" spans="1:5">
      <c r="A4" s="2" t="s">
        <v>199</v>
      </c>
      <c r="B4" s="2" t="s">
        <v>200</v>
      </c>
      <c r="C4" s="5">
        <v>480.31</v>
      </c>
      <c r="D4" s="5">
        <v>237.52099999999999</v>
      </c>
      <c r="E4" s="4">
        <v>2.0221800000000001</v>
      </c>
    </row>
    <row r="5" spans="1:5">
      <c r="A5" s="2" t="s">
        <v>215</v>
      </c>
      <c r="B5" s="2" t="s">
        <v>216</v>
      </c>
      <c r="C5" s="5">
        <v>756.29399999999998</v>
      </c>
      <c r="D5" s="5">
        <v>377.32499999999999</v>
      </c>
      <c r="E5" s="4">
        <v>2.0043500000000001</v>
      </c>
    </row>
    <row r="6" spans="1:5">
      <c r="A6" s="2" t="s">
        <v>278</v>
      </c>
      <c r="B6" s="2" t="s">
        <v>279</v>
      </c>
      <c r="C6" s="5">
        <v>68.868499999999997</v>
      </c>
      <c r="D6" s="5">
        <v>35.956200000000003</v>
      </c>
      <c r="E6" s="4">
        <v>1.91534</v>
      </c>
    </row>
    <row r="7" spans="1:5">
      <c r="A7" s="2" t="s">
        <v>282</v>
      </c>
      <c r="B7" s="2" t="s">
        <v>283</v>
      </c>
      <c r="C7" s="5">
        <v>96.064700000000002</v>
      </c>
      <c r="D7" s="5">
        <v>50.280500000000004</v>
      </c>
      <c r="E7" s="4">
        <v>1.9105799999999999</v>
      </c>
    </row>
    <row r="8" spans="1:5">
      <c r="A8" s="2" t="s">
        <v>306</v>
      </c>
      <c r="B8" s="2" t="s">
        <v>307</v>
      </c>
      <c r="C8" s="5">
        <v>1364.56</v>
      </c>
      <c r="D8" s="5">
        <v>726.18700000000001</v>
      </c>
      <c r="E8" s="4">
        <v>1.8790800000000001</v>
      </c>
    </row>
    <row r="9" spans="1:5">
      <c r="A9" s="2" t="s">
        <v>380</v>
      </c>
      <c r="B9" s="2" t="s">
        <v>381</v>
      </c>
      <c r="C9" s="5">
        <v>4342.8</v>
      </c>
      <c r="D9" s="5">
        <v>2407.29</v>
      </c>
      <c r="E9" s="4">
        <v>1.80402</v>
      </c>
    </row>
    <row r="10" spans="1:5">
      <c r="A10" s="2" t="s">
        <v>419</v>
      </c>
      <c r="B10" s="2" t="s">
        <v>420</v>
      </c>
      <c r="C10" s="5">
        <v>1433.63</v>
      </c>
      <c r="D10" s="5">
        <v>805.52499999999998</v>
      </c>
      <c r="E10" s="4">
        <v>1.7797400000000001</v>
      </c>
    </row>
    <row r="11" spans="1:5">
      <c r="A11" s="2" t="s">
        <v>485</v>
      </c>
      <c r="B11" s="2" t="s">
        <v>486</v>
      </c>
      <c r="C11" s="5">
        <v>82.872600000000006</v>
      </c>
      <c r="D11" s="5">
        <v>47.906500000000001</v>
      </c>
      <c r="E11" s="4">
        <v>1.7298800000000001</v>
      </c>
    </row>
    <row r="12" spans="1:5">
      <c r="A12" s="2" t="s">
        <v>489</v>
      </c>
      <c r="B12" s="2" t="s">
        <v>490</v>
      </c>
      <c r="C12" s="5">
        <v>7406.08</v>
      </c>
      <c r="D12" s="5">
        <v>4285.99</v>
      </c>
      <c r="E12" s="4">
        <v>1.72797</v>
      </c>
    </row>
    <row r="13" spans="1:5">
      <c r="A13" s="2" t="s">
        <v>561</v>
      </c>
      <c r="B13" s="2" t="s">
        <v>562</v>
      </c>
      <c r="C13" s="5">
        <v>1375.33</v>
      </c>
      <c r="D13" s="5">
        <v>813.09900000000005</v>
      </c>
      <c r="E13" s="4">
        <v>1.69147</v>
      </c>
    </row>
    <row r="14" spans="1:5">
      <c r="A14" s="2" t="s">
        <v>569</v>
      </c>
      <c r="B14" s="2" t="s">
        <v>570</v>
      </c>
      <c r="C14" s="5">
        <v>13217.1</v>
      </c>
      <c r="D14" s="5">
        <v>7823.47</v>
      </c>
      <c r="E14" s="4">
        <v>1.6894100000000001</v>
      </c>
    </row>
    <row r="15" spans="1:5">
      <c r="A15" s="2" t="s">
        <v>648</v>
      </c>
      <c r="B15" s="2" t="s">
        <v>649</v>
      </c>
      <c r="C15" s="5">
        <v>278.34899999999999</v>
      </c>
      <c r="D15" s="5">
        <v>167.87200000000001</v>
      </c>
      <c r="E15" s="4">
        <v>1.6580999999999999</v>
      </c>
    </row>
    <row r="16" spans="1:5">
      <c r="A16" s="2" t="s">
        <v>662</v>
      </c>
      <c r="B16" s="2" t="s">
        <v>663</v>
      </c>
      <c r="C16" s="5">
        <v>80.435299999999998</v>
      </c>
      <c r="D16" s="5">
        <v>48.808500000000002</v>
      </c>
      <c r="E16" s="4">
        <v>1.64798</v>
      </c>
    </row>
    <row r="17" spans="1:5">
      <c r="A17" s="2" t="s">
        <v>672</v>
      </c>
      <c r="B17" s="2" t="s">
        <v>673</v>
      </c>
      <c r="C17" s="5">
        <v>63.465899999999998</v>
      </c>
      <c r="D17" s="5">
        <v>38.572899999999997</v>
      </c>
      <c r="E17" s="4">
        <v>1.6453500000000001</v>
      </c>
    </row>
    <row r="18" spans="1:5">
      <c r="A18" s="2" t="s">
        <v>742</v>
      </c>
      <c r="B18" s="2" t="s">
        <v>743</v>
      </c>
      <c r="C18" s="5">
        <v>85.6845</v>
      </c>
      <c r="D18" s="5">
        <v>52.933999999999997</v>
      </c>
      <c r="E18" s="4">
        <v>1.6187100000000001</v>
      </c>
    </row>
    <row r="19" spans="1:5">
      <c r="A19" s="2" t="s">
        <v>807</v>
      </c>
      <c r="B19" s="2" t="s">
        <v>719</v>
      </c>
      <c r="C19" s="5">
        <v>846.827</v>
      </c>
      <c r="D19" s="5">
        <v>528.40599999999995</v>
      </c>
      <c r="E19" s="4">
        <v>1.6026100000000001</v>
      </c>
    </row>
    <row r="20" spans="1:5">
      <c r="A20" s="2" t="s">
        <v>809</v>
      </c>
      <c r="B20" s="2" t="s">
        <v>810</v>
      </c>
      <c r="C20" s="5">
        <v>230.72399999999999</v>
      </c>
      <c r="D20" s="5">
        <v>143.983</v>
      </c>
      <c r="E20" s="4">
        <v>1.6024400000000001</v>
      </c>
    </row>
    <row r="21" spans="1:5">
      <c r="A21" s="2" t="s">
        <v>813</v>
      </c>
      <c r="B21" s="2" t="s">
        <v>814</v>
      </c>
      <c r="C21" s="5">
        <v>72.383799999999994</v>
      </c>
      <c r="D21" s="5">
        <v>45.196599999999997</v>
      </c>
      <c r="E21" s="4">
        <v>1.6015299999999999</v>
      </c>
    </row>
    <row r="22" spans="1:5">
      <c r="A22" s="2" t="s">
        <v>870</v>
      </c>
      <c r="B22" s="2" t="s">
        <v>871</v>
      </c>
      <c r="C22" s="5">
        <v>171.02199999999999</v>
      </c>
      <c r="D22" s="5">
        <v>107.65900000000001</v>
      </c>
      <c r="E22" s="4">
        <v>1.58856</v>
      </c>
    </row>
    <row r="23" spans="1:5">
      <c r="A23" s="2" t="s">
        <v>917</v>
      </c>
      <c r="B23" s="2" t="s">
        <v>918</v>
      </c>
      <c r="C23" s="5">
        <v>163.02600000000001</v>
      </c>
      <c r="D23" s="5">
        <v>103.705</v>
      </c>
      <c r="E23" s="4">
        <v>1.57202</v>
      </c>
    </row>
    <row r="24" spans="1:5">
      <c r="A24" s="2" t="s">
        <v>928</v>
      </c>
      <c r="B24" s="2" t="s">
        <v>929</v>
      </c>
      <c r="C24" s="5">
        <v>3601.18</v>
      </c>
      <c r="D24" s="5">
        <v>2296.5300000000002</v>
      </c>
      <c r="E24" s="4">
        <v>1.56809</v>
      </c>
    </row>
    <row r="25" spans="1:5">
      <c r="A25" s="2" t="s">
        <v>983</v>
      </c>
      <c r="B25" s="2" t="s">
        <v>984</v>
      </c>
      <c r="C25" s="5">
        <v>2449.8000000000002</v>
      </c>
      <c r="D25" s="5">
        <v>1570.95</v>
      </c>
      <c r="E25" s="4">
        <v>1.5594399999999999</v>
      </c>
    </row>
    <row r="26" spans="1:5">
      <c r="A26" s="2" t="s">
        <v>1002</v>
      </c>
      <c r="B26" s="2" t="s">
        <v>1003</v>
      </c>
      <c r="C26" s="5">
        <v>3674.5</v>
      </c>
      <c r="D26" s="5">
        <v>2370.41</v>
      </c>
      <c r="E26" s="4">
        <v>1.55016</v>
      </c>
    </row>
    <row r="27" spans="1:5">
      <c r="A27" s="2" t="s">
        <v>1016</v>
      </c>
      <c r="B27" s="2" t="s">
        <v>1017</v>
      </c>
      <c r="C27" s="5">
        <v>817.23699999999997</v>
      </c>
      <c r="D27" s="5">
        <v>527.77099999999996</v>
      </c>
      <c r="E27" s="4">
        <v>1.54847</v>
      </c>
    </row>
    <row r="28" spans="1:5">
      <c r="A28" s="2" t="s">
        <v>1032</v>
      </c>
      <c r="B28" s="2" t="s">
        <v>1033</v>
      </c>
      <c r="C28" s="5">
        <v>1612.88</v>
      </c>
      <c r="D28" s="5">
        <v>1042.69</v>
      </c>
      <c r="E28" s="4">
        <v>1.5468500000000001</v>
      </c>
    </row>
    <row r="29" spans="1:5">
      <c r="A29" s="2" t="s">
        <v>1121</v>
      </c>
      <c r="B29" s="2" t="s">
        <v>1122</v>
      </c>
      <c r="C29" s="5">
        <v>8355.74</v>
      </c>
      <c r="D29" s="5">
        <v>5470.46</v>
      </c>
      <c r="E29" s="4">
        <v>1.5274300000000001</v>
      </c>
    </row>
    <row r="30" spans="1:5">
      <c r="A30" s="2" t="s">
        <v>1125</v>
      </c>
      <c r="B30" s="2" t="s">
        <v>1126</v>
      </c>
      <c r="C30" s="5">
        <v>1243.1099999999999</v>
      </c>
      <c r="D30" s="5">
        <v>814.01499999999999</v>
      </c>
      <c r="E30" s="4">
        <v>1.5271399999999999</v>
      </c>
    </row>
    <row r="31" spans="1:5">
      <c r="A31" s="2" t="s">
        <v>1129</v>
      </c>
      <c r="B31" s="2" t="s">
        <v>1130</v>
      </c>
      <c r="C31" s="5">
        <v>798.04200000000003</v>
      </c>
      <c r="D31" s="5">
        <v>523.21600000000001</v>
      </c>
      <c r="E31" s="4">
        <v>1.5252600000000001</v>
      </c>
    </row>
    <row r="32" spans="1:5">
      <c r="A32" s="2" t="s">
        <v>1185</v>
      </c>
      <c r="B32" s="2" t="s">
        <v>1186</v>
      </c>
      <c r="C32" s="5">
        <v>104.559</v>
      </c>
      <c r="D32" s="5">
        <v>68.932199999999995</v>
      </c>
      <c r="E32" s="4">
        <v>1.51684</v>
      </c>
    </row>
    <row r="33" spans="1:5">
      <c r="A33" s="2" t="s">
        <v>1227</v>
      </c>
      <c r="B33" s="2" t="s">
        <v>1228</v>
      </c>
      <c r="C33" s="5">
        <v>126.851</v>
      </c>
      <c r="D33" s="5">
        <v>83.94</v>
      </c>
      <c r="E33" s="4">
        <v>1.5112000000000001</v>
      </c>
    </row>
    <row r="34" spans="1:5">
      <c r="A34" s="2" t="s">
        <v>1235</v>
      </c>
      <c r="B34" s="2" t="s">
        <v>1236</v>
      </c>
      <c r="C34" s="5">
        <v>662.49099999999999</v>
      </c>
      <c r="D34" s="5">
        <v>438.66699999999997</v>
      </c>
      <c r="E34" s="4">
        <v>1.51024</v>
      </c>
    </row>
    <row r="35" spans="1:5">
      <c r="A35" s="2" t="s">
        <v>1607</v>
      </c>
      <c r="B35" s="2" t="s">
        <v>1608</v>
      </c>
      <c r="C35" s="5">
        <v>44.114100000000001</v>
      </c>
      <c r="D35" s="5">
        <v>70.896299999999997</v>
      </c>
      <c r="E35" s="4">
        <v>-1.60711</v>
      </c>
    </row>
    <row r="36" spans="1:5">
      <c r="A36" s="2" t="s">
        <v>1391</v>
      </c>
      <c r="B36" s="2" t="s">
        <v>1392</v>
      </c>
      <c r="C36" s="5">
        <v>493.65100000000001</v>
      </c>
      <c r="D36" s="5">
        <v>799.91600000000005</v>
      </c>
      <c r="E36" s="4">
        <v>-1.6204099999999999</v>
      </c>
    </row>
    <row r="37" spans="1:5">
      <c r="A37" s="2" t="s">
        <v>1889</v>
      </c>
      <c r="B37" s="2" t="s">
        <v>1890</v>
      </c>
      <c r="C37" s="5">
        <v>919.779</v>
      </c>
      <c r="D37" s="5">
        <v>1514.29</v>
      </c>
      <c r="E37" s="4">
        <v>-1.6463699999999999</v>
      </c>
    </row>
    <row r="38" spans="1:5">
      <c r="A38" s="2" t="s">
        <v>1454</v>
      </c>
      <c r="B38" s="2" t="s">
        <v>1455</v>
      </c>
      <c r="C38" s="5">
        <v>43.168599999999998</v>
      </c>
      <c r="D38" s="5">
        <v>72.837500000000006</v>
      </c>
      <c r="E38" s="4">
        <v>-1.6872799999999999</v>
      </c>
    </row>
    <row r="39" spans="1:5">
      <c r="A39" s="2" t="s">
        <v>2036</v>
      </c>
      <c r="B39" s="2" t="s">
        <v>2037</v>
      </c>
      <c r="C39" s="5">
        <v>39.355899999999998</v>
      </c>
      <c r="D39" s="5">
        <v>66.423400000000001</v>
      </c>
      <c r="E39" s="4">
        <v>-1.6877599999999999</v>
      </c>
    </row>
    <row r="40" spans="1:5">
      <c r="A40" s="2" t="s">
        <v>1645</v>
      </c>
      <c r="B40" s="2" t="s">
        <v>1646</v>
      </c>
      <c r="C40" s="5">
        <v>33793.199999999997</v>
      </c>
      <c r="D40" s="5">
        <v>57570.5</v>
      </c>
      <c r="E40" s="4">
        <v>-1.7036100000000001</v>
      </c>
    </row>
    <row r="41" spans="1:5">
      <c r="A41" s="2" t="s">
        <v>1315</v>
      </c>
      <c r="B41" s="2" t="s">
        <v>1316</v>
      </c>
      <c r="C41" s="5">
        <v>305.74299999999999</v>
      </c>
      <c r="D41" s="5">
        <v>544.34500000000003</v>
      </c>
      <c r="E41" s="4">
        <v>-1.7804</v>
      </c>
    </row>
    <row r="42" spans="1:5">
      <c r="A42" s="2" t="s">
        <v>1991</v>
      </c>
      <c r="B42" s="2" t="s">
        <v>1992</v>
      </c>
      <c r="C42" s="5">
        <v>83.462699999999998</v>
      </c>
      <c r="D42" s="5">
        <v>148.91300000000001</v>
      </c>
      <c r="E42" s="4">
        <v>-1.7841800000000001</v>
      </c>
    </row>
    <row r="43" spans="1:5">
      <c r="A43" s="2" t="s">
        <v>1491</v>
      </c>
      <c r="B43" s="2" t="s">
        <v>1492</v>
      </c>
      <c r="C43" s="5">
        <v>490.61799999999999</v>
      </c>
      <c r="D43" s="5">
        <v>882.98599999999999</v>
      </c>
      <c r="E43" s="4">
        <v>-1.7997399999999999</v>
      </c>
    </row>
    <row r="44" spans="1:5">
      <c r="A44" s="2" t="s">
        <v>1332</v>
      </c>
      <c r="B44" s="2" t="s">
        <v>1333</v>
      </c>
      <c r="C44" s="5">
        <v>76.847099999999998</v>
      </c>
      <c r="D44" s="5">
        <v>139.018</v>
      </c>
      <c r="E44" s="4">
        <v>-1.8090200000000001</v>
      </c>
    </row>
    <row r="45" spans="1:5">
      <c r="A45" s="2" t="s">
        <v>1285</v>
      </c>
      <c r="B45" s="2" t="s">
        <v>1286</v>
      </c>
      <c r="C45" s="5">
        <v>238.471</v>
      </c>
      <c r="D45" s="5">
        <v>438.19400000000002</v>
      </c>
      <c r="E45" s="4">
        <v>-1.83752</v>
      </c>
    </row>
    <row r="46" spans="1:5">
      <c r="A46" s="2" t="s">
        <v>1663</v>
      </c>
      <c r="B46" s="2" t="s">
        <v>1664</v>
      </c>
      <c r="C46" s="5">
        <v>57.353400000000001</v>
      </c>
      <c r="D46" s="5">
        <v>108.042</v>
      </c>
      <c r="E46" s="4">
        <v>-1.8837900000000001</v>
      </c>
    </row>
    <row r="47" spans="1:5">
      <c r="A47" s="2" t="s">
        <v>1695</v>
      </c>
      <c r="B47" s="2" t="s">
        <v>1696</v>
      </c>
      <c r="C47" s="5">
        <v>226.99299999999999</v>
      </c>
      <c r="D47" s="5">
        <v>511.20600000000002</v>
      </c>
      <c r="E47" s="4">
        <v>-2.2520799999999999</v>
      </c>
    </row>
    <row r="48" spans="1:5">
      <c r="A48" s="2" t="s">
        <v>1706</v>
      </c>
      <c r="B48" s="2" t="s">
        <v>1707</v>
      </c>
      <c r="C48" s="5">
        <v>126.64100000000001</v>
      </c>
      <c r="D48" s="5">
        <v>361.28199999999998</v>
      </c>
      <c r="E48" s="4">
        <v>-2.8527999999999998</v>
      </c>
    </row>
    <row r="49" spans="1:5">
      <c r="A49" s="2" t="s">
        <v>1767</v>
      </c>
      <c r="B49" s="2" t="s">
        <v>1768</v>
      </c>
      <c r="C49" s="5">
        <v>43.2258</v>
      </c>
      <c r="D49" s="5">
        <v>134.84700000000001</v>
      </c>
      <c r="E49" s="4">
        <v>-3.1196000000000002</v>
      </c>
    </row>
    <row r="50" spans="1:5">
      <c r="A50" s="2" t="s">
        <v>1618</v>
      </c>
      <c r="B50" s="2" t="s">
        <v>1619</v>
      </c>
      <c r="C50" s="5">
        <v>113.066</v>
      </c>
      <c r="D50" s="5">
        <v>409.596</v>
      </c>
      <c r="E50" s="4">
        <v>-3.6226099999999999</v>
      </c>
    </row>
    <row r="51" spans="1:5">
      <c r="A51" s="2" t="s">
        <v>1782</v>
      </c>
      <c r="B51" s="2" t="s">
        <v>1783</v>
      </c>
      <c r="C51" s="5">
        <v>42.395600000000002</v>
      </c>
      <c r="D51" s="5">
        <v>171.64500000000001</v>
      </c>
      <c r="E51" s="4">
        <v>-4.0486399999999998</v>
      </c>
    </row>
    <row r="52" spans="1:5">
      <c r="A52" s="2" t="s">
        <v>1575</v>
      </c>
      <c r="B52" s="2" t="s">
        <v>1576</v>
      </c>
      <c r="C52" s="5">
        <v>195.49199999999999</v>
      </c>
      <c r="D52" s="5">
        <v>1744.41</v>
      </c>
      <c r="E52" s="4">
        <v>-8.9231800000000003</v>
      </c>
    </row>
  </sheetData>
  <sortState ref="A2:E53">
    <sortCondition descending="1" ref="E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E80"/>
  <sheetViews>
    <sheetView workbookViewId="0">
      <selection activeCell="B7" sqref="B7"/>
    </sheetView>
  </sheetViews>
  <sheetFormatPr defaultRowHeight="15"/>
  <cols>
    <col min="1" max="1" width="21.140625" style="2" customWidth="1"/>
    <col min="2" max="2" width="42.140625" style="2" bestFit="1" customWidth="1"/>
    <col min="3" max="3" width="17.5703125" style="5" bestFit="1" customWidth="1"/>
    <col min="4" max="4" width="19" style="5" bestFit="1" customWidth="1"/>
    <col min="5" max="5" width="12.140625" style="4" customWidth="1"/>
    <col min="6" max="16384" width="9.140625" style="2"/>
  </cols>
  <sheetData>
    <row r="1" spans="1:5">
      <c r="A1" s="6" t="s">
        <v>2135</v>
      </c>
      <c r="B1" s="6" t="s">
        <v>2136</v>
      </c>
      <c r="C1" s="7" t="s">
        <v>2137</v>
      </c>
      <c r="D1" s="7" t="s">
        <v>2138</v>
      </c>
      <c r="E1" s="8" t="s">
        <v>2139</v>
      </c>
    </row>
    <row r="2" spans="1:5">
      <c r="A2" s="2" t="s">
        <v>33</v>
      </c>
      <c r="B2" s="2" t="s">
        <v>34</v>
      </c>
      <c r="C2" s="5">
        <v>200.82300000000001</v>
      </c>
      <c r="D2" s="5">
        <v>70.392600000000002</v>
      </c>
      <c r="E2" s="4">
        <v>2.8529</v>
      </c>
    </row>
    <row r="3" spans="1:5">
      <c r="A3" s="2" t="s">
        <v>41</v>
      </c>
      <c r="B3" s="2" t="s">
        <v>42</v>
      </c>
      <c r="C3" s="5">
        <v>104.93899999999999</v>
      </c>
      <c r="D3" s="5">
        <v>39.651800000000001</v>
      </c>
      <c r="E3" s="4">
        <v>2.6465299999999998</v>
      </c>
    </row>
    <row r="4" spans="1:5">
      <c r="A4" s="2" t="s">
        <v>49</v>
      </c>
      <c r="B4" s="2" t="s">
        <v>50</v>
      </c>
      <c r="C4" s="5">
        <v>79.456900000000005</v>
      </c>
      <c r="D4" s="5">
        <v>30.2576</v>
      </c>
      <c r="E4" s="4">
        <v>2.62602</v>
      </c>
    </row>
    <row r="5" spans="1:5">
      <c r="A5" s="2" t="s">
        <v>73</v>
      </c>
      <c r="B5" s="2" t="s">
        <v>74</v>
      </c>
      <c r="C5" s="5">
        <v>138.52099999999999</v>
      </c>
      <c r="D5" s="5">
        <v>56.775100000000002</v>
      </c>
      <c r="E5" s="4">
        <v>2.4398200000000001</v>
      </c>
    </row>
    <row r="6" spans="1:5">
      <c r="A6" s="2" t="s">
        <v>113</v>
      </c>
      <c r="B6" s="2" t="s">
        <v>114</v>
      </c>
      <c r="C6" s="5">
        <v>625.06700000000001</v>
      </c>
      <c r="D6" s="5">
        <v>277.61500000000001</v>
      </c>
      <c r="E6" s="4">
        <v>2.25156</v>
      </c>
    </row>
    <row r="7" spans="1:5">
      <c r="A7" s="2" t="s">
        <v>140</v>
      </c>
      <c r="B7" s="2" t="s">
        <v>141</v>
      </c>
      <c r="C7" s="5">
        <v>94.858000000000004</v>
      </c>
      <c r="D7" s="5">
        <v>43.438200000000002</v>
      </c>
      <c r="E7" s="4">
        <v>2.1837499999999999</v>
      </c>
    </row>
    <row r="8" spans="1:5">
      <c r="A8" s="2" t="s">
        <v>207</v>
      </c>
      <c r="B8" s="2" t="s">
        <v>208</v>
      </c>
      <c r="C8" s="5">
        <v>75.7136</v>
      </c>
      <c r="D8" s="5">
        <v>37.680900000000001</v>
      </c>
      <c r="E8" s="4">
        <v>2.0093299999999998</v>
      </c>
    </row>
    <row r="9" spans="1:5">
      <c r="A9" s="2" t="s">
        <v>227</v>
      </c>
      <c r="B9" s="2" t="s">
        <v>228</v>
      </c>
      <c r="C9" s="5">
        <v>12316.7</v>
      </c>
      <c r="D9" s="5">
        <v>6162.82</v>
      </c>
      <c r="E9" s="4">
        <v>1.99855</v>
      </c>
    </row>
    <row r="10" spans="1:5">
      <c r="A10" s="2" t="s">
        <v>239</v>
      </c>
      <c r="B10" s="2" t="s">
        <v>240</v>
      </c>
      <c r="C10" s="5">
        <v>2867.28</v>
      </c>
      <c r="D10" s="5">
        <v>1464.32</v>
      </c>
      <c r="E10" s="4">
        <v>1.9581</v>
      </c>
    </row>
    <row r="11" spans="1:5">
      <c r="A11" s="2" t="s">
        <v>270</v>
      </c>
      <c r="B11" s="2" t="s">
        <v>271</v>
      </c>
      <c r="C11" s="5">
        <v>689.66800000000001</v>
      </c>
      <c r="D11" s="5">
        <v>358.767</v>
      </c>
      <c r="E11" s="4">
        <v>1.9223300000000001</v>
      </c>
    </row>
    <row r="12" spans="1:5">
      <c r="A12" s="2" t="s">
        <v>317</v>
      </c>
      <c r="B12" s="2" t="s">
        <v>318</v>
      </c>
      <c r="C12" s="5">
        <v>116.633</v>
      </c>
      <c r="D12" s="5">
        <v>62.669199999999996</v>
      </c>
      <c r="E12" s="4">
        <v>1.8611</v>
      </c>
    </row>
    <row r="13" spans="1:5">
      <c r="A13" s="2" t="s">
        <v>333</v>
      </c>
      <c r="B13" s="2" t="s">
        <v>334</v>
      </c>
      <c r="C13" s="5">
        <v>7493.5</v>
      </c>
      <c r="D13" s="5">
        <v>4038.31</v>
      </c>
      <c r="E13" s="4">
        <v>1.8555999999999999</v>
      </c>
    </row>
    <row r="14" spans="1:5">
      <c r="A14" s="2" t="s">
        <v>431</v>
      </c>
      <c r="B14" s="2" t="s">
        <v>432</v>
      </c>
      <c r="C14" s="5">
        <v>1484.97</v>
      </c>
      <c r="D14" s="5">
        <v>838.65</v>
      </c>
      <c r="E14" s="4">
        <v>1.77067</v>
      </c>
    </row>
    <row r="15" spans="1:5">
      <c r="A15" s="2" t="s">
        <v>451</v>
      </c>
      <c r="B15" s="2" t="s">
        <v>452</v>
      </c>
      <c r="C15" s="5">
        <v>197.80699999999999</v>
      </c>
      <c r="D15" s="5">
        <v>112.977</v>
      </c>
      <c r="E15" s="4">
        <v>1.7508600000000001</v>
      </c>
    </row>
    <row r="16" spans="1:5">
      <c r="A16" s="2" t="s">
        <v>496</v>
      </c>
      <c r="B16" s="2" t="s">
        <v>497</v>
      </c>
      <c r="C16" s="5">
        <v>2100.94</v>
      </c>
      <c r="D16" s="5">
        <v>1220.97</v>
      </c>
      <c r="E16" s="4">
        <v>1.72072</v>
      </c>
    </row>
    <row r="17" spans="1:5">
      <c r="A17" s="2" t="s">
        <v>514</v>
      </c>
      <c r="B17" s="2" t="s">
        <v>515</v>
      </c>
      <c r="C17" s="5">
        <v>148.37100000000001</v>
      </c>
      <c r="D17" s="5">
        <v>86.312100000000001</v>
      </c>
      <c r="E17" s="4">
        <v>1.7190099999999999</v>
      </c>
    </row>
    <row r="18" spans="1:5">
      <c r="A18" s="2" t="s">
        <v>541</v>
      </c>
      <c r="B18" s="2" t="s">
        <v>542</v>
      </c>
      <c r="C18" s="5">
        <v>79.581800000000001</v>
      </c>
      <c r="D18" s="5">
        <v>46.691899999999997</v>
      </c>
      <c r="E18" s="4">
        <v>1.7043999999999999</v>
      </c>
    </row>
    <row r="19" spans="1:5">
      <c r="A19" s="2" t="s">
        <v>553</v>
      </c>
      <c r="B19" s="2" t="s">
        <v>554</v>
      </c>
      <c r="C19" s="5">
        <v>2775.1</v>
      </c>
      <c r="D19" s="5">
        <v>1634.31</v>
      </c>
      <c r="E19" s="4">
        <v>1.6980200000000001</v>
      </c>
    </row>
    <row r="20" spans="1:5">
      <c r="A20" s="2" t="s">
        <v>557</v>
      </c>
      <c r="B20" s="2" t="s">
        <v>558</v>
      </c>
      <c r="C20" s="5">
        <v>2199.75</v>
      </c>
      <c r="D20" s="5">
        <v>1299.19</v>
      </c>
      <c r="E20" s="4">
        <v>1.6931700000000001</v>
      </c>
    </row>
    <row r="21" spans="1:5">
      <c r="A21" s="2" t="s">
        <v>577</v>
      </c>
      <c r="B21" s="2" t="s">
        <v>578</v>
      </c>
      <c r="C21" s="5">
        <v>117.003</v>
      </c>
      <c r="D21" s="5">
        <v>69.381699999999995</v>
      </c>
      <c r="E21" s="4">
        <v>1.6863600000000001</v>
      </c>
    </row>
    <row r="22" spans="1:5">
      <c r="A22" s="2" t="s">
        <v>596</v>
      </c>
      <c r="B22" s="2" t="s">
        <v>597</v>
      </c>
      <c r="C22" s="5">
        <v>182.91499999999999</v>
      </c>
      <c r="D22" s="5">
        <v>109.116</v>
      </c>
      <c r="E22" s="4">
        <v>1.6763300000000001</v>
      </c>
    </row>
    <row r="23" spans="1:5">
      <c r="A23" s="2" t="s">
        <v>600</v>
      </c>
      <c r="B23" s="2" t="s">
        <v>601</v>
      </c>
      <c r="C23" s="5">
        <v>9054.08</v>
      </c>
      <c r="D23" s="5">
        <v>5414.43</v>
      </c>
      <c r="E23" s="4">
        <v>1.67221</v>
      </c>
    </row>
    <row r="24" spans="1:5">
      <c r="A24" s="2" t="s">
        <v>666</v>
      </c>
      <c r="B24" s="2" t="s">
        <v>667</v>
      </c>
      <c r="C24" s="5">
        <v>103.367</v>
      </c>
      <c r="D24" s="5">
        <v>62.784599999999998</v>
      </c>
      <c r="E24" s="4">
        <v>1.64638</v>
      </c>
    </row>
    <row r="25" spans="1:5">
      <c r="A25" s="2" t="s">
        <v>681</v>
      </c>
      <c r="B25" s="2" t="s">
        <v>682</v>
      </c>
      <c r="C25" s="5">
        <v>2726.68</v>
      </c>
      <c r="D25" s="5">
        <v>1658.97</v>
      </c>
      <c r="E25" s="4">
        <v>1.6435999999999999</v>
      </c>
    </row>
    <row r="26" spans="1:5">
      <c r="A26" s="2" t="s">
        <v>722</v>
      </c>
      <c r="B26" s="2" t="s">
        <v>723</v>
      </c>
      <c r="C26" s="5">
        <v>212.05600000000001</v>
      </c>
      <c r="D26" s="5">
        <v>130.411</v>
      </c>
      <c r="E26" s="4">
        <v>1.6260600000000001</v>
      </c>
    </row>
    <row r="27" spans="1:5">
      <c r="A27" s="2" t="s">
        <v>738</v>
      </c>
      <c r="B27" s="2" t="s">
        <v>739</v>
      </c>
      <c r="C27" s="5">
        <v>814.822</v>
      </c>
      <c r="D27" s="5">
        <v>502.87400000000002</v>
      </c>
      <c r="E27" s="4">
        <v>1.62033</v>
      </c>
    </row>
    <row r="28" spans="1:5">
      <c r="A28" s="2" t="s">
        <v>768</v>
      </c>
      <c r="B28" s="2" t="s">
        <v>769</v>
      </c>
      <c r="C28" s="5">
        <v>325.197</v>
      </c>
      <c r="D28" s="5">
        <v>201.96600000000001</v>
      </c>
      <c r="E28" s="4">
        <v>1.61016</v>
      </c>
    </row>
    <row r="29" spans="1:5">
      <c r="A29" s="2" t="s">
        <v>772</v>
      </c>
      <c r="B29" s="2" t="s">
        <v>773</v>
      </c>
      <c r="C29" s="5">
        <v>129.821</v>
      </c>
      <c r="D29" s="5">
        <v>80.663600000000002</v>
      </c>
      <c r="E29" s="4">
        <v>1.60941</v>
      </c>
    </row>
    <row r="30" spans="1:5">
      <c r="A30" s="2" t="s">
        <v>791</v>
      </c>
      <c r="B30" s="2" t="s">
        <v>792</v>
      </c>
      <c r="C30" s="5">
        <v>236.828</v>
      </c>
      <c r="D30" s="5">
        <v>147.53</v>
      </c>
      <c r="E30" s="4">
        <v>1.60528</v>
      </c>
    </row>
    <row r="31" spans="1:5">
      <c r="A31" s="2" t="s">
        <v>828</v>
      </c>
      <c r="B31" s="2" t="s">
        <v>829</v>
      </c>
      <c r="C31" s="5">
        <v>278.476</v>
      </c>
      <c r="D31" s="5">
        <v>174.12799999999999</v>
      </c>
      <c r="E31" s="4">
        <v>1.5992599999999999</v>
      </c>
    </row>
    <row r="32" spans="1:5">
      <c r="A32" s="2" t="s">
        <v>832</v>
      </c>
      <c r="B32" s="2" t="s">
        <v>833</v>
      </c>
      <c r="C32" s="5">
        <v>1391.94</v>
      </c>
      <c r="D32" s="5">
        <v>870.56799999999998</v>
      </c>
      <c r="E32" s="4">
        <v>1.5988899999999999</v>
      </c>
    </row>
    <row r="33" spans="1:5">
      <c r="A33" s="2" t="s">
        <v>878</v>
      </c>
      <c r="B33" s="2" t="s">
        <v>879</v>
      </c>
      <c r="C33" s="5">
        <v>2397.85</v>
      </c>
      <c r="D33" s="5">
        <v>1512.25</v>
      </c>
      <c r="E33" s="4">
        <v>1.58562</v>
      </c>
    </row>
    <row r="34" spans="1:5">
      <c r="A34" s="2" t="s">
        <v>885</v>
      </c>
      <c r="B34" s="2" t="s">
        <v>886</v>
      </c>
      <c r="C34" s="5">
        <v>1193.33</v>
      </c>
      <c r="D34" s="5">
        <v>752.84100000000001</v>
      </c>
      <c r="E34" s="4">
        <v>1.58511</v>
      </c>
    </row>
    <row r="35" spans="1:5">
      <c r="A35" s="2" t="s">
        <v>907</v>
      </c>
      <c r="B35" s="2" t="s">
        <v>908</v>
      </c>
      <c r="C35" s="5">
        <v>454.61200000000002</v>
      </c>
      <c r="D35" s="5">
        <v>288.66000000000003</v>
      </c>
      <c r="E35" s="4">
        <v>1.57491</v>
      </c>
    </row>
    <row r="36" spans="1:5">
      <c r="A36" s="2" t="s">
        <v>920</v>
      </c>
      <c r="B36" s="2" t="s">
        <v>921</v>
      </c>
      <c r="C36" s="5">
        <v>462.565</v>
      </c>
      <c r="D36" s="5">
        <v>294.3</v>
      </c>
      <c r="E36" s="4">
        <v>1.57175</v>
      </c>
    </row>
    <row r="37" spans="1:5">
      <c r="A37" s="2" t="s">
        <v>924</v>
      </c>
      <c r="B37" s="2" t="s">
        <v>925</v>
      </c>
      <c r="C37" s="5">
        <v>500.51799999999997</v>
      </c>
      <c r="D37" s="5">
        <v>318.57100000000003</v>
      </c>
      <c r="E37" s="4">
        <v>1.57114</v>
      </c>
    </row>
    <row r="38" spans="1:5">
      <c r="A38" s="2" t="s">
        <v>936</v>
      </c>
      <c r="B38" s="2" t="s">
        <v>937</v>
      </c>
      <c r="C38" s="5">
        <v>435.964</v>
      </c>
      <c r="D38" s="5">
        <v>278.30599999999998</v>
      </c>
      <c r="E38" s="4">
        <v>1.5664899999999999</v>
      </c>
    </row>
    <row r="39" spans="1:5">
      <c r="A39" s="2" t="s">
        <v>948</v>
      </c>
      <c r="B39" s="2" t="s">
        <v>949</v>
      </c>
      <c r="C39" s="5">
        <v>238.43899999999999</v>
      </c>
      <c r="D39" s="5">
        <v>152.547</v>
      </c>
      <c r="E39" s="4">
        <v>1.5630599999999999</v>
      </c>
    </row>
    <row r="40" spans="1:5">
      <c r="A40" s="2" t="s">
        <v>963</v>
      </c>
      <c r="B40" s="2" t="s">
        <v>964</v>
      </c>
      <c r="C40" s="5">
        <v>385.38200000000001</v>
      </c>
      <c r="D40" s="5">
        <v>246.84100000000001</v>
      </c>
      <c r="E40" s="4">
        <v>1.56125</v>
      </c>
    </row>
    <row r="41" spans="1:5">
      <c r="A41" s="2" t="s">
        <v>1056</v>
      </c>
      <c r="B41" s="2" t="s">
        <v>1057</v>
      </c>
      <c r="C41" s="5">
        <v>427.83100000000002</v>
      </c>
      <c r="D41" s="5">
        <v>278.17500000000001</v>
      </c>
      <c r="E41" s="4">
        <v>1.53799</v>
      </c>
    </row>
    <row r="42" spans="1:5">
      <c r="A42" s="2" t="s">
        <v>1064</v>
      </c>
      <c r="B42" s="2" t="s">
        <v>1065</v>
      </c>
      <c r="C42" s="5">
        <v>998.30700000000002</v>
      </c>
      <c r="D42" s="5">
        <v>649.30999999999995</v>
      </c>
      <c r="E42" s="4">
        <v>1.53749</v>
      </c>
    </row>
    <row r="43" spans="1:5">
      <c r="A43" s="2" t="s">
        <v>1103</v>
      </c>
      <c r="B43" s="2" t="s">
        <v>1104</v>
      </c>
      <c r="C43" s="5">
        <v>292.887</v>
      </c>
      <c r="D43" s="5">
        <v>191.553</v>
      </c>
      <c r="E43" s="4">
        <v>1.52901</v>
      </c>
    </row>
    <row r="44" spans="1:5">
      <c r="A44" s="2" t="s">
        <v>1150</v>
      </c>
      <c r="B44" s="2" t="s">
        <v>1151</v>
      </c>
      <c r="C44" s="5">
        <v>850.63099999999997</v>
      </c>
      <c r="D44" s="5">
        <v>558.76700000000005</v>
      </c>
      <c r="E44" s="4">
        <v>1.52234</v>
      </c>
    </row>
    <row r="45" spans="1:5">
      <c r="A45" s="2" t="s">
        <v>1162</v>
      </c>
      <c r="B45" s="2" t="s">
        <v>1163</v>
      </c>
      <c r="C45" s="5">
        <v>803.55700000000002</v>
      </c>
      <c r="D45" s="5">
        <v>528.21699999999998</v>
      </c>
      <c r="E45" s="4">
        <v>1.5212600000000001</v>
      </c>
    </row>
    <row r="46" spans="1:5">
      <c r="A46" s="2" t="s">
        <v>1166</v>
      </c>
      <c r="B46" s="2" t="s">
        <v>1167</v>
      </c>
      <c r="C46" s="5">
        <v>95486.1</v>
      </c>
      <c r="D46" s="5">
        <v>62772.9</v>
      </c>
      <c r="E46" s="4">
        <v>1.5211399999999999</v>
      </c>
    </row>
    <row r="47" spans="1:5">
      <c r="A47" s="2" t="s">
        <v>1220</v>
      </c>
      <c r="B47" s="2" t="s">
        <v>1221</v>
      </c>
      <c r="C47" s="5">
        <v>308.44</v>
      </c>
      <c r="D47" s="5">
        <v>203.94800000000001</v>
      </c>
      <c r="E47" s="4">
        <v>1.51234</v>
      </c>
    </row>
    <row r="48" spans="1:5">
      <c r="A48" s="2" t="s">
        <v>1269</v>
      </c>
      <c r="B48" s="2" t="s">
        <v>1270</v>
      </c>
      <c r="C48" s="5">
        <v>1432.39</v>
      </c>
      <c r="D48" s="5">
        <v>952.41700000000003</v>
      </c>
      <c r="E48" s="4">
        <v>1.50396</v>
      </c>
    </row>
    <row r="49" spans="1:5">
      <c r="A49" s="2" t="s">
        <v>1369</v>
      </c>
      <c r="B49" s="2" t="s">
        <v>1370</v>
      </c>
      <c r="C49" s="5">
        <v>56.444099999999999</v>
      </c>
      <c r="D49" s="5">
        <v>86.440200000000004</v>
      </c>
      <c r="E49" s="4">
        <v>-1.5314300000000001</v>
      </c>
    </row>
    <row r="50" spans="1:5">
      <c r="A50" s="2" t="s">
        <v>1551</v>
      </c>
      <c r="B50" s="2" t="s">
        <v>1552</v>
      </c>
      <c r="C50" s="5">
        <v>256.74599999999998</v>
      </c>
      <c r="D50" s="5">
        <v>393.89499999999998</v>
      </c>
      <c r="E50" s="4">
        <v>-1.5341800000000001</v>
      </c>
    </row>
    <row r="51" spans="1:5">
      <c r="A51" s="2" t="s">
        <v>2020</v>
      </c>
      <c r="B51" s="2" t="s">
        <v>2021</v>
      </c>
      <c r="C51" s="5">
        <v>668.38400000000001</v>
      </c>
      <c r="D51" s="5">
        <v>1034.3</v>
      </c>
      <c r="E51" s="4">
        <v>-1.5474600000000001</v>
      </c>
    </row>
    <row r="52" spans="1:5">
      <c r="A52" s="2" t="s">
        <v>1957</v>
      </c>
      <c r="B52" s="2" t="s">
        <v>1958</v>
      </c>
      <c r="C52" s="5">
        <v>9468.89</v>
      </c>
      <c r="D52" s="5">
        <v>14880.9</v>
      </c>
      <c r="E52" s="4">
        <v>-1.57155</v>
      </c>
    </row>
    <row r="53" spans="1:5">
      <c r="A53" s="2" t="s">
        <v>1457</v>
      </c>
      <c r="B53" s="2" t="s">
        <v>1458</v>
      </c>
      <c r="C53" s="5">
        <v>426.82100000000003</v>
      </c>
      <c r="D53" s="5">
        <v>677.36099999999999</v>
      </c>
      <c r="E53" s="4">
        <v>-1.5869899999999999</v>
      </c>
    </row>
    <row r="54" spans="1:5">
      <c r="A54" s="2" t="s">
        <v>1383</v>
      </c>
      <c r="B54" s="2" t="s">
        <v>1384</v>
      </c>
      <c r="C54" s="5">
        <v>825.55700000000002</v>
      </c>
      <c r="D54" s="5">
        <v>1312.6</v>
      </c>
      <c r="E54" s="4">
        <v>-1.58995</v>
      </c>
    </row>
    <row r="55" spans="1:5">
      <c r="A55" s="2" t="s">
        <v>1336</v>
      </c>
      <c r="B55" s="2" t="s">
        <v>1337</v>
      </c>
      <c r="C55" s="5">
        <v>39.6389</v>
      </c>
      <c r="D55" s="5">
        <v>63.112900000000003</v>
      </c>
      <c r="E55" s="4">
        <v>-1.5922000000000001</v>
      </c>
    </row>
    <row r="56" spans="1:5">
      <c r="A56" s="2" t="s">
        <v>1547</v>
      </c>
      <c r="B56" s="2" t="s">
        <v>1548</v>
      </c>
      <c r="C56" s="5">
        <v>2169.71</v>
      </c>
      <c r="D56" s="5">
        <v>3498</v>
      </c>
      <c r="E56" s="4">
        <v>-1.6122000000000001</v>
      </c>
    </row>
    <row r="57" spans="1:5">
      <c r="A57" s="2" t="s">
        <v>1984</v>
      </c>
      <c r="B57" s="2" t="s">
        <v>1985</v>
      </c>
      <c r="C57" s="5">
        <v>88.5167</v>
      </c>
      <c r="D57" s="5">
        <v>144.46199999999999</v>
      </c>
      <c r="E57" s="4">
        <v>-1.6320300000000001</v>
      </c>
    </row>
    <row r="58" spans="1:5">
      <c r="A58" s="2" t="s">
        <v>1301</v>
      </c>
      <c r="B58" s="2" t="s">
        <v>1302</v>
      </c>
      <c r="C58" s="5">
        <v>940.51499999999999</v>
      </c>
      <c r="D58" s="5">
        <v>1543.14</v>
      </c>
      <c r="E58" s="4">
        <v>-1.6407400000000001</v>
      </c>
    </row>
    <row r="59" spans="1:5">
      <c r="A59" s="2" t="s">
        <v>1430</v>
      </c>
      <c r="B59" s="2" t="s">
        <v>1431</v>
      </c>
      <c r="C59" s="5">
        <v>43.030500000000004</v>
      </c>
      <c r="D59" s="5">
        <v>71.819999999999993</v>
      </c>
      <c r="E59" s="4">
        <v>-1.6690499999999999</v>
      </c>
    </row>
    <row r="60" spans="1:5">
      <c r="A60" s="2" t="s">
        <v>2048</v>
      </c>
      <c r="B60" s="2" t="s">
        <v>2049</v>
      </c>
      <c r="C60" s="5">
        <v>2597.71</v>
      </c>
      <c r="D60" s="5">
        <v>4336.76</v>
      </c>
      <c r="E60" s="4">
        <v>-1.6694599999999999</v>
      </c>
    </row>
    <row r="61" spans="1:5">
      <c r="A61" s="2" t="s">
        <v>1483</v>
      </c>
      <c r="B61" s="2" t="s">
        <v>1484</v>
      </c>
      <c r="C61" s="5">
        <v>831.05399999999997</v>
      </c>
      <c r="D61" s="5">
        <v>1387.43</v>
      </c>
      <c r="E61" s="4">
        <v>-1.6694899999999999</v>
      </c>
    </row>
    <row r="62" spans="1:5">
      <c r="A62" s="2" t="s">
        <v>1867</v>
      </c>
      <c r="B62" s="2" t="s">
        <v>1868</v>
      </c>
      <c r="C62" s="5">
        <v>57.578299999999999</v>
      </c>
      <c r="D62" s="5">
        <v>106.90900000000001</v>
      </c>
      <c r="E62" s="4">
        <v>-1.85676</v>
      </c>
    </row>
    <row r="63" spans="1:5">
      <c r="A63" s="2" t="s">
        <v>1821</v>
      </c>
      <c r="B63" s="2" t="s">
        <v>1822</v>
      </c>
      <c r="C63" s="5">
        <v>42.241900000000001</v>
      </c>
      <c r="D63" s="5">
        <v>78.652100000000004</v>
      </c>
      <c r="E63" s="4">
        <v>-1.8619399999999999</v>
      </c>
    </row>
    <row r="64" spans="1:5">
      <c r="A64" s="2" t="s">
        <v>1450</v>
      </c>
      <c r="B64" s="2" t="s">
        <v>1451</v>
      </c>
      <c r="C64" s="5">
        <v>801.83299999999997</v>
      </c>
      <c r="D64" s="5">
        <v>1516.28</v>
      </c>
      <c r="E64" s="4">
        <v>-1.8910199999999999</v>
      </c>
    </row>
    <row r="65" spans="1:5">
      <c r="A65" s="2" t="s">
        <v>1289</v>
      </c>
      <c r="B65" s="2" t="s">
        <v>1290</v>
      </c>
      <c r="C65" s="5">
        <v>36.935699999999997</v>
      </c>
      <c r="D65" s="5">
        <v>69.906099999999995</v>
      </c>
      <c r="E65" s="4">
        <v>-1.8926400000000001</v>
      </c>
    </row>
    <row r="66" spans="1:5">
      <c r="A66" s="2" t="s">
        <v>1506</v>
      </c>
      <c r="B66" s="2" t="s">
        <v>1507</v>
      </c>
      <c r="C66" s="5">
        <v>106.233</v>
      </c>
      <c r="D66" s="5">
        <v>206.006</v>
      </c>
      <c r="E66" s="4">
        <v>-1.9392</v>
      </c>
    </row>
    <row r="67" spans="1:5">
      <c r="A67" s="2" t="s">
        <v>1949</v>
      </c>
      <c r="B67" s="2" t="s">
        <v>1950</v>
      </c>
      <c r="C67" s="5">
        <v>83.335700000000003</v>
      </c>
      <c r="D67" s="5">
        <v>168.98500000000001</v>
      </c>
      <c r="E67" s="4">
        <v>-2.0277599999999998</v>
      </c>
    </row>
    <row r="68" spans="1:5">
      <c r="A68" s="2" t="s">
        <v>2056</v>
      </c>
      <c r="B68" s="2" t="s">
        <v>2057</v>
      </c>
      <c r="C68" s="5">
        <v>80.751599999999996</v>
      </c>
      <c r="D68" s="5">
        <v>169.387</v>
      </c>
      <c r="E68" s="4">
        <v>-2.0976300000000001</v>
      </c>
    </row>
    <row r="69" spans="1:5">
      <c r="A69" s="2" t="s">
        <v>1980</v>
      </c>
      <c r="B69" s="2" t="s">
        <v>1981</v>
      </c>
      <c r="C69" s="5">
        <v>228.06700000000001</v>
      </c>
      <c r="D69" s="5">
        <v>484.06700000000001</v>
      </c>
      <c r="E69" s="4">
        <v>-2.1224799999999999</v>
      </c>
    </row>
    <row r="70" spans="1:5">
      <c r="A70" s="2" t="s">
        <v>1857</v>
      </c>
      <c r="B70" s="2" t="s">
        <v>1858</v>
      </c>
      <c r="C70" s="5">
        <v>68.694699999999997</v>
      </c>
      <c r="D70" s="5">
        <v>145.9</v>
      </c>
      <c r="E70" s="4">
        <v>-2.1238899999999998</v>
      </c>
    </row>
    <row r="71" spans="1:5">
      <c r="A71" s="2" t="s">
        <v>1907</v>
      </c>
      <c r="B71" s="2" t="s">
        <v>1908</v>
      </c>
      <c r="C71" s="5">
        <v>31.93</v>
      </c>
      <c r="D71" s="5">
        <v>68.7881</v>
      </c>
      <c r="E71" s="4">
        <v>-2.1543399999999999</v>
      </c>
    </row>
    <row r="72" spans="1:5">
      <c r="A72" s="2" t="s">
        <v>1514</v>
      </c>
      <c r="B72" s="2" t="s">
        <v>1515</v>
      </c>
      <c r="C72" s="5">
        <v>462.52600000000001</v>
      </c>
      <c r="D72" s="5">
        <v>1018.11</v>
      </c>
      <c r="E72" s="4">
        <v>-2.2012</v>
      </c>
    </row>
    <row r="73" spans="1:5">
      <c r="A73" s="2" t="s">
        <v>1785</v>
      </c>
      <c r="B73" s="2" t="s">
        <v>1786</v>
      </c>
      <c r="C73" s="5">
        <v>121.753</v>
      </c>
      <c r="D73" s="5">
        <v>274.38499999999999</v>
      </c>
      <c r="E73" s="4">
        <v>-2.2536200000000002</v>
      </c>
    </row>
    <row r="74" spans="1:5">
      <c r="A74" s="2" t="s">
        <v>1832</v>
      </c>
      <c r="B74" s="2" t="s">
        <v>1833</v>
      </c>
      <c r="C74" s="5">
        <v>122.602</v>
      </c>
      <c r="D74" s="5">
        <v>298.48599999999999</v>
      </c>
      <c r="E74" s="4">
        <v>-2.43459</v>
      </c>
    </row>
    <row r="75" spans="1:5">
      <c r="A75" s="2" t="s">
        <v>1853</v>
      </c>
      <c r="B75" s="2" t="s">
        <v>1854</v>
      </c>
      <c r="C75" s="5">
        <v>100.456</v>
      </c>
      <c r="D75" s="5">
        <v>275.202</v>
      </c>
      <c r="E75" s="4">
        <v>-2.7395200000000002</v>
      </c>
    </row>
    <row r="76" spans="1:5">
      <c r="A76" s="2" t="s">
        <v>1426</v>
      </c>
      <c r="B76" s="2" t="s">
        <v>1427</v>
      </c>
      <c r="C76" s="5">
        <v>367.55</v>
      </c>
      <c r="D76" s="5">
        <v>1030.6400000000001</v>
      </c>
      <c r="E76" s="4">
        <v>-2.8040799999999999</v>
      </c>
    </row>
    <row r="77" spans="1:5">
      <c r="A77" s="2" t="s">
        <v>1610</v>
      </c>
      <c r="B77" s="2" t="s">
        <v>1611</v>
      </c>
      <c r="C77" s="5">
        <v>26.7989</v>
      </c>
      <c r="D77" s="5">
        <v>79.516499999999994</v>
      </c>
      <c r="E77" s="4">
        <v>-2.9671500000000002</v>
      </c>
    </row>
    <row r="78" spans="1:5">
      <c r="A78" s="2" t="s">
        <v>1710</v>
      </c>
      <c r="B78" s="2" t="s">
        <v>1711</v>
      </c>
      <c r="C78" s="5">
        <v>160.00299999999999</v>
      </c>
      <c r="D78" s="5">
        <v>506.74400000000003</v>
      </c>
      <c r="E78" s="4">
        <v>-3.16709</v>
      </c>
    </row>
    <row r="79" spans="1:5">
      <c r="A79" s="2" t="s">
        <v>1861</v>
      </c>
      <c r="B79" s="2" t="s">
        <v>412</v>
      </c>
      <c r="C79" s="5">
        <v>76.273700000000005</v>
      </c>
      <c r="D79" s="5">
        <v>271.27300000000002</v>
      </c>
      <c r="E79" s="4">
        <v>-3.5565799999999999</v>
      </c>
    </row>
    <row r="80" spans="1:5">
      <c r="A80" s="2" t="s">
        <v>1614</v>
      </c>
      <c r="B80" s="2" t="s">
        <v>1615</v>
      </c>
      <c r="C80" s="5">
        <v>179.95400000000001</v>
      </c>
      <c r="D80" s="5">
        <v>1075.03</v>
      </c>
      <c r="E80" s="4">
        <v>-5.9739199999999997</v>
      </c>
    </row>
  </sheetData>
  <sortState ref="A2:E81">
    <sortCondition descending="1" ref="E1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E12"/>
  <sheetViews>
    <sheetView workbookViewId="0">
      <selection activeCell="B6" sqref="B6"/>
    </sheetView>
  </sheetViews>
  <sheetFormatPr defaultRowHeight="15"/>
  <cols>
    <col min="1" max="1" width="19.85546875" style="2" customWidth="1"/>
    <col min="2" max="2" width="40" style="2" bestFit="1" customWidth="1"/>
    <col min="3" max="3" width="17.5703125" style="5" bestFit="1" customWidth="1"/>
    <col min="4" max="4" width="19" style="5" bestFit="1" customWidth="1"/>
    <col min="5" max="5" width="11.7109375" style="4" customWidth="1"/>
    <col min="6" max="16384" width="9.140625" style="2"/>
  </cols>
  <sheetData>
    <row r="1" spans="1:5">
      <c r="A1" s="6" t="s">
        <v>2135</v>
      </c>
      <c r="B1" s="6" t="s">
        <v>2136</v>
      </c>
      <c r="C1" s="7" t="s">
        <v>2137</v>
      </c>
      <c r="D1" s="7" t="s">
        <v>2138</v>
      </c>
      <c r="E1" s="8" t="s">
        <v>2139</v>
      </c>
    </row>
    <row r="2" spans="1:5">
      <c r="A2" s="2" t="s">
        <v>13</v>
      </c>
      <c r="B2" s="2" t="s">
        <v>14</v>
      </c>
      <c r="C2" s="5">
        <v>1755.56</v>
      </c>
      <c r="D2" s="5">
        <v>475.96199999999999</v>
      </c>
      <c r="E2" s="4">
        <v>3.68845</v>
      </c>
    </row>
    <row r="3" spans="1:5">
      <c r="A3" s="2" t="s">
        <v>183</v>
      </c>
      <c r="B3" s="2" t="s">
        <v>184</v>
      </c>
      <c r="C3" s="5">
        <v>10021.5</v>
      </c>
      <c r="D3" s="5">
        <v>4857.2700000000004</v>
      </c>
      <c r="E3" s="4">
        <v>2.0632000000000001</v>
      </c>
    </row>
    <row r="4" spans="1:5">
      <c r="A4" s="2" t="s">
        <v>258</v>
      </c>
      <c r="B4" s="2" t="s">
        <v>259</v>
      </c>
      <c r="C4" s="5">
        <v>20042.8</v>
      </c>
      <c r="D4" s="5">
        <v>10366.4</v>
      </c>
      <c r="E4" s="4">
        <v>1.9334499999999999</v>
      </c>
    </row>
    <row r="5" spans="1:5">
      <c r="A5" s="2" t="s">
        <v>779</v>
      </c>
      <c r="B5" s="2" t="s">
        <v>780</v>
      </c>
      <c r="C5" s="5">
        <v>153.88399999999999</v>
      </c>
      <c r="D5" s="5">
        <v>95.667599999999993</v>
      </c>
      <c r="E5" s="4">
        <v>1.60853</v>
      </c>
    </row>
    <row r="6" spans="1:5">
      <c r="A6" s="2" t="s">
        <v>860</v>
      </c>
      <c r="B6" s="2" t="s">
        <v>861</v>
      </c>
      <c r="C6" s="5">
        <v>76.454899999999995</v>
      </c>
      <c r="D6" s="5">
        <v>48.076700000000002</v>
      </c>
      <c r="E6" s="4">
        <v>1.5902700000000001</v>
      </c>
    </row>
    <row r="7" spans="1:5">
      <c r="A7" s="2" t="s">
        <v>944</v>
      </c>
      <c r="B7" s="2" t="s">
        <v>945</v>
      </c>
      <c r="C7" s="5">
        <v>10634.8</v>
      </c>
      <c r="D7" s="5">
        <v>6799.95</v>
      </c>
      <c r="E7" s="4">
        <v>1.56396</v>
      </c>
    </row>
    <row r="8" spans="1:5">
      <c r="A8" s="2" t="s">
        <v>1075</v>
      </c>
      <c r="B8" s="2" t="s">
        <v>682</v>
      </c>
      <c r="C8" s="5">
        <v>13239.1</v>
      </c>
      <c r="D8" s="5">
        <v>8628.7800000000007</v>
      </c>
      <c r="E8" s="4">
        <v>1.5343</v>
      </c>
    </row>
    <row r="9" spans="1:5">
      <c r="A9" s="2" t="s">
        <v>1096</v>
      </c>
      <c r="B9" s="2" t="s">
        <v>1097</v>
      </c>
      <c r="C9" s="5">
        <v>3394.78</v>
      </c>
      <c r="D9" s="5">
        <v>2215.13</v>
      </c>
      <c r="E9" s="4">
        <v>1.53254</v>
      </c>
    </row>
    <row r="10" spans="1:5">
      <c r="A10" s="2" t="s">
        <v>1885</v>
      </c>
      <c r="B10" s="2" t="s">
        <v>1886</v>
      </c>
      <c r="C10" s="5">
        <v>22848.3</v>
      </c>
      <c r="D10" s="5">
        <v>35563.9</v>
      </c>
      <c r="E10" s="4">
        <v>-1.55653</v>
      </c>
    </row>
    <row r="11" spans="1:5">
      <c r="A11" s="2" t="s">
        <v>1675</v>
      </c>
      <c r="B11" s="2" t="s">
        <v>1676</v>
      </c>
      <c r="C11" s="5">
        <v>111.812</v>
      </c>
      <c r="D11" s="5">
        <v>201.779</v>
      </c>
      <c r="E11" s="4">
        <v>-1.8046199999999999</v>
      </c>
    </row>
    <row r="12" spans="1:5">
      <c r="A12" s="2" t="s">
        <v>1774</v>
      </c>
      <c r="B12" s="2" t="s">
        <v>1775</v>
      </c>
      <c r="C12" s="5">
        <v>703.44</v>
      </c>
      <c r="D12" s="5">
        <v>1321.19</v>
      </c>
      <c r="E12" s="4">
        <v>-1.87818</v>
      </c>
    </row>
  </sheetData>
  <sortState ref="A2:E12">
    <sortCondition descending="1" ref="E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E6"/>
  <sheetViews>
    <sheetView workbookViewId="0">
      <selection activeCell="B12" sqref="B12"/>
    </sheetView>
  </sheetViews>
  <sheetFormatPr defaultRowHeight="15"/>
  <cols>
    <col min="1" max="1" width="11.42578125" style="2" customWidth="1"/>
    <col min="2" max="2" width="42.42578125" style="2" bestFit="1" customWidth="1"/>
    <col min="3" max="3" width="17.5703125" style="5" bestFit="1" customWidth="1"/>
    <col min="4" max="4" width="19" style="5" bestFit="1" customWidth="1"/>
    <col min="5" max="5" width="8.7109375" style="4" bestFit="1" customWidth="1"/>
    <col min="6" max="16384" width="9.140625" style="2"/>
  </cols>
  <sheetData>
    <row r="1" spans="1:5">
      <c r="A1" s="6" t="s">
        <v>2135</v>
      </c>
      <c r="B1" s="6" t="s">
        <v>2136</v>
      </c>
      <c r="C1" s="7" t="s">
        <v>2137</v>
      </c>
      <c r="D1" s="7" t="s">
        <v>2138</v>
      </c>
      <c r="E1" s="8" t="s">
        <v>2139</v>
      </c>
    </row>
    <row r="2" spans="1:5">
      <c r="A2" s="2" t="s">
        <v>718</v>
      </c>
      <c r="B2" s="2" t="s">
        <v>719</v>
      </c>
      <c r="C2" s="5">
        <v>124.371</v>
      </c>
      <c r="D2" s="5">
        <v>76.396799999999999</v>
      </c>
      <c r="E2" s="4">
        <v>1.6279600000000001</v>
      </c>
    </row>
    <row r="3" spans="1:5">
      <c r="A3" s="2" t="s">
        <v>903</v>
      </c>
      <c r="B3" s="2" t="s">
        <v>904</v>
      </c>
      <c r="C3" s="5">
        <v>256.21600000000001</v>
      </c>
      <c r="D3" s="5">
        <v>162.583</v>
      </c>
      <c r="E3" s="4">
        <v>1.5759000000000001</v>
      </c>
    </row>
    <row r="4" spans="1:5">
      <c r="A4" s="2" t="s">
        <v>967</v>
      </c>
      <c r="B4" s="2" t="s">
        <v>968</v>
      </c>
      <c r="C4" s="5">
        <v>7020.6</v>
      </c>
      <c r="D4" s="5">
        <v>4496.99</v>
      </c>
      <c r="E4" s="4">
        <v>1.56118</v>
      </c>
    </row>
    <row r="5" spans="1:5">
      <c r="A5" s="2" t="s">
        <v>1928</v>
      </c>
      <c r="B5" s="2" t="s">
        <v>428</v>
      </c>
      <c r="C5" s="5">
        <v>63.011899999999997</v>
      </c>
      <c r="D5" s="5">
        <v>98.875900000000001</v>
      </c>
      <c r="E5" s="4">
        <v>-1.5691600000000001</v>
      </c>
    </row>
    <row r="6" spans="1:5">
      <c r="A6" s="2" t="s">
        <v>2052</v>
      </c>
      <c r="B6" s="2" t="s">
        <v>2053</v>
      </c>
      <c r="C6" s="5">
        <v>79.614800000000002</v>
      </c>
      <c r="D6" s="5">
        <v>119.67100000000001</v>
      </c>
      <c r="E6" s="4">
        <v>-1.50313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E103"/>
  <sheetViews>
    <sheetView tabSelected="1" workbookViewId="0"/>
  </sheetViews>
  <sheetFormatPr defaultRowHeight="15"/>
  <cols>
    <col min="1" max="1" width="19.7109375" style="2" customWidth="1"/>
    <col min="2" max="2" width="42.42578125" style="2" bestFit="1" customWidth="1"/>
    <col min="3" max="3" width="17.5703125" style="5" bestFit="1" customWidth="1"/>
    <col min="4" max="4" width="19" style="5" bestFit="1" customWidth="1"/>
    <col min="5" max="5" width="10.7109375" style="4" customWidth="1"/>
    <col min="6" max="16384" width="9.140625" style="2"/>
  </cols>
  <sheetData>
    <row r="1" spans="1:5">
      <c r="A1" s="6" t="s">
        <v>2135</v>
      </c>
      <c r="B1" s="6" t="s">
        <v>2136</v>
      </c>
      <c r="C1" s="7" t="s">
        <v>2137</v>
      </c>
      <c r="D1" s="7" t="s">
        <v>2138</v>
      </c>
      <c r="E1" s="8" t="s">
        <v>2139</v>
      </c>
    </row>
    <row r="2" spans="1:5">
      <c r="A2" s="2" t="s">
        <v>37</v>
      </c>
      <c r="B2" s="2" t="s">
        <v>38</v>
      </c>
      <c r="C2" s="5">
        <v>949.65</v>
      </c>
      <c r="D2" s="5">
        <v>349.71300000000002</v>
      </c>
      <c r="E2" s="4">
        <v>2.7155100000000001</v>
      </c>
    </row>
    <row r="3" spans="1:5">
      <c r="A3" s="2" t="s">
        <v>57</v>
      </c>
      <c r="B3" s="2" t="s">
        <v>58</v>
      </c>
      <c r="C3" s="5">
        <v>2757.44</v>
      </c>
      <c r="D3" s="5">
        <v>1064.26</v>
      </c>
      <c r="E3" s="4">
        <v>2.5909399999999998</v>
      </c>
    </row>
    <row r="4" spans="1:5">
      <c r="A4" s="2" t="s">
        <v>77</v>
      </c>
      <c r="B4" s="2" t="s">
        <v>78</v>
      </c>
      <c r="C4" s="5">
        <v>504.29</v>
      </c>
      <c r="D4" s="5">
        <v>208.851</v>
      </c>
      <c r="E4" s="4">
        <v>2.41459</v>
      </c>
    </row>
    <row r="5" spans="1:5">
      <c r="A5" s="2" t="s">
        <v>89</v>
      </c>
      <c r="B5" s="2" t="s">
        <v>90</v>
      </c>
      <c r="C5" s="5">
        <v>248.1</v>
      </c>
      <c r="D5" s="5">
        <v>107.691</v>
      </c>
      <c r="E5" s="4">
        <v>2.3038099999999999</v>
      </c>
    </row>
    <row r="6" spans="1:5">
      <c r="A6" s="2" t="s">
        <v>101</v>
      </c>
      <c r="B6" s="2" t="s">
        <v>102</v>
      </c>
      <c r="C6" s="5">
        <v>316.303</v>
      </c>
      <c r="D6" s="5">
        <v>139.44300000000001</v>
      </c>
      <c r="E6" s="4">
        <v>2.2683399999999998</v>
      </c>
    </row>
    <row r="7" spans="1:5">
      <c r="A7" s="2" t="s">
        <v>109</v>
      </c>
      <c r="B7" s="2" t="s">
        <v>110</v>
      </c>
      <c r="C7" s="5">
        <v>169.37</v>
      </c>
      <c r="D7" s="5">
        <v>74.778599999999997</v>
      </c>
      <c r="E7" s="4">
        <v>2.2649599999999999</v>
      </c>
    </row>
    <row r="8" spans="1:5">
      <c r="A8" s="2" t="s">
        <v>121</v>
      </c>
      <c r="B8" s="2" t="s">
        <v>122</v>
      </c>
      <c r="C8" s="5">
        <v>277.67599999999999</v>
      </c>
      <c r="D8" s="5">
        <v>123.96899999999999</v>
      </c>
      <c r="E8" s="4">
        <v>2.2398699999999998</v>
      </c>
    </row>
    <row r="9" spans="1:5">
      <c r="A9" s="2" t="s">
        <v>144</v>
      </c>
      <c r="B9" s="2" t="s">
        <v>145</v>
      </c>
      <c r="C9" s="5">
        <v>1356.03</v>
      </c>
      <c r="D9" s="5">
        <v>624.26900000000001</v>
      </c>
      <c r="E9" s="4">
        <v>2.1721900000000001</v>
      </c>
    </row>
    <row r="10" spans="1:5">
      <c r="A10" s="2" t="s">
        <v>152</v>
      </c>
      <c r="B10" s="2" t="s">
        <v>153</v>
      </c>
      <c r="C10" s="5">
        <v>586.96600000000001</v>
      </c>
      <c r="D10" s="5">
        <v>276.53899999999999</v>
      </c>
      <c r="E10" s="4">
        <v>2.1225499999999999</v>
      </c>
    </row>
    <row r="11" spans="1:5">
      <c r="A11" s="2" t="s">
        <v>160</v>
      </c>
      <c r="B11" s="2" t="s">
        <v>161</v>
      </c>
      <c r="C11" s="5">
        <v>5301.29</v>
      </c>
      <c r="D11" s="5">
        <v>2505.42</v>
      </c>
      <c r="E11" s="4">
        <v>2.1159300000000001</v>
      </c>
    </row>
    <row r="12" spans="1:5">
      <c r="A12" s="2" t="s">
        <v>168</v>
      </c>
      <c r="B12" s="2" t="s">
        <v>169</v>
      </c>
      <c r="C12" s="5">
        <v>390.00799999999998</v>
      </c>
      <c r="D12" s="5">
        <v>186.06899999999999</v>
      </c>
      <c r="E12" s="4">
        <v>2.0960399999999999</v>
      </c>
    </row>
    <row r="13" spans="1:5">
      <c r="A13" s="2" t="s">
        <v>176</v>
      </c>
      <c r="B13" s="2" t="s">
        <v>177</v>
      </c>
      <c r="C13" s="5">
        <v>670.80700000000002</v>
      </c>
      <c r="D13" s="5">
        <v>322.39699999999999</v>
      </c>
      <c r="E13" s="4">
        <v>2.0806800000000001</v>
      </c>
    </row>
    <row r="14" spans="1:5">
      <c r="A14" s="2" t="s">
        <v>191</v>
      </c>
      <c r="B14" s="2" t="s">
        <v>192</v>
      </c>
      <c r="C14" s="5">
        <v>578.08000000000004</v>
      </c>
      <c r="D14" s="5">
        <v>284.19299999999998</v>
      </c>
      <c r="E14" s="4">
        <v>2.0341100000000001</v>
      </c>
    </row>
    <row r="15" spans="1:5">
      <c r="A15" s="2" t="s">
        <v>203</v>
      </c>
      <c r="B15" s="2" t="s">
        <v>204</v>
      </c>
      <c r="C15" s="5">
        <v>477.25200000000001</v>
      </c>
      <c r="D15" s="5">
        <v>236.22200000000001</v>
      </c>
      <c r="E15" s="4">
        <v>2.0203600000000002</v>
      </c>
    </row>
    <row r="16" spans="1:5">
      <c r="A16" s="2" t="s">
        <v>223</v>
      </c>
      <c r="B16" s="2" t="s">
        <v>224</v>
      </c>
      <c r="C16" s="5">
        <v>358.38299999999998</v>
      </c>
      <c r="D16" s="5">
        <v>179.21100000000001</v>
      </c>
      <c r="E16" s="4">
        <v>1.9997799999999999</v>
      </c>
    </row>
    <row r="17" spans="1:5">
      <c r="A17" s="2" t="s">
        <v>231</v>
      </c>
      <c r="B17" s="2" t="s">
        <v>232</v>
      </c>
      <c r="C17" s="5">
        <v>104.28100000000001</v>
      </c>
      <c r="D17" s="5">
        <v>52.415300000000002</v>
      </c>
      <c r="E17" s="4">
        <v>1.98952</v>
      </c>
    </row>
    <row r="18" spans="1:5">
      <c r="A18" s="2" t="s">
        <v>242</v>
      </c>
      <c r="B18" s="2" t="s">
        <v>243</v>
      </c>
      <c r="C18" s="5">
        <v>338.04199999999997</v>
      </c>
      <c r="D18" s="5">
        <v>172.87200000000001</v>
      </c>
      <c r="E18" s="4">
        <v>1.9554400000000001</v>
      </c>
    </row>
    <row r="19" spans="1:5">
      <c r="A19" s="2" t="s">
        <v>250</v>
      </c>
      <c r="B19" s="2" t="s">
        <v>251</v>
      </c>
      <c r="C19" s="5">
        <v>218.327</v>
      </c>
      <c r="D19" s="5">
        <v>111.913</v>
      </c>
      <c r="E19" s="4">
        <v>1.95086</v>
      </c>
    </row>
    <row r="20" spans="1:5">
      <c r="A20" s="2" t="s">
        <v>266</v>
      </c>
      <c r="B20" s="2" t="s">
        <v>267</v>
      </c>
      <c r="C20" s="5">
        <v>507.02</v>
      </c>
      <c r="D20" s="5">
        <v>263.46699999999998</v>
      </c>
      <c r="E20" s="4">
        <v>1.92441</v>
      </c>
    </row>
    <row r="21" spans="1:5">
      <c r="A21" s="2" t="s">
        <v>302</v>
      </c>
      <c r="B21" s="2" t="s">
        <v>303</v>
      </c>
      <c r="C21" s="5">
        <v>153.32499999999999</v>
      </c>
      <c r="D21" s="5">
        <v>81.510199999999998</v>
      </c>
      <c r="E21" s="4">
        <v>1.8810500000000001</v>
      </c>
    </row>
    <row r="22" spans="1:5">
      <c r="A22" s="2" t="s">
        <v>329</v>
      </c>
      <c r="B22" s="2" t="s">
        <v>330</v>
      </c>
      <c r="C22" s="5">
        <v>146.72800000000001</v>
      </c>
      <c r="D22" s="5">
        <v>78.979500000000002</v>
      </c>
      <c r="E22" s="4">
        <v>1.8577999999999999</v>
      </c>
    </row>
    <row r="23" spans="1:5">
      <c r="A23" s="2" t="s">
        <v>340</v>
      </c>
      <c r="B23" s="2" t="s">
        <v>341</v>
      </c>
      <c r="C23" s="5">
        <v>627.07100000000003</v>
      </c>
      <c r="D23" s="5">
        <v>339.62700000000001</v>
      </c>
      <c r="E23" s="4">
        <v>1.8463499999999999</v>
      </c>
    </row>
    <row r="24" spans="1:5">
      <c r="A24" s="2" t="s">
        <v>357</v>
      </c>
      <c r="B24" s="2" t="s">
        <v>358</v>
      </c>
      <c r="C24" s="5">
        <v>80.672499999999999</v>
      </c>
      <c r="D24" s="5">
        <v>44.099499999999999</v>
      </c>
      <c r="E24" s="4">
        <v>1.8293299999999999</v>
      </c>
    </row>
    <row r="25" spans="1:5">
      <c r="A25" s="2" t="s">
        <v>365</v>
      </c>
      <c r="B25" s="2" t="s">
        <v>366</v>
      </c>
      <c r="C25" s="5">
        <v>334.21100000000001</v>
      </c>
      <c r="D25" s="5">
        <v>184.11</v>
      </c>
      <c r="E25" s="4">
        <v>1.8152699999999999</v>
      </c>
    </row>
    <row r="26" spans="1:5">
      <c r="A26" s="2" t="s">
        <v>376</v>
      </c>
      <c r="B26" s="2" t="s">
        <v>377</v>
      </c>
      <c r="C26" s="5">
        <v>368.98899999999998</v>
      </c>
      <c r="D26" s="5">
        <v>204.458</v>
      </c>
      <c r="E26" s="4">
        <v>1.8047200000000001</v>
      </c>
    </row>
    <row r="27" spans="1:5">
      <c r="A27" s="2" t="s">
        <v>384</v>
      </c>
      <c r="B27" s="2" t="s">
        <v>385</v>
      </c>
      <c r="C27" s="5">
        <v>9328.7800000000007</v>
      </c>
      <c r="D27" s="5">
        <v>5175.67</v>
      </c>
      <c r="E27" s="4">
        <v>1.80243</v>
      </c>
    </row>
    <row r="28" spans="1:5">
      <c r="A28" s="2" t="s">
        <v>392</v>
      </c>
      <c r="B28" s="2" t="s">
        <v>393</v>
      </c>
      <c r="C28" s="5">
        <v>161.565</v>
      </c>
      <c r="D28" s="5">
        <v>89.8078</v>
      </c>
      <c r="E28" s="4">
        <v>1.79901</v>
      </c>
    </row>
    <row r="29" spans="1:5">
      <c r="A29" s="2" t="s">
        <v>395</v>
      </c>
      <c r="B29" s="2" t="s">
        <v>396</v>
      </c>
      <c r="C29" s="5">
        <v>3973.06</v>
      </c>
      <c r="D29" s="5">
        <v>2212.66</v>
      </c>
      <c r="E29" s="4">
        <v>1.7956099999999999</v>
      </c>
    </row>
    <row r="30" spans="1:5">
      <c r="A30" s="2" t="s">
        <v>415</v>
      </c>
      <c r="B30" s="2" t="s">
        <v>416</v>
      </c>
      <c r="C30" s="5">
        <v>1310.1099999999999</v>
      </c>
      <c r="D30" s="5">
        <v>735.55499999999995</v>
      </c>
      <c r="E30" s="4">
        <v>1.78111</v>
      </c>
    </row>
    <row r="31" spans="1:5">
      <c r="A31" s="2" t="s">
        <v>443</v>
      </c>
      <c r="B31" s="2" t="s">
        <v>444</v>
      </c>
      <c r="C31" s="5">
        <v>498.279</v>
      </c>
      <c r="D31" s="5">
        <v>283.358</v>
      </c>
      <c r="E31" s="4">
        <v>1.75848</v>
      </c>
    </row>
    <row r="32" spans="1:5">
      <c r="A32" s="2" t="s">
        <v>447</v>
      </c>
      <c r="B32" s="2" t="s">
        <v>448</v>
      </c>
      <c r="C32" s="5">
        <v>5502.06</v>
      </c>
      <c r="D32" s="5">
        <v>3139.9</v>
      </c>
      <c r="E32" s="4">
        <v>1.7523</v>
      </c>
    </row>
    <row r="33" spans="1:5">
      <c r="A33" s="2" t="s">
        <v>467</v>
      </c>
      <c r="B33" s="2" t="s">
        <v>468</v>
      </c>
      <c r="C33" s="5">
        <v>7339.61</v>
      </c>
      <c r="D33" s="5">
        <v>4223.62</v>
      </c>
      <c r="E33" s="4">
        <v>1.7377499999999999</v>
      </c>
    </row>
    <row r="34" spans="1:5">
      <c r="A34" s="2" t="s">
        <v>478</v>
      </c>
      <c r="B34" s="2" t="s">
        <v>479</v>
      </c>
      <c r="C34" s="5">
        <v>277.13299999999998</v>
      </c>
      <c r="D34" s="5">
        <v>159.845</v>
      </c>
      <c r="E34" s="4">
        <v>1.73377</v>
      </c>
    </row>
    <row r="35" spans="1:5">
      <c r="A35" s="2" t="s">
        <v>502</v>
      </c>
      <c r="B35" s="2" t="s">
        <v>503</v>
      </c>
      <c r="C35" s="5">
        <v>236.60900000000001</v>
      </c>
      <c r="D35" s="5">
        <v>137.55799999999999</v>
      </c>
      <c r="E35" s="4">
        <v>1.7200599999999999</v>
      </c>
    </row>
    <row r="36" spans="1:5">
      <c r="A36" s="2" t="s">
        <v>506</v>
      </c>
      <c r="B36" s="2" t="s">
        <v>507</v>
      </c>
      <c r="C36" s="5">
        <v>1014.12</v>
      </c>
      <c r="D36" s="5">
        <v>589.79100000000005</v>
      </c>
      <c r="E36" s="4">
        <v>1.71946</v>
      </c>
    </row>
    <row r="37" spans="1:5">
      <c r="A37" s="2" t="s">
        <v>525</v>
      </c>
      <c r="B37" s="2" t="s">
        <v>526</v>
      </c>
      <c r="C37" s="5">
        <v>415.78399999999999</v>
      </c>
      <c r="D37" s="5">
        <v>243.083</v>
      </c>
      <c r="E37" s="4">
        <v>1.7104600000000001</v>
      </c>
    </row>
    <row r="38" spans="1:5">
      <c r="A38" s="2" t="s">
        <v>529</v>
      </c>
      <c r="B38" s="2" t="s">
        <v>530</v>
      </c>
      <c r="C38" s="5">
        <v>1238.29</v>
      </c>
      <c r="D38" s="5">
        <v>724.51400000000001</v>
      </c>
      <c r="E38" s="4">
        <v>1.70913</v>
      </c>
    </row>
    <row r="39" spans="1:5">
      <c r="A39" s="2" t="s">
        <v>545</v>
      </c>
      <c r="B39" s="2" t="s">
        <v>546</v>
      </c>
      <c r="C39" s="5">
        <v>4748.49</v>
      </c>
      <c r="D39" s="5">
        <v>2787.75</v>
      </c>
      <c r="E39" s="4">
        <v>1.7033400000000001</v>
      </c>
    </row>
    <row r="40" spans="1:5">
      <c r="A40" s="2" t="s">
        <v>549</v>
      </c>
      <c r="B40" s="2" t="s">
        <v>550</v>
      </c>
      <c r="C40" s="5">
        <v>2702.13</v>
      </c>
      <c r="D40" s="5">
        <v>1590.1</v>
      </c>
      <c r="E40" s="4">
        <v>1.6993400000000001</v>
      </c>
    </row>
    <row r="41" spans="1:5">
      <c r="A41" s="2" t="s">
        <v>565</v>
      </c>
      <c r="B41" s="2" t="s">
        <v>566</v>
      </c>
      <c r="C41" s="5">
        <v>467.15499999999997</v>
      </c>
      <c r="D41" s="5">
        <v>276.303</v>
      </c>
      <c r="E41" s="4">
        <v>1.6907399999999999</v>
      </c>
    </row>
    <row r="42" spans="1:5">
      <c r="A42" s="2" t="s">
        <v>573</v>
      </c>
      <c r="B42" s="2" t="s">
        <v>574</v>
      </c>
      <c r="C42" s="5">
        <v>595.58299999999997</v>
      </c>
      <c r="D42" s="5">
        <v>352.83699999999999</v>
      </c>
      <c r="E42" s="4">
        <v>1.68798</v>
      </c>
    </row>
    <row r="43" spans="1:5">
      <c r="A43" s="2" t="s">
        <v>632</v>
      </c>
      <c r="B43" s="2" t="s">
        <v>633</v>
      </c>
      <c r="C43" s="5">
        <v>101.167</v>
      </c>
      <c r="D43" s="5">
        <v>60.9465</v>
      </c>
      <c r="E43" s="4">
        <v>1.65994</v>
      </c>
    </row>
    <row r="44" spans="1:5">
      <c r="A44" s="2" t="s">
        <v>679</v>
      </c>
      <c r="B44" s="2" t="s">
        <v>444</v>
      </c>
      <c r="C44" s="5">
        <v>107.3</v>
      </c>
      <c r="D44" s="5">
        <v>65.249399999999994</v>
      </c>
      <c r="E44" s="4">
        <v>1.64446</v>
      </c>
    </row>
    <row r="45" spans="1:5">
      <c r="A45" s="2" t="s">
        <v>689</v>
      </c>
      <c r="B45" s="2" t="s">
        <v>690</v>
      </c>
      <c r="C45" s="5">
        <v>179.87700000000001</v>
      </c>
      <c r="D45" s="5">
        <v>109.504</v>
      </c>
      <c r="E45" s="4">
        <v>1.64266</v>
      </c>
    </row>
    <row r="46" spans="1:5">
      <c r="A46" s="2" t="s">
        <v>711</v>
      </c>
      <c r="B46" s="2" t="s">
        <v>712</v>
      </c>
      <c r="C46" s="5">
        <v>269.33999999999997</v>
      </c>
      <c r="D46" s="5">
        <v>164.93600000000001</v>
      </c>
      <c r="E46" s="4">
        <v>1.6329899999999999</v>
      </c>
    </row>
    <row r="47" spans="1:5">
      <c r="A47" s="2" t="s">
        <v>734</v>
      </c>
      <c r="B47" s="2" t="s">
        <v>735</v>
      </c>
      <c r="C47" s="5">
        <v>1071.8399999999999</v>
      </c>
      <c r="D47" s="5">
        <v>661.22799999999995</v>
      </c>
      <c r="E47" s="4">
        <v>1.6209800000000001</v>
      </c>
    </row>
    <row r="48" spans="1:5">
      <c r="A48" s="2" t="s">
        <v>750</v>
      </c>
      <c r="B48" s="2" t="s">
        <v>751</v>
      </c>
      <c r="C48" s="5">
        <v>413.20499999999998</v>
      </c>
      <c r="D48" s="5">
        <v>255.911</v>
      </c>
      <c r="E48" s="4">
        <v>1.6146400000000001</v>
      </c>
    </row>
    <row r="49" spans="1:5">
      <c r="A49" s="2" t="s">
        <v>764</v>
      </c>
      <c r="B49" s="2" t="s">
        <v>765</v>
      </c>
      <c r="C49" s="5">
        <v>19600.400000000001</v>
      </c>
      <c r="D49" s="5">
        <v>12165.5</v>
      </c>
      <c r="E49" s="4">
        <v>1.61114</v>
      </c>
    </row>
    <row r="50" spans="1:5">
      <c r="A50" s="2" t="s">
        <v>787</v>
      </c>
      <c r="B50" s="2" t="s">
        <v>788</v>
      </c>
      <c r="C50" s="5">
        <v>1676.34</v>
      </c>
      <c r="D50" s="5">
        <v>1044.1300000000001</v>
      </c>
      <c r="E50" s="4">
        <v>1.60548</v>
      </c>
    </row>
    <row r="51" spans="1:5">
      <c r="A51" s="2" t="s">
        <v>824</v>
      </c>
      <c r="B51" s="2" t="s">
        <v>825</v>
      </c>
      <c r="C51" s="5">
        <v>1673.2</v>
      </c>
      <c r="D51" s="5">
        <v>1046.08</v>
      </c>
      <c r="E51" s="4">
        <v>1.5994900000000001</v>
      </c>
    </row>
    <row r="52" spans="1:5">
      <c r="A52" s="2" t="s">
        <v>863</v>
      </c>
      <c r="B52" s="2" t="s">
        <v>864</v>
      </c>
      <c r="C52" s="5">
        <v>94.007000000000005</v>
      </c>
      <c r="D52" s="5">
        <v>59.132199999999997</v>
      </c>
      <c r="E52" s="4">
        <v>1.58978</v>
      </c>
    </row>
    <row r="53" spans="1:5">
      <c r="A53" s="2" t="s">
        <v>874</v>
      </c>
      <c r="B53" s="2" t="s">
        <v>875</v>
      </c>
      <c r="C53" s="5">
        <v>213.54400000000001</v>
      </c>
      <c r="D53" s="5">
        <v>134.65299999999999</v>
      </c>
      <c r="E53" s="4">
        <v>1.58588</v>
      </c>
    </row>
    <row r="54" spans="1:5">
      <c r="A54" s="2" t="s">
        <v>889</v>
      </c>
      <c r="B54" s="2" t="s">
        <v>890</v>
      </c>
      <c r="C54" s="5">
        <v>3429.29</v>
      </c>
      <c r="D54" s="5">
        <v>2164.36</v>
      </c>
      <c r="E54" s="4">
        <v>1.5844400000000001</v>
      </c>
    </row>
    <row r="55" spans="1:5">
      <c r="A55" s="2" t="s">
        <v>892</v>
      </c>
      <c r="B55" s="2" t="s">
        <v>893</v>
      </c>
      <c r="C55" s="5">
        <v>6897.75</v>
      </c>
      <c r="D55" s="5">
        <v>4359.37</v>
      </c>
      <c r="E55" s="4">
        <v>1.5822799999999999</v>
      </c>
    </row>
    <row r="56" spans="1:5">
      <c r="A56" s="2" t="s">
        <v>959</v>
      </c>
      <c r="B56" s="2" t="s">
        <v>960</v>
      </c>
      <c r="C56" s="5">
        <v>116.508</v>
      </c>
      <c r="D56" s="5">
        <v>74.61</v>
      </c>
      <c r="E56" s="4">
        <v>1.5615600000000001</v>
      </c>
    </row>
    <row r="57" spans="1:5">
      <c r="A57" s="2" t="s">
        <v>991</v>
      </c>
      <c r="B57" s="2" t="s">
        <v>992</v>
      </c>
      <c r="C57" s="5">
        <v>967.49099999999999</v>
      </c>
      <c r="D57" s="5">
        <v>622.36599999999999</v>
      </c>
      <c r="E57" s="4">
        <v>1.55454</v>
      </c>
    </row>
    <row r="58" spans="1:5">
      <c r="A58" s="2" t="s">
        <v>1012</v>
      </c>
      <c r="B58" s="2" t="s">
        <v>1013</v>
      </c>
      <c r="C58" s="5">
        <v>2857.84</v>
      </c>
      <c r="D58" s="5">
        <v>1845.5</v>
      </c>
      <c r="E58" s="4">
        <v>1.54854</v>
      </c>
    </row>
    <row r="59" spans="1:5">
      <c r="A59" s="2" t="s">
        <v>1036</v>
      </c>
      <c r="B59" s="2" t="s">
        <v>719</v>
      </c>
      <c r="C59" s="5">
        <v>790.78200000000004</v>
      </c>
      <c r="D59" s="5">
        <v>511.50200000000001</v>
      </c>
      <c r="E59" s="4">
        <v>1.546</v>
      </c>
    </row>
    <row r="60" spans="1:5">
      <c r="A60" s="2" t="s">
        <v>1048</v>
      </c>
      <c r="B60" s="2" t="s">
        <v>1049</v>
      </c>
      <c r="C60" s="5">
        <v>360.88299999999998</v>
      </c>
      <c r="D60" s="5">
        <v>234.25800000000001</v>
      </c>
      <c r="E60" s="4">
        <v>1.54054</v>
      </c>
    </row>
    <row r="61" spans="1:5">
      <c r="A61" s="2" t="s">
        <v>1067</v>
      </c>
      <c r="B61" s="2" t="s">
        <v>1068</v>
      </c>
      <c r="C61" s="5">
        <v>3160.93</v>
      </c>
      <c r="D61" s="5">
        <v>2057.63</v>
      </c>
      <c r="E61" s="4">
        <v>1.5362</v>
      </c>
    </row>
    <row r="62" spans="1:5">
      <c r="A62" s="2" t="s">
        <v>1092</v>
      </c>
      <c r="B62" s="2" t="s">
        <v>1093</v>
      </c>
      <c r="C62" s="5">
        <v>1275.47</v>
      </c>
      <c r="D62" s="5">
        <v>832.24</v>
      </c>
      <c r="E62" s="4">
        <v>1.53257</v>
      </c>
    </row>
    <row r="63" spans="1:5">
      <c r="A63" s="2" t="s">
        <v>1117</v>
      </c>
      <c r="B63" s="2" t="s">
        <v>1118</v>
      </c>
      <c r="C63" s="5">
        <v>1680.72</v>
      </c>
      <c r="D63" s="5">
        <v>1100</v>
      </c>
      <c r="E63" s="4">
        <v>1.52793</v>
      </c>
    </row>
    <row r="64" spans="1:5">
      <c r="A64" s="2" t="s">
        <v>1146</v>
      </c>
      <c r="B64" s="2" t="s">
        <v>1147</v>
      </c>
      <c r="C64" s="5">
        <v>571.23500000000001</v>
      </c>
      <c r="D64" s="5">
        <v>375.1</v>
      </c>
      <c r="E64" s="4">
        <v>1.5228900000000001</v>
      </c>
    </row>
    <row r="65" spans="1:5">
      <c r="A65" s="2" t="s">
        <v>1158</v>
      </c>
      <c r="B65" s="2" t="s">
        <v>1159</v>
      </c>
      <c r="C65" s="5">
        <v>118.404</v>
      </c>
      <c r="D65" s="5">
        <v>77.8202</v>
      </c>
      <c r="E65" s="4">
        <v>1.5215000000000001</v>
      </c>
    </row>
    <row r="66" spans="1:5">
      <c r="A66" s="2" t="s">
        <v>1170</v>
      </c>
      <c r="B66" s="2" t="s">
        <v>1171</v>
      </c>
      <c r="C66" s="5">
        <v>1606.42</v>
      </c>
      <c r="D66" s="5">
        <v>1056.17</v>
      </c>
      <c r="E66" s="4">
        <v>1.52098</v>
      </c>
    </row>
    <row r="67" spans="1:5">
      <c r="A67" s="2" t="s">
        <v>1181</v>
      </c>
      <c r="B67" s="2" t="s">
        <v>1182</v>
      </c>
      <c r="C67" s="5">
        <v>254.55099999999999</v>
      </c>
      <c r="D67" s="5">
        <v>167.72200000000001</v>
      </c>
      <c r="E67" s="4">
        <v>1.5177</v>
      </c>
    </row>
    <row r="68" spans="1:5">
      <c r="A68" s="2" t="s">
        <v>1189</v>
      </c>
      <c r="B68" s="2" t="s">
        <v>1190</v>
      </c>
      <c r="C68" s="5">
        <v>74.978099999999998</v>
      </c>
      <c r="D68" s="5">
        <v>49.448700000000002</v>
      </c>
      <c r="E68" s="4">
        <v>1.5162800000000001</v>
      </c>
    </row>
    <row r="69" spans="1:5">
      <c r="A69" s="2" t="s">
        <v>1205</v>
      </c>
      <c r="B69" s="2" t="s">
        <v>1206</v>
      </c>
      <c r="C69" s="5">
        <v>2653.15</v>
      </c>
      <c r="D69" s="5">
        <v>1751.49</v>
      </c>
      <c r="E69" s="4">
        <v>1.5147999999999999</v>
      </c>
    </row>
    <row r="70" spans="1:5">
      <c r="A70" s="2" t="s">
        <v>1216</v>
      </c>
      <c r="B70" s="2" t="s">
        <v>1217</v>
      </c>
      <c r="C70" s="5">
        <v>2469.39</v>
      </c>
      <c r="D70" s="5">
        <v>1632.69</v>
      </c>
      <c r="E70" s="4">
        <v>1.5124599999999999</v>
      </c>
    </row>
    <row r="71" spans="1:5">
      <c r="A71" s="2" t="s">
        <v>1239</v>
      </c>
      <c r="B71" s="2" t="s">
        <v>1104</v>
      </c>
      <c r="C71" s="5">
        <v>227.61199999999999</v>
      </c>
      <c r="D71" s="5">
        <v>150.74100000000001</v>
      </c>
      <c r="E71" s="4">
        <v>1.5099499999999999</v>
      </c>
    </row>
    <row r="72" spans="1:5">
      <c r="A72" s="2" t="s">
        <v>1257</v>
      </c>
      <c r="B72" s="2" t="s">
        <v>1258</v>
      </c>
      <c r="C72" s="5">
        <v>433.791</v>
      </c>
      <c r="D72" s="5">
        <v>287.62799999999999</v>
      </c>
      <c r="E72" s="4">
        <v>1.50817</v>
      </c>
    </row>
    <row r="73" spans="1:5">
      <c r="A73" s="2" t="s">
        <v>1264</v>
      </c>
      <c r="B73" s="2" t="s">
        <v>1265</v>
      </c>
      <c r="C73" s="5">
        <v>437.642</v>
      </c>
      <c r="D73" s="5">
        <v>290.56900000000002</v>
      </c>
      <c r="E73" s="4">
        <v>1.5061599999999999</v>
      </c>
    </row>
    <row r="74" spans="1:5">
      <c r="A74" s="2" t="s">
        <v>1998</v>
      </c>
      <c r="B74" s="2" t="s">
        <v>1999</v>
      </c>
      <c r="C74" s="5">
        <v>124.46899999999999</v>
      </c>
      <c r="D74" s="5">
        <v>187.577</v>
      </c>
      <c r="E74" s="4">
        <v>-1.50701</v>
      </c>
    </row>
    <row r="75" spans="1:5">
      <c r="A75" s="2" t="s">
        <v>1487</v>
      </c>
      <c r="B75" s="2" t="s">
        <v>1488</v>
      </c>
      <c r="C75" s="5">
        <v>115.18300000000001</v>
      </c>
      <c r="D75" s="5">
        <v>174.36500000000001</v>
      </c>
      <c r="E75" s="4">
        <v>-1.5138</v>
      </c>
    </row>
    <row r="76" spans="1:5">
      <c r="A76" s="2" t="s">
        <v>1381</v>
      </c>
      <c r="B76" s="2" t="s">
        <v>1382</v>
      </c>
      <c r="C76" s="5">
        <v>56.639699999999998</v>
      </c>
      <c r="D76" s="5">
        <v>86.082099999999997</v>
      </c>
      <c r="E76" s="4">
        <v>-1.5198199999999999</v>
      </c>
    </row>
    <row r="77" spans="1:5">
      <c r="A77" s="2" t="s">
        <v>1305</v>
      </c>
      <c r="B77" s="2" t="s">
        <v>1306</v>
      </c>
      <c r="C77" s="5">
        <v>74.154399999999995</v>
      </c>
      <c r="D77" s="5">
        <v>114.23099999999999</v>
      </c>
      <c r="E77" s="4">
        <v>-1.54044</v>
      </c>
    </row>
    <row r="78" spans="1:5">
      <c r="A78" s="2" t="s">
        <v>1434</v>
      </c>
      <c r="B78" s="2" t="s">
        <v>1435</v>
      </c>
      <c r="C78" s="5">
        <v>49.294199999999996</v>
      </c>
      <c r="D78" s="5">
        <v>76.2577</v>
      </c>
      <c r="E78" s="4">
        <v>-1.5469900000000001</v>
      </c>
    </row>
    <row r="79" spans="1:5">
      <c r="A79" s="2" t="s">
        <v>1945</v>
      </c>
      <c r="B79" s="2" t="s">
        <v>1946</v>
      </c>
      <c r="C79" s="5">
        <v>5069.4799999999996</v>
      </c>
      <c r="D79" s="5">
        <v>7870.85</v>
      </c>
      <c r="E79" s="4">
        <v>-1.5526</v>
      </c>
    </row>
    <row r="80" spans="1:5">
      <c r="A80" s="2" t="s">
        <v>1579</v>
      </c>
      <c r="B80" s="2" t="s">
        <v>1580</v>
      </c>
      <c r="C80" s="5">
        <v>111.23699999999999</v>
      </c>
      <c r="D80" s="5">
        <v>174.57499999999999</v>
      </c>
      <c r="E80" s="4">
        <v>-1.5693900000000001</v>
      </c>
    </row>
    <row r="81" spans="1:5">
      <c r="A81" s="2" t="s">
        <v>1691</v>
      </c>
      <c r="B81" s="2" t="s">
        <v>1692</v>
      </c>
      <c r="C81" s="5">
        <v>1773.18</v>
      </c>
      <c r="D81" s="5">
        <v>2784.61</v>
      </c>
      <c r="E81" s="4">
        <v>-1.5704100000000001</v>
      </c>
    </row>
    <row r="82" spans="1:5">
      <c r="A82" s="2" t="s">
        <v>1340</v>
      </c>
      <c r="B82" s="2" t="s">
        <v>1341</v>
      </c>
      <c r="C82" s="5">
        <v>136.24600000000001</v>
      </c>
      <c r="D82" s="5">
        <v>214.71899999999999</v>
      </c>
      <c r="E82" s="4">
        <v>-1.5759700000000001</v>
      </c>
    </row>
    <row r="83" spans="1:5">
      <c r="A83" s="2" t="s">
        <v>1840</v>
      </c>
      <c r="B83" s="2" t="s">
        <v>1841</v>
      </c>
      <c r="C83" s="5">
        <v>41.461399999999998</v>
      </c>
      <c r="D83" s="5">
        <v>65.597300000000004</v>
      </c>
      <c r="E83" s="4">
        <v>-1.58213</v>
      </c>
    </row>
    <row r="84" spans="1:5">
      <c r="A84" s="2" t="s">
        <v>1922</v>
      </c>
      <c r="B84" s="2" t="s">
        <v>224</v>
      </c>
      <c r="C84" s="5">
        <v>1485.11</v>
      </c>
      <c r="D84" s="5">
        <v>2349.9</v>
      </c>
      <c r="E84" s="4">
        <v>-1.5823</v>
      </c>
    </row>
    <row r="85" spans="1:5">
      <c r="A85" s="2" t="s">
        <v>1973</v>
      </c>
      <c r="B85" s="2" t="s">
        <v>1974</v>
      </c>
      <c r="C85" s="5">
        <v>42.046199999999999</v>
      </c>
      <c r="D85" s="5">
        <v>66.947100000000006</v>
      </c>
      <c r="E85" s="4">
        <v>-1.59223</v>
      </c>
    </row>
    <row r="86" spans="1:5">
      <c r="A86" s="2" t="s">
        <v>1475</v>
      </c>
      <c r="B86" s="2" t="s">
        <v>1476</v>
      </c>
      <c r="C86" s="5">
        <v>428.20299999999997</v>
      </c>
      <c r="D86" s="5">
        <v>701.26400000000001</v>
      </c>
      <c r="E86" s="4">
        <v>-1.6376900000000001</v>
      </c>
    </row>
    <row r="87" spans="1:5">
      <c r="A87" s="2" t="s">
        <v>2002</v>
      </c>
      <c r="B87" s="2" t="s">
        <v>2003</v>
      </c>
      <c r="C87" s="5">
        <v>400.84100000000001</v>
      </c>
      <c r="D87" s="5">
        <v>667.41099999999994</v>
      </c>
      <c r="E87" s="4">
        <v>-1.66503</v>
      </c>
    </row>
    <row r="88" spans="1:5">
      <c r="A88" s="2" t="s">
        <v>1924</v>
      </c>
      <c r="B88" s="2" t="s">
        <v>1925</v>
      </c>
      <c r="C88" s="5">
        <v>1523.84</v>
      </c>
      <c r="D88" s="5">
        <v>2537.62</v>
      </c>
      <c r="E88" s="4">
        <v>-1.6652800000000001</v>
      </c>
    </row>
    <row r="89" spans="1:5">
      <c r="A89" s="2" t="s">
        <v>1328</v>
      </c>
      <c r="B89" s="2" t="s">
        <v>1329</v>
      </c>
      <c r="C89" s="5">
        <v>255.16</v>
      </c>
      <c r="D89" s="5">
        <v>433.70100000000002</v>
      </c>
      <c r="E89" s="4">
        <v>-1.6997199999999999</v>
      </c>
    </row>
    <row r="90" spans="1:5">
      <c r="A90" s="2" t="s">
        <v>1873</v>
      </c>
      <c r="B90" s="2" t="s">
        <v>1874</v>
      </c>
      <c r="C90" s="5">
        <v>115.173</v>
      </c>
      <c r="D90" s="5">
        <v>200.982</v>
      </c>
      <c r="E90" s="4">
        <v>-1.7450300000000001</v>
      </c>
    </row>
    <row r="91" spans="1:5">
      <c r="A91" s="2" t="s">
        <v>1502</v>
      </c>
      <c r="B91" s="2" t="s">
        <v>1503</v>
      </c>
      <c r="C91" s="5">
        <v>38.8902</v>
      </c>
      <c r="D91" s="5">
        <v>68.312299999999993</v>
      </c>
      <c r="E91" s="4">
        <v>-1.75654</v>
      </c>
    </row>
    <row r="92" spans="1:5">
      <c r="A92" s="2" t="s">
        <v>1555</v>
      </c>
      <c r="B92" s="2" t="s">
        <v>1556</v>
      </c>
      <c r="C92" s="5">
        <v>424.63799999999998</v>
      </c>
      <c r="D92" s="5">
        <v>776.66</v>
      </c>
      <c r="E92" s="4">
        <v>-1.8289899999999999</v>
      </c>
    </row>
    <row r="93" spans="1:5">
      <c r="A93" s="2" t="s">
        <v>1323</v>
      </c>
      <c r="B93" s="2" t="s">
        <v>1324</v>
      </c>
      <c r="C93" s="5">
        <v>36.728999999999999</v>
      </c>
      <c r="D93" s="5">
        <v>67.377799999999993</v>
      </c>
      <c r="E93" s="4">
        <v>-1.83446</v>
      </c>
    </row>
    <row r="94" spans="1:5">
      <c r="A94" s="2" t="s">
        <v>1406</v>
      </c>
      <c r="B94" s="2" t="s">
        <v>1407</v>
      </c>
      <c r="C94" s="5">
        <v>34.362699999999997</v>
      </c>
      <c r="D94" s="5">
        <v>65.738699999999994</v>
      </c>
      <c r="E94" s="4">
        <v>-1.9130799999999999</v>
      </c>
    </row>
    <row r="95" spans="1:5">
      <c r="A95" s="2" t="s">
        <v>1293</v>
      </c>
      <c r="B95" s="2" t="s">
        <v>1294</v>
      </c>
      <c r="C95" s="5">
        <v>80.429199999999994</v>
      </c>
      <c r="D95" s="5">
        <v>161.39699999999999</v>
      </c>
      <c r="E95" s="4">
        <v>-2.0066899999999999</v>
      </c>
    </row>
    <row r="96" spans="1:5">
      <c r="A96" s="2" t="s">
        <v>2012</v>
      </c>
      <c r="B96" s="2" t="s">
        <v>2013</v>
      </c>
      <c r="C96" s="5">
        <v>61.068100000000001</v>
      </c>
      <c r="D96" s="5">
        <v>124.39700000000001</v>
      </c>
      <c r="E96" s="4">
        <v>-2.0370200000000001</v>
      </c>
    </row>
    <row r="97" spans="1:5">
      <c r="A97" s="2" t="s">
        <v>1471</v>
      </c>
      <c r="B97" s="2" t="s">
        <v>1472</v>
      </c>
      <c r="C97" s="5">
        <v>91.666399999999996</v>
      </c>
      <c r="D97" s="5">
        <v>204.02199999999999</v>
      </c>
      <c r="E97" s="4">
        <v>-2.2256999999999998</v>
      </c>
    </row>
    <row r="98" spans="1:5">
      <c r="A98" s="2" t="s">
        <v>1495</v>
      </c>
      <c r="B98" s="2" t="s">
        <v>1496</v>
      </c>
      <c r="C98" s="5">
        <v>63.810499999999998</v>
      </c>
      <c r="D98" s="5">
        <v>150.08000000000001</v>
      </c>
      <c r="E98" s="4">
        <v>-2.3519600000000001</v>
      </c>
    </row>
    <row r="99" spans="1:5">
      <c r="A99" s="2" t="s">
        <v>1311</v>
      </c>
      <c r="B99" s="2" t="s">
        <v>1312</v>
      </c>
      <c r="C99" s="5">
        <v>87.171199999999999</v>
      </c>
      <c r="D99" s="5">
        <v>205.595</v>
      </c>
      <c r="E99" s="4">
        <v>-2.3585099999999999</v>
      </c>
    </row>
    <row r="100" spans="1:5">
      <c r="A100" s="2" t="s">
        <v>1848</v>
      </c>
      <c r="B100" s="2" t="s">
        <v>1849</v>
      </c>
      <c r="C100" s="5">
        <v>28.8048</v>
      </c>
      <c r="D100" s="5">
        <v>80.383200000000002</v>
      </c>
      <c r="E100" s="4">
        <v>-2.79061</v>
      </c>
    </row>
    <row r="101" spans="1:5">
      <c r="A101" s="2" t="s">
        <v>1877</v>
      </c>
      <c r="B101" s="2" t="s">
        <v>1878</v>
      </c>
      <c r="C101" s="5">
        <v>246.655</v>
      </c>
      <c r="D101" s="5">
        <v>890.38099999999997</v>
      </c>
      <c r="E101" s="4">
        <v>-3.6098300000000001</v>
      </c>
    </row>
    <row r="102" spans="1:5">
      <c r="A102" s="2" t="s">
        <v>1563</v>
      </c>
      <c r="B102" s="2" t="s">
        <v>1564</v>
      </c>
      <c r="C102" s="5">
        <v>1363.41</v>
      </c>
      <c r="D102" s="5">
        <v>7658.69</v>
      </c>
      <c r="E102" s="4">
        <v>-5.6173099999999998</v>
      </c>
    </row>
    <row r="103" spans="1:5">
      <c r="A103" s="2" t="s">
        <v>1852</v>
      </c>
      <c r="B103" s="2" t="s">
        <v>1849</v>
      </c>
      <c r="C103" s="5">
        <v>21.486999999999998</v>
      </c>
      <c r="D103" s="5">
        <v>145.55500000000001</v>
      </c>
      <c r="E103" s="4">
        <v>-6.7741100000000003</v>
      </c>
    </row>
  </sheetData>
  <sortState ref="A2:E103">
    <sortCondition descending="1" ref="E1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E44"/>
  <sheetViews>
    <sheetView workbookViewId="0"/>
  </sheetViews>
  <sheetFormatPr defaultRowHeight="15"/>
  <cols>
    <col min="1" max="1" width="18.7109375" style="2" customWidth="1"/>
    <col min="2" max="2" width="42.42578125" style="2" bestFit="1" customWidth="1"/>
    <col min="3" max="3" width="17.5703125" style="5" bestFit="1" customWidth="1"/>
    <col min="4" max="4" width="19" style="5" bestFit="1" customWidth="1"/>
    <col min="5" max="5" width="12.140625" style="4" customWidth="1"/>
    <col min="6" max="16384" width="9.140625" style="2"/>
  </cols>
  <sheetData>
    <row r="1" spans="1:5">
      <c r="A1" s="6" t="s">
        <v>2135</v>
      </c>
      <c r="B1" s="6" t="s">
        <v>2136</v>
      </c>
      <c r="C1" s="7" t="s">
        <v>2137</v>
      </c>
      <c r="D1" s="7" t="s">
        <v>2138</v>
      </c>
      <c r="E1" s="8" t="s">
        <v>2139</v>
      </c>
    </row>
    <row r="2" spans="1:5">
      <c r="A2" s="2" t="s">
        <v>25</v>
      </c>
      <c r="B2" s="2" t="s">
        <v>26</v>
      </c>
      <c r="C2" s="5">
        <v>236.08600000000001</v>
      </c>
      <c r="D2" s="5">
        <v>76.415899999999993</v>
      </c>
      <c r="E2" s="4">
        <v>3.0894900000000001</v>
      </c>
    </row>
    <row r="3" spans="1:5">
      <c r="A3" s="2" t="s">
        <v>53</v>
      </c>
      <c r="B3" s="2" t="s">
        <v>54</v>
      </c>
      <c r="C3" s="5">
        <v>177.417</v>
      </c>
      <c r="D3" s="5">
        <v>68.349000000000004</v>
      </c>
      <c r="E3" s="4">
        <v>2.5957599999999998</v>
      </c>
    </row>
    <row r="4" spans="1:5">
      <c r="A4" s="2" t="s">
        <v>125</v>
      </c>
      <c r="B4" s="2" t="s">
        <v>126</v>
      </c>
      <c r="C4" s="5">
        <v>111.56100000000001</v>
      </c>
      <c r="D4" s="5">
        <v>49.848599999999998</v>
      </c>
      <c r="E4" s="4">
        <v>2.2379899999999999</v>
      </c>
    </row>
    <row r="5" spans="1:5">
      <c r="A5" s="2" t="s">
        <v>156</v>
      </c>
      <c r="B5" s="2" t="s">
        <v>157</v>
      </c>
      <c r="C5" s="5">
        <v>533.46</v>
      </c>
      <c r="D5" s="5">
        <v>251.934</v>
      </c>
      <c r="E5" s="4">
        <v>2.1174599999999999</v>
      </c>
    </row>
    <row r="6" spans="1:5">
      <c r="A6" s="2" t="s">
        <v>254</v>
      </c>
      <c r="B6" s="2" t="s">
        <v>255</v>
      </c>
      <c r="C6" s="5">
        <v>299.762</v>
      </c>
      <c r="D6" s="5">
        <v>153.95500000000001</v>
      </c>
      <c r="E6" s="4">
        <v>1.9470799999999999</v>
      </c>
    </row>
    <row r="7" spans="1:5">
      <c r="A7" s="2" t="s">
        <v>262</v>
      </c>
      <c r="B7" s="2" t="s">
        <v>263</v>
      </c>
      <c r="C7" s="5">
        <v>1075.58</v>
      </c>
      <c r="D7" s="5">
        <v>556.62900000000002</v>
      </c>
      <c r="E7" s="4">
        <v>1.93232</v>
      </c>
    </row>
    <row r="8" spans="1:5">
      <c r="A8" s="2" t="s">
        <v>313</v>
      </c>
      <c r="B8" s="2" t="s">
        <v>314</v>
      </c>
      <c r="C8" s="5">
        <v>81.270099999999999</v>
      </c>
      <c r="D8" s="5">
        <v>43.404299999999999</v>
      </c>
      <c r="E8" s="4">
        <v>1.8724000000000001</v>
      </c>
    </row>
    <row r="9" spans="1:5">
      <c r="A9" s="2" t="s">
        <v>361</v>
      </c>
      <c r="B9" s="2" t="s">
        <v>362</v>
      </c>
      <c r="C9" s="5">
        <v>220.465</v>
      </c>
      <c r="D9" s="5">
        <v>120.64700000000001</v>
      </c>
      <c r="E9" s="4">
        <v>1.8273600000000001</v>
      </c>
    </row>
    <row r="10" spans="1:5">
      <c r="A10" s="2" t="s">
        <v>388</v>
      </c>
      <c r="B10" s="2" t="s">
        <v>389</v>
      </c>
      <c r="C10" s="5">
        <v>5465.06</v>
      </c>
      <c r="D10" s="5">
        <v>3035.08</v>
      </c>
      <c r="E10" s="4">
        <v>1.80063</v>
      </c>
    </row>
    <row r="11" spans="1:5">
      <c r="A11" s="2" t="s">
        <v>427</v>
      </c>
      <c r="B11" s="2" t="s">
        <v>428</v>
      </c>
      <c r="C11" s="5">
        <v>289.80099999999999</v>
      </c>
      <c r="D11" s="5">
        <v>163.46</v>
      </c>
      <c r="E11" s="4">
        <v>1.77291</v>
      </c>
    </row>
    <row r="12" spans="1:5">
      <c r="A12" s="2" t="s">
        <v>455</v>
      </c>
      <c r="B12" s="2" t="s">
        <v>456</v>
      </c>
      <c r="C12" s="5">
        <v>1519.98</v>
      </c>
      <c r="D12" s="5">
        <v>868.50900000000001</v>
      </c>
      <c r="E12" s="4">
        <v>1.7501</v>
      </c>
    </row>
    <row r="13" spans="1:5">
      <c r="A13" s="2" t="s">
        <v>510</v>
      </c>
      <c r="B13" s="2" t="s">
        <v>511</v>
      </c>
      <c r="C13" s="5">
        <v>204.81800000000001</v>
      </c>
      <c r="D13" s="5">
        <v>119.14100000000001</v>
      </c>
      <c r="E13" s="4">
        <v>1.71913</v>
      </c>
    </row>
    <row r="14" spans="1:5">
      <c r="A14" s="2" t="s">
        <v>584</v>
      </c>
      <c r="B14" s="2" t="s">
        <v>585</v>
      </c>
      <c r="C14" s="5">
        <v>407.78500000000003</v>
      </c>
      <c r="D14" s="5">
        <v>241.95599999999999</v>
      </c>
      <c r="E14" s="4">
        <v>1.68537</v>
      </c>
    </row>
    <row r="15" spans="1:5">
      <c r="A15" s="2" t="s">
        <v>588</v>
      </c>
      <c r="B15" s="2" t="s">
        <v>589</v>
      </c>
      <c r="C15" s="5">
        <v>308.60899999999998</v>
      </c>
      <c r="D15" s="5">
        <v>183.25299999999999</v>
      </c>
      <c r="E15" s="4">
        <v>1.6840599999999999</v>
      </c>
    </row>
    <row r="16" spans="1:5">
      <c r="A16" s="2" t="s">
        <v>651</v>
      </c>
      <c r="B16" s="2" t="s">
        <v>652</v>
      </c>
      <c r="C16" s="5">
        <v>202.93799999999999</v>
      </c>
      <c r="D16" s="5">
        <v>122.408</v>
      </c>
      <c r="E16" s="4">
        <v>1.65788</v>
      </c>
    </row>
    <row r="17" spans="1:5">
      <c r="A17" s="2" t="s">
        <v>730</v>
      </c>
      <c r="B17" s="2" t="s">
        <v>731</v>
      </c>
      <c r="C17" s="5">
        <v>514.07500000000005</v>
      </c>
      <c r="D17" s="5">
        <v>316.95100000000002</v>
      </c>
      <c r="E17" s="4">
        <v>1.6219399999999999</v>
      </c>
    </row>
    <row r="18" spans="1:5">
      <c r="A18" s="2" t="s">
        <v>757</v>
      </c>
      <c r="B18" s="2" t="s">
        <v>758</v>
      </c>
      <c r="C18" s="5">
        <v>105.81100000000001</v>
      </c>
      <c r="D18" s="5">
        <v>65.573099999999997</v>
      </c>
      <c r="E18" s="4">
        <v>1.61364</v>
      </c>
    </row>
    <row r="19" spans="1:5">
      <c r="A19" s="2" t="s">
        <v>799</v>
      </c>
      <c r="B19" s="2" t="s">
        <v>800</v>
      </c>
      <c r="C19" s="5">
        <v>492.45699999999999</v>
      </c>
      <c r="D19" s="5">
        <v>306.95499999999998</v>
      </c>
      <c r="E19" s="4">
        <v>1.60433</v>
      </c>
    </row>
    <row r="20" spans="1:5">
      <c r="A20" s="2" t="s">
        <v>817</v>
      </c>
      <c r="B20" s="2" t="s">
        <v>818</v>
      </c>
      <c r="C20" s="5">
        <v>104.28</v>
      </c>
      <c r="D20" s="5">
        <v>65.118799999999993</v>
      </c>
      <c r="E20" s="4">
        <v>1.6013900000000001</v>
      </c>
    </row>
    <row r="21" spans="1:5">
      <c r="A21" s="2" t="s">
        <v>821</v>
      </c>
      <c r="B21" s="2" t="s">
        <v>719</v>
      </c>
      <c r="C21" s="5">
        <v>645.83600000000001</v>
      </c>
      <c r="D21" s="5">
        <v>403.33499999999998</v>
      </c>
      <c r="E21" s="4">
        <v>1.60124</v>
      </c>
    </row>
    <row r="22" spans="1:5">
      <c r="A22" s="2" t="s">
        <v>866</v>
      </c>
      <c r="B22" s="2" t="s">
        <v>867</v>
      </c>
      <c r="C22" s="5">
        <v>621.21199999999999</v>
      </c>
      <c r="D22" s="5">
        <v>390.81099999999998</v>
      </c>
      <c r="E22" s="4">
        <v>1.58954</v>
      </c>
    </row>
    <row r="23" spans="1:5">
      <c r="A23" s="2" t="s">
        <v>911</v>
      </c>
      <c r="B23" s="2" t="s">
        <v>690</v>
      </c>
      <c r="C23" s="5">
        <v>376.84199999999998</v>
      </c>
      <c r="D23" s="5">
        <v>239.63200000000001</v>
      </c>
      <c r="E23" s="4">
        <v>1.5725899999999999</v>
      </c>
    </row>
    <row r="24" spans="1:5">
      <c r="A24" s="2" t="s">
        <v>940</v>
      </c>
      <c r="B24" s="2" t="s">
        <v>941</v>
      </c>
      <c r="C24" s="5">
        <v>226.94499999999999</v>
      </c>
      <c r="D24" s="5">
        <v>145.01599999999999</v>
      </c>
      <c r="E24" s="4">
        <v>1.56497</v>
      </c>
    </row>
    <row r="25" spans="1:5">
      <c r="A25" s="2" t="s">
        <v>1020</v>
      </c>
      <c r="B25" s="2" t="s">
        <v>1021</v>
      </c>
      <c r="C25" s="5">
        <v>442.79399999999998</v>
      </c>
      <c r="D25" s="5">
        <v>285.96899999999999</v>
      </c>
      <c r="E25" s="4">
        <v>1.5484</v>
      </c>
    </row>
    <row r="26" spans="1:5">
      <c r="A26" s="2" t="s">
        <v>1024</v>
      </c>
      <c r="B26" s="2" t="s">
        <v>1025</v>
      </c>
      <c r="C26" s="5">
        <v>447.54899999999998</v>
      </c>
      <c r="D26" s="5">
        <v>289.09399999999999</v>
      </c>
      <c r="E26" s="4">
        <v>1.5481100000000001</v>
      </c>
    </row>
    <row r="27" spans="1:5">
      <c r="A27" s="2" t="s">
        <v>1038</v>
      </c>
      <c r="B27" s="2" t="s">
        <v>1039</v>
      </c>
      <c r="C27" s="5">
        <v>465.33300000000003</v>
      </c>
      <c r="D27" s="5">
        <v>301.64</v>
      </c>
      <c r="E27" s="4">
        <v>1.5426800000000001</v>
      </c>
    </row>
    <row r="28" spans="1:5">
      <c r="A28" s="2" t="s">
        <v>1052</v>
      </c>
      <c r="B28" s="2" t="s">
        <v>1053</v>
      </c>
      <c r="C28" s="5">
        <v>899.88400000000001</v>
      </c>
      <c r="D28" s="5">
        <v>585.00699999999995</v>
      </c>
      <c r="E28" s="4">
        <v>1.5382499999999999</v>
      </c>
    </row>
    <row r="29" spans="1:5">
      <c r="A29" s="2" t="s">
        <v>1144</v>
      </c>
      <c r="B29" s="2" t="s">
        <v>690</v>
      </c>
      <c r="C29" s="5">
        <v>876.851</v>
      </c>
      <c r="D29" s="5">
        <v>575.649</v>
      </c>
      <c r="E29" s="4">
        <v>1.5232399999999999</v>
      </c>
    </row>
    <row r="30" spans="1:5">
      <c r="A30" s="2" t="s">
        <v>1277</v>
      </c>
      <c r="B30" s="2" t="s">
        <v>1278</v>
      </c>
      <c r="C30" s="5">
        <v>285.24299999999999</v>
      </c>
      <c r="D30" s="5">
        <v>189.80199999999999</v>
      </c>
      <c r="E30" s="4">
        <v>1.50284</v>
      </c>
    </row>
    <row r="31" spans="1:5">
      <c r="A31" s="2" t="s">
        <v>1793</v>
      </c>
      <c r="B31" s="2" t="s">
        <v>1794</v>
      </c>
      <c r="C31" s="5">
        <v>740.51700000000005</v>
      </c>
      <c r="D31" s="5">
        <v>1122.5999999999999</v>
      </c>
      <c r="E31" s="4">
        <v>-1.51596</v>
      </c>
    </row>
    <row r="32" spans="1:5">
      <c r="A32" s="2" t="s">
        <v>1510</v>
      </c>
      <c r="B32" s="2" t="s">
        <v>1511</v>
      </c>
      <c r="C32" s="5">
        <v>58.529899999999998</v>
      </c>
      <c r="D32" s="5">
        <v>89.9846</v>
      </c>
      <c r="E32" s="4">
        <v>-1.5374099999999999</v>
      </c>
    </row>
    <row r="33" spans="1:5">
      <c r="A33" s="2" t="s">
        <v>1836</v>
      </c>
      <c r="B33" s="2" t="s">
        <v>1837</v>
      </c>
      <c r="C33" s="5">
        <v>111.42400000000001</v>
      </c>
      <c r="D33" s="5">
        <v>173.21299999999999</v>
      </c>
      <c r="E33" s="4">
        <v>-1.55454</v>
      </c>
    </row>
    <row r="34" spans="1:5">
      <c r="A34" s="2" t="s">
        <v>1377</v>
      </c>
      <c r="B34" s="2" t="s">
        <v>1378</v>
      </c>
      <c r="C34" s="5">
        <v>170.941</v>
      </c>
      <c r="D34" s="5">
        <v>266.52100000000002</v>
      </c>
      <c r="E34" s="4">
        <v>-1.5591299999999999</v>
      </c>
    </row>
    <row r="35" spans="1:5">
      <c r="A35" s="2" t="s">
        <v>1894</v>
      </c>
      <c r="B35" s="2" t="s">
        <v>690</v>
      </c>
      <c r="C35" s="5">
        <v>41.876800000000003</v>
      </c>
      <c r="D35" s="5">
        <v>66.334699999999998</v>
      </c>
      <c r="E35" s="4">
        <v>-1.5840399999999999</v>
      </c>
    </row>
    <row r="36" spans="1:5">
      <c r="A36" s="2" t="s">
        <v>1759</v>
      </c>
      <c r="B36" s="2" t="s">
        <v>1760</v>
      </c>
      <c r="C36" s="5">
        <v>115.417</v>
      </c>
      <c r="D36" s="5">
        <v>184.292</v>
      </c>
      <c r="E36" s="4">
        <v>-1.59674</v>
      </c>
    </row>
    <row r="37" spans="1:5">
      <c r="A37" s="2" t="s">
        <v>1911</v>
      </c>
      <c r="B37" s="2" t="s">
        <v>1912</v>
      </c>
      <c r="C37" s="5">
        <v>520.18200000000002</v>
      </c>
      <c r="D37" s="5">
        <v>859.28200000000004</v>
      </c>
      <c r="E37" s="4">
        <v>-1.6518900000000001</v>
      </c>
    </row>
    <row r="38" spans="1:5">
      <c r="A38" s="2" t="s">
        <v>1442</v>
      </c>
      <c r="B38" s="2" t="s">
        <v>1443</v>
      </c>
      <c r="C38" s="5">
        <v>54.350999999999999</v>
      </c>
      <c r="D38" s="5">
        <v>92.176299999999998</v>
      </c>
      <c r="E38" s="4">
        <v>-1.6959500000000001</v>
      </c>
    </row>
    <row r="39" spans="1:5">
      <c r="A39" s="2" t="s">
        <v>1326</v>
      </c>
      <c r="B39" s="2" t="s">
        <v>597</v>
      </c>
      <c r="C39" s="5">
        <v>261.964</v>
      </c>
      <c r="D39" s="5">
        <v>474.18900000000002</v>
      </c>
      <c r="E39" s="4">
        <v>-1.81013</v>
      </c>
    </row>
    <row r="40" spans="1:5">
      <c r="A40" s="2" t="s">
        <v>1597</v>
      </c>
      <c r="B40" s="2" t="s">
        <v>1598</v>
      </c>
      <c r="C40" s="5">
        <v>112.163</v>
      </c>
      <c r="D40" s="5">
        <v>210.96700000000001</v>
      </c>
      <c r="E40" s="4">
        <v>-1.8809</v>
      </c>
    </row>
    <row r="41" spans="1:5">
      <c r="A41" s="2" t="s">
        <v>1559</v>
      </c>
      <c r="B41" s="2" t="s">
        <v>1560</v>
      </c>
      <c r="C41" s="5">
        <v>218.524</v>
      </c>
      <c r="D41" s="5">
        <v>521.48599999999999</v>
      </c>
      <c r="E41" s="4">
        <v>-2.3864000000000001</v>
      </c>
    </row>
    <row r="42" spans="1:5">
      <c r="A42" s="2" t="s">
        <v>1387</v>
      </c>
      <c r="B42" s="2" t="s">
        <v>1388</v>
      </c>
      <c r="C42" s="5">
        <v>168.852</v>
      </c>
      <c r="D42" s="5">
        <v>423.375</v>
      </c>
      <c r="E42" s="4">
        <v>-2.5073799999999999</v>
      </c>
    </row>
    <row r="43" spans="1:5">
      <c r="A43" s="2" t="s">
        <v>1937</v>
      </c>
      <c r="B43" s="2" t="s">
        <v>1938</v>
      </c>
      <c r="C43" s="5">
        <v>38.160600000000002</v>
      </c>
      <c r="D43" s="5">
        <v>111.864</v>
      </c>
      <c r="E43" s="4">
        <v>-2.9314100000000001</v>
      </c>
    </row>
    <row r="44" spans="1:5">
      <c r="A44" s="2" t="s">
        <v>1308</v>
      </c>
      <c r="B44" s="2" t="s">
        <v>1309</v>
      </c>
      <c r="C44" s="5">
        <v>29.9041</v>
      </c>
      <c r="D44" s="5">
        <v>101.83199999999999</v>
      </c>
      <c r="E44" s="4">
        <v>-3.4052699999999998</v>
      </c>
    </row>
  </sheetData>
  <sortState ref="A2:E44">
    <sortCondition descending="1" ref="E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17"/>
  <sheetViews>
    <sheetView workbookViewId="0">
      <selection activeCell="D22" sqref="D22"/>
    </sheetView>
  </sheetViews>
  <sheetFormatPr defaultRowHeight="15"/>
  <cols>
    <col min="1" max="1" width="13.7109375" bestFit="1" customWidth="1"/>
    <col min="2" max="2" width="42.140625" bestFit="1" customWidth="1"/>
    <col min="3" max="3" width="17.5703125" bestFit="1" customWidth="1"/>
    <col min="4" max="4" width="19" bestFit="1" customWidth="1"/>
    <col min="5" max="5" width="8.7109375" bestFit="1" customWidth="1"/>
    <col min="6" max="6" width="17" bestFit="1" customWidth="1"/>
    <col min="7" max="7" width="18.5703125" bestFit="1" customWidth="1"/>
    <col min="8" max="8" width="42.5703125" bestFit="1" customWidth="1"/>
    <col min="9" max="9" width="81.1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1285</v>
      </c>
      <c r="B2" t="s">
        <v>1286</v>
      </c>
      <c r="C2">
        <v>238.471</v>
      </c>
      <c r="D2">
        <v>438.19400000000002</v>
      </c>
      <c r="E2">
        <v>-1.83752</v>
      </c>
      <c r="F2">
        <v>0.29475800000000002</v>
      </c>
      <c r="G2">
        <v>0.15293999999999999</v>
      </c>
      <c r="H2" t="s">
        <v>1287</v>
      </c>
      <c r="I2" t="s">
        <v>1288</v>
      </c>
    </row>
    <row r="3" spans="1:9">
      <c r="A3" t="s">
        <v>1289</v>
      </c>
      <c r="B3" t="s">
        <v>1290</v>
      </c>
      <c r="C3">
        <v>36.935699999999997</v>
      </c>
      <c r="D3">
        <v>69.906099999999995</v>
      </c>
      <c r="E3">
        <v>-1.8926400000000001</v>
      </c>
      <c r="F3">
        <v>0.42993900000000002</v>
      </c>
      <c r="G3">
        <v>0.21695900000000001</v>
      </c>
      <c r="H3" t="s">
        <v>1291</v>
      </c>
      <c r="I3" t="s">
        <v>1292</v>
      </c>
    </row>
    <row r="4" spans="1:9">
      <c r="A4" t="s">
        <v>1293</v>
      </c>
      <c r="B4" t="s">
        <v>1294</v>
      </c>
      <c r="C4">
        <v>80.429199999999994</v>
      </c>
      <c r="D4">
        <v>161.39699999999999</v>
      </c>
      <c r="E4">
        <v>-2.0066899999999999</v>
      </c>
      <c r="F4">
        <v>0.346387</v>
      </c>
      <c r="G4">
        <v>0.196044</v>
      </c>
      <c r="H4" t="s">
        <v>1295</v>
      </c>
      <c r="I4" t="s">
        <v>1296</v>
      </c>
    </row>
    <row r="5" spans="1:9">
      <c r="A5" t="s">
        <v>1297</v>
      </c>
      <c r="B5" t="s">
        <v>1298</v>
      </c>
      <c r="C5">
        <v>41.409399999999998</v>
      </c>
      <c r="D5">
        <v>69.675899999999999</v>
      </c>
      <c r="E5">
        <v>-1.6826099999999999</v>
      </c>
      <c r="F5">
        <v>0.17114099999999999</v>
      </c>
      <c r="G5">
        <v>0.14280200000000001</v>
      </c>
      <c r="H5" t="s">
        <v>1299</v>
      </c>
      <c r="I5" t="s">
        <v>1300</v>
      </c>
    </row>
    <row r="6" spans="1:9">
      <c r="A6" t="s">
        <v>1301</v>
      </c>
      <c r="B6" t="s">
        <v>1302</v>
      </c>
      <c r="C6">
        <v>940.51499999999999</v>
      </c>
      <c r="D6">
        <v>1543.14</v>
      </c>
      <c r="E6">
        <v>-1.6407400000000001</v>
      </c>
      <c r="F6">
        <v>0.27063900000000002</v>
      </c>
      <c r="G6">
        <v>0.121166</v>
      </c>
      <c r="H6" t="s">
        <v>1303</v>
      </c>
      <c r="I6" t="s">
        <v>1304</v>
      </c>
    </row>
    <row r="7" spans="1:9">
      <c r="A7" t="s">
        <v>1305</v>
      </c>
      <c r="B7" t="s">
        <v>1306</v>
      </c>
      <c r="C7">
        <v>74.154399999999995</v>
      </c>
      <c r="D7">
        <v>114.23099999999999</v>
      </c>
      <c r="E7">
        <v>-1.54044</v>
      </c>
      <c r="F7">
        <v>0.25373699999999999</v>
      </c>
      <c r="G7">
        <v>0.296232</v>
      </c>
      <c r="H7" t="s">
        <v>1307</v>
      </c>
    </row>
    <row r="8" spans="1:9">
      <c r="A8" t="s">
        <v>1308</v>
      </c>
      <c r="B8" t="s">
        <v>1309</v>
      </c>
      <c r="C8">
        <v>29.9041</v>
      </c>
      <c r="D8">
        <v>101.83199999999999</v>
      </c>
      <c r="E8">
        <v>-3.4052699999999998</v>
      </c>
      <c r="F8">
        <v>0.20791299999999999</v>
      </c>
      <c r="G8">
        <v>0.17146700000000001</v>
      </c>
      <c r="H8" t="s">
        <v>1310</v>
      </c>
      <c r="I8" t="s">
        <v>116</v>
      </c>
    </row>
    <row r="9" spans="1:9">
      <c r="A9" t="s">
        <v>1311</v>
      </c>
      <c r="B9" t="s">
        <v>1312</v>
      </c>
      <c r="C9">
        <v>87.171199999999999</v>
      </c>
      <c r="D9">
        <v>205.595</v>
      </c>
      <c r="E9">
        <v>-2.3585099999999999</v>
      </c>
      <c r="F9">
        <v>0.22136400000000001</v>
      </c>
      <c r="G9">
        <v>0.141374</v>
      </c>
      <c r="H9" t="s">
        <v>1313</v>
      </c>
      <c r="I9" t="s">
        <v>1314</v>
      </c>
    </row>
    <row r="10" spans="1:9">
      <c r="A10" t="s">
        <v>1315</v>
      </c>
      <c r="B10" t="s">
        <v>1316</v>
      </c>
      <c r="C10">
        <v>305.74299999999999</v>
      </c>
      <c r="D10">
        <v>544.34500000000003</v>
      </c>
      <c r="E10">
        <v>-1.7804</v>
      </c>
      <c r="F10">
        <v>0.26518199999999997</v>
      </c>
      <c r="G10">
        <v>0.23097999999999999</v>
      </c>
      <c r="H10" t="s">
        <v>1317</v>
      </c>
      <c r="I10" t="s">
        <v>1318</v>
      </c>
    </row>
    <row r="11" spans="1:9">
      <c r="A11" t="s">
        <v>1319</v>
      </c>
      <c r="B11" t="s">
        <v>1320</v>
      </c>
      <c r="C11">
        <v>47.607500000000002</v>
      </c>
      <c r="D11">
        <v>143.511</v>
      </c>
      <c r="E11">
        <v>-3.0144600000000001</v>
      </c>
      <c r="F11">
        <v>0.44654700000000003</v>
      </c>
      <c r="G11">
        <v>0.32713700000000001</v>
      </c>
      <c r="H11" t="s">
        <v>1321</v>
      </c>
      <c r="I11" t="s">
        <v>1322</v>
      </c>
    </row>
    <row r="12" spans="1:9">
      <c r="A12" t="s">
        <v>1323</v>
      </c>
      <c r="B12" t="s">
        <v>1324</v>
      </c>
      <c r="C12">
        <v>36.728999999999999</v>
      </c>
      <c r="D12">
        <v>67.377799999999993</v>
      </c>
      <c r="E12">
        <v>-1.83446</v>
      </c>
      <c r="F12">
        <v>0.181482</v>
      </c>
      <c r="G12">
        <v>0.41372799999999998</v>
      </c>
      <c r="H12" t="s">
        <v>370</v>
      </c>
      <c r="I12" t="s">
        <v>1325</v>
      </c>
    </row>
    <row r="13" spans="1:9">
      <c r="A13" t="s">
        <v>1326</v>
      </c>
      <c r="B13" t="s">
        <v>597</v>
      </c>
      <c r="C13">
        <v>261.964</v>
      </c>
      <c r="D13">
        <v>474.18900000000002</v>
      </c>
      <c r="E13">
        <v>-1.81013</v>
      </c>
      <c r="F13">
        <v>0.36220799999999997</v>
      </c>
      <c r="G13">
        <v>0.23616500000000001</v>
      </c>
      <c r="H13" t="s">
        <v>598</v>
      </c>
      <c r="I13" t="s">
        <v>1327</v>
      </c>
    </row>
    <row r="14" spans="1:9">
      <c r="A14" t="s">
        <v>1328</v>
      </c>
      <c r="B14" t="s">
        <v>1329</v>
      </c>
      <c r="C14">
        <v>255.16</v>
      </c>
      <c r="D14">
        <v>433.70100000000002</v>
      </c>
      <c r="E14">
        <v>-1.6997199999999999</v>
      </c>
      <c r="F14">
        <v>0.33795700000000001</v>
      </c>
      <c r="G14">
        <v>0.46018700000000001</v>
      </c>
      <c r="H14" t="s">
        <v>1330</v>
      </c>
      <c r="I14" t="s">
        <v>1331</v>
      </c>
    </row>
    <row r="15" spans="1:9">
      <c r="A15" t="s">
        <v>1332</v>
      </c>
      <c r="B15" t="s">
        <v>1333</v>
      </c>
      <c r="C15">
        <v>76.847099999999998</v>
      </c>
      <c r="D15">
        <v>139.018</v>
      </c>
      <c r="E15">
        <v>-1.8090200000000001</v>
      </c>
      <c r="F15">
        <v>0.20902999999999999</v>
      </c>
      <c r="G15">
        <v>0.208178</v>
      </c>
      <c r="H15" t="s">
        <v>1334</v>
      </c>
      <c r="I15" t="s">
        <v>1335</v>
      </c>
    </row>
    <row r="16" spans="1:9">
      <c r="A16" t="s">
        <v>1336</v>
      </c>
      <c r="B16" t="s">
        <v>1337</v>
      </c>
      <c r="C16">
        <v>39.6389</v>
      </c>
      <c r="D16">
        <v>63.112900000000003</v>
      </c>
      <c r="E16">
        <v>-1.5922000000000001</v>
      </c>
      <c r="F16">
        <v>0.24392900000000001</v>
      </c>
      <c r="G16">
        <v>0.44509599999999999</v>
      </c>
      <c r="H16" t="s">
        <v>1338</v>
      </c>
      <c r="I16" t="s">
        <v>1339</v>
      </c>
    </row>
    <row r="17" spans="1:9">
      <c r="A17" t="s">
        <v>1340</v>
      </c>
      <c r="B17" t="s">
        <v>1341</v>
      </c>
      <c r="C17">
        <v>136.24600000000001</v>
      </c>
      <c r="D17">
        <v>214.71899999999999</v>
      </c>
      <c r="E17">
        <v>-1.5759700000000001</v>
      </c>
      <c r="F17">
        <v>0.21826300000000001</v>
      </c>
      <c r="G17">
        <v>0.27992400000000001</v>
      </c>
      <c r="H17" t="s">
        <v>1342</v>
      </c>
      <c r="I17" t="s">
        <v>1343</v>
      </c>
    </row>
    <row r="18" spans="1:9">
      <c r="A18" t="s">
        <v>1344</v>
      </c>
      <c r="B18" t="s">
        <v>1345</v>
      </c>
      <c r="C18">
        <v>65.694500000000005</v>
      </c>
      <c r="D18">
        <v>99.112300000000005</v>
      </c>
      <c r="E18">
        <v>-1.50868</v>
      </c>
      <c r="F18">
        <v>0.16533100000000001</v>
      </c>
      <c r="G18">
        <v>0.194109</v>
      </c>
      <c r="H18" t="s">
        <v>1346</v>
      </c>
      <c r="I18" t="s">
        <v>1347</v>
      </c>
    </row>
    <row r="19" spans="1:9">
      <c r="A19" t="s">
        <v>1348</v>
      </c>
      <c r="B19" t="s">
        <v>1349</v>
      </c>
      <c r="C19">
        <v>87.341700000000003</v>
      </c>
      <c r="D19">
        <v>135.76</v>
      </c>
      <c r="E19">
        <v>-1.5543499999999999</v>
      </c>
      <c r="F19">
        <v>3.8467700000000001E-2</v>
      </c>
      <c r="G19">
        <v>0.19434299999999999</v>
      </c>
      <c r="H19" t="s">
        <v>1350</v>
      </c>
      <c r="I19" t="s">
        <v>360</v>
      </c>
    </row>
    <row r="20" spans="1:9">
      <c r="A20" t="s">
        <v>1351</v>
      </c>
      <c r="B20" t="s">
        <v>1352</v>
      </c>
      <c r="C20">
        <v>1885.4</v>
      </c>
      <c r="D20">
        <v>3098.36</v>
      </c>
      <c r="E20">
        <v>-1.64334</v>
      </c>
      <c r="F20">
        <v>0.46728399999999998</v>
      </c>
      <c r="G20">
        <v>0.37269999999999998</v>
      </c>
      <c r="H20" t="s">
        <v>1353</v>
      </c>
      <c r="I20" t="s">
        <v>752</v>
      </c>
    </row>
    <row r="21" spans="1:9">
      <c r="A21" t="s">
        <v>1354</v>
      </c>
      <c r="B21" t="s">
        <v>1355</v>
      </c>
      <c r="C21">
        <v>200.35900000000001</v>
      </c>
      <c r="D21">
        <v>309.779</v>
      </c>
      <c r="E21">
        <v>-1.5461199999999999</v>
      </c>
      <c r="F21">
        <v>0.22115099999999999</v>
      </c>
      <c r="G21">
        <v>8.6128999999999997E-2</v>
      </c>
      <c r="H21" t="s">
        <v>1356</v>
      </c>
    </row>
    <row r="22" spans="1:9">
      <c r="A22" t="s">
        <v>1357</v>
      </c>
      <c r="B22" t="s">
        <v>1358</v>
      </c>
      <c r="C22">
        <v>55.069699999999997</v>
      </c>
      <c r="D22">
        <v>88.963700000000003</v>
      </c>
      <c r="E22">
        <v>-1.61548</v>
      </c>
      <c r="F22">
        <v>0.245888</v>
      </c>
      <c r="G22">
        <v>0.25403900000000001</v>
      </c>
      <c r="H22" t="s">
        <v>1359</v>
      </c>
      <c r="I22" t="s">
        <v>1360</v>
      </c>
    </row>
    <row r="23" spans="1:9">
      <c r="A23" t="s">
        <v>1361</v>
      </c>
      <c r="B23" t="s">
        <v>1362</v>
      </c>
      <c r="C23">
        <v>157.01900000000001</v>
      </c>
      <c r="D23">
        <v>334.86500000000001</v>
      </c>
      <c r="E23">
        <v>-2.1326399999999999</v>
      </c>
      <c r="F23">
        <v>0.486703</v>
      </c>
      <c r="G23">
        <v>0.30854700000000002</v>
      </c>
      <c r="H23" t="s">
        <v>1363</v>
      </c>
      <c r="I23" t="s">
        <v>1364</v>
      </c>
    </row>
    <row r="24" spans="1:9">
      <c r="A24" t="s">
        <v>1365</v>
      </c>
      <c r="B24" t="s">
        <v>1366</v>
      </c>
      <c r="C24">
        <v>160.16999999999999</v>
      </c>
      <c r="D24">
        <v>240.33199999999999</v>
      </c>
      <c r="E24">
        <v>-1.50048</v>
      </c>
      <c r="F24">
        <v>0.140346</v>
      </c>
      <c r="G24">
        <v>7.3350700000000005E-2</v>
      </c>
      <c r="H24" t="s">
        <v>1367</v>
      </c>
      <c r="I24" t="s">
        <v>1368</v>
      </c>
    </row>
    <row r="25" spans="1:9">
      <c r="A25" t="s">
        <v>1369</v>
      </c>
      <c r="B25" t="s">
        <v>1370</v>
      </c>
      <c r="C25">
        <v>56.444099999999999</v>
      </c>
      <c r="D25">
        <v>86.440200000000004</v>
      </c>
      <c r="E25">
        <v>-1.5314300000000001</v>
      </c>
      <c r="F25">
        <v>0.18842200000000001</v>
      </c>
      <c r="G25">
        <v>0.18670300000000001</v>
      </c>
      <c r="H25" t="s">
        <v>1371</v>
      </c>
      <c r="I25" t="s">
        <v>1372</v>
      </c>
    </row>
    <row r="26" spans="1:9">
      <c r="A26" t="s">
        <v>1373</v>
      </c>
      <c r="B26" t="s">
        <v>1374</v>
      </c>
      <c r="C26">
        <v>413.01</v>
      </c>
      <c r="D26">
        <v>637.673</v>
      </c>
      <c r="E26">
        <v>-1.54396</v>
      </c>
      <c r="F26">
        <v>0.17746799999999999</v>
      </c>
      <c r="G26">
        <v>0.37473299999999998</v>
      </c>
      <c r="H26" t="s">
        <v>1375</v>
      </c>
      <c r="I26" t="s">
        <v>1376</v>
      </c>
    </row>
    <row r="27" spans="1:9">
      <c r="A27" t="s">
        <v>1377</v>
      </c>
      <c r="B27" t="s">
        <v>1378</v>
      </c>
      <c r="C27">
        <v>170.941</v>
      </c>
      <c r="D27">
        <v>266.52100000000002</v>
      </c>
      <c r="E27">
        <v>-1.5591299999999999</v>
      </c>
      <c r="F27">
        <v>0.36197600000000002</v>
      </c>
      <c r="G27">
        <v>0.16194700000000001</v>
      </c>
      <c r="H27" t="s">
        <v>1379</v>
      </c>
      <c r="I27" t="s">
        <v>1380</v>
      </c>
    </row>
    <row r="28" spans="1:9">
      <c r="A28" t="s">
        <v>1381</v>
      </c>
      <c r="B28" t="s">
        <v>1382</v>
      </c>
      <c r="C28">
        <v>56.639699999999998</v>
      </c>
      <c r="D28">
        <v>86.082099999999997</v>
      </c>
      <c r="E28">
        <v>-1.5198199999999999</v>
      </c>
      <c r="F28">
        <v>0.34558100000000003</v>
      </c>
      <c r="G28">
        <v>0.49583500000000003</v>
      </c>
      <c r="H28" t="s">
        <v>744</v>
      </c>
    </row>
    <row r="29" spans="1:9">
      <c r="A29" t="s">
        <v>1383</v>
      </c>
      <c r="B29" t="s">
        <v>1384</v>
      </c>
      <c r="C29">
        <v>825.55700000000002</v>
      </c>
      <c r="D29">
        <v>1312.6</v>
      </c>
      <c r="E29">
        <v>-1.58995</v>
      </c>
      <c r="F29">
        <v>0.43805300000000003</v>
      </c>
      <c r="G29">
        <v>0.108209</v>
      </c>
      <c r="H29" t="s">
        <v>1385</v>
      </c>
      <c r="I29" t="s">
        <v>1386</v>
      </c>
    </row>
    <row r="30" spans="1:9">
      <c r="A30" t="s">
        <v>1387</v>
      </c>
      <c r="B30" t="s">
        <v>1388</v>
      </c>
      <c r="C30">
        <v>168.852</v>
      </c>
      <c r="D30">
        <v>423.375</v>
      </c>
      <c r="E30">
        <v>-2.5073799999999999</v>
      </c>
      <c r="F30">
        <v>0.35034799999999999</v>
      </c>
      <c r="G30">
        <v>0.30872500000000003</v>
      </c>
      <c r="H30" t="s">
        <v>1389</v>
      </c>
      <c r="I30" t="s">
        <v>1390</v>
      </c>
    </row>
    <row r="31" spans="1:9">
      <c r="A31" t="s">
        <v>1391</v>
      </c>
      <c r="B31" t="s">
        <v>1392</v>
      </c>
      <c r="C31">
        <v>493.65100000000001</v>
      </c>
      <c r="D31">
        <v>799.91600000000005</v>
      </c>
      <c r="E31">
        <v>-1.6204099999999999</v>
      </c>
      <c r="F31">
        <v>0.12584799999999999</v>
      </c>
      <c r="G31">
        <v>0.146818</v>
      </c>
      <c r="H31" t="s">
        <v>1393</v>
      </c>
      <c r="I31" t="s">
        <v>360</v>
      </c>
    </row>
    <row r="32" spans="1:9">
      <c r="A32" t="s">
        <v>1394</v>
      </c>
      <c r="B32" t="s">
        <v>1395</v>
      </c>
      <c r="C32">
        <v>20.6905</v>
      </c>
      <c r="D32">
        <v>88.237499999999997</v>
      </c>
      <c r="E32">
        <v>-4.26464</v>
      </c>
      <c r="F32">
        <v>0.46425899999999998</v>
      </c>
      <c r="G32">
        <v>0.32901000000000002</v>
      </c>
      <c r="H32" t="s">
        <v>1396</v>
      </c>
      <c r="I32" t="s">
        <v>1397</v>
      </c>
    </row>
    <row r="33" spans="1:9">
      <c r="A33" t="s">
        <v>1398</v>
      </c>
      <c r="B33" t="s">
        <v>1399</v>
      </c>
      <c r="C33">
        <v>43.4148</v>
      </c>
      <c r="D33">
        <v>97.076300000000003</v>
      </c>
      <c r="E33">
        <v>-2.2360199999999999</v>
      </c>
      <c r="F33">
        <v>0.18065400000000001</v>
      </c>
      <c r="G33">
        <v>7.1277699999999999E-2</v>
      </c>
      <c r="H33" t="s">
        <v>1400</v>
      </c>
      <c r="I33" t="s">
        <v>1401</v>
      </c>
    </row>
    <row r="34" spans="1:9">
      <c r="A34" t="s">
        <v>1402</v>
      </c>
      <c r="B34" t="s">
        <v>1403</v>
      </c>
      <c r="C34">
        <v>801.596</v>
      </c>
      <c r="D34">
        <v>1506.6</v>
      </c>
      <c r="E34">
        <v>-1.8794900000000001</v>
      </c>
      <c r="F34">
        <v>0.41762199999999999</v>
      </c>
      <c r="G34">
        <v>0.172316</v>
      </c>
      <c r="H34" t="s">
        <v>1404</v>
      </c>
      <c r="I34" t="s">
        <v>1405</v>
      </c>
    </row>
    <row r="35" spans="1:9">
      <c r="A35" t="s">
        <v>1406</v>
      </c>
      <c r="B35" t="s">
        <v>1407</v>
      </c>
      <c r="C35">
        <v>34.362699999999997</v>
      </c>
      <c r="D35">
        <v>65.738699999999994</v>
      </c>
      <c r="E35">
        <v>-1.9130799999999999</v>
      </c>
      <c r="F35">
        <v>0.17638799999999999</v>
      </c>
      <c r="G35">
        <v>0.33487</v>
      </c>
      <c r="H35" t="s">
        <v>1408</v>
      </c>
      <c r="I35" t="s">
        <v>1409</v>
      </c>
    </row>
    <row r="36" spans="1:9">
      <c r="A36" t="s">
        <v>1410</v>
      </c>
      <c r="B36" t="s">
        <v>1411</v>
      </c>
      <c r="C36">
        <v>4931.62</v>
      </c>
      <c r="D36">
        <v>18584.599999999999</v>
      </c>
      <c r="E36">
        <v>-3.7684500000000001</v>
      </c>
      <c r="F36">
        <v>0.38002399999999997</v>
      </c>
      <c r="G36">
        <v>0.44396600000000003</v>
      </c>
      <c r="H36" t="s">
        <v>1412</v>
      </c>
      <c r="I36" t="s">
        <v>1413</v>
      </c>
    </row>
    <row r="37" spans="1:9">
      <c r="A37" t="s">
        <v>1414</v>
      </c>
      <c r="B37" t="s">
        <v>1415</v>
      </c>
      <c r="C37">
        <v>85.571899999999999</v>
      </c>
      <c r="D37">
        <v>131.387</v>
      </c>
      <c r="E37">
        <v>-1.5354000000000001</v>
      </c>
      <c r="F37">
        <v>0.12609899999999999</v>
      </c>
      <c r="G37">
        <v>0.212615</v>
      </c>
      <c r="H37" t="s">
        <v>1416</v>
      </c>
      <c r="I37" t="s">
        <v>1417</v>
      </c>
    </row>
    <row r="38" spans="1:9">
      <c r="A38" t="s">
        <v>1418</v>
      </c>
      <c r="B38" t="s">
        <v>1419</v>
      </c>
      <c r="C38">
        <v>194.666</v>
      </c>
      <c r="D38">
        <v>307.27300000000002</v>
      </c>
      <c r="E38">
        <v>-1.57846</v>
      </c>
      <c r="F38">
        <v>0.111703</v>
      </c>
      <c r="G38">
        <v>6.9029400000000005E-2</v>
      </c>
      <c r="H38" t="s">
        <v>1420</v>
      </c>
      <c r="I38" t="s">
        <v>1421</v>
      </c>
    </row>
    <row r="39" spans="1:9">
      <c r="A39" t="s">
        <v>1422</v>
      </c>
      <c r="B39" t="s">
        <v>1423</v>
      </c>
      <c r="C39">
        <v>52.823099999999997</v>
      </c>
      <c r="D39">
        <v>94.5976</v>
      </c>
      <c r="E39">
        <v>-1.79084</v>
      </c>
      <c r="F39">
        <v>0.21432399999999999</v>
      </c>
      <c r="G39">
        <v>0.273507</v>
      </c>
      <c r="H39" t="s">
        <v>1424</v>
      </c>
      <c r="I39" t="s">
        <v>1425</v>
      </c>
    </row>
    <row r="40" spans="1:9">
      <c r="A40" t="s">
        <v>1426</v>
      </c>
      <c r="B40" t="s">
        <v>1427</v>
      </c>
      <c r="C40">
        <v>367.55</v>
      </c>
      <c r="D40">
        <v>1030.6400000000001</v>
      </c>
      <c r="E40">
        <v>-2.8040799999999999</v>
      </c>
      <c r="F40">
        <v>0.35565099999999999</v>
      </c>
      <c r="G40">
        <v>0.45598899999999998</v>
      </c>
      <c r="H40" t="s">
        <v>1428</v>
      </c>
      <c r="I40" t="s">
        <v>1429</v>
      </c>
    </row>
    <row r="41" spans="1:9">
      <c r="A41" t="s">
        <v>1430</v>
      </c>
      <c r="B41" t="s">
        <v>1431</v>
      </c>
      <c r="C41">
        <v>43.030500000000004</v>
      </c>
      <c r="D41">
        <v>71.819999999999993</v>
      </c>
      <c r="E41">
        <v>-1.6690499999999999</v>
      </c>
      <c r="F41">
        <v>0.40087</v>
      </c>
      <c r="G41">
        <v>0.179983</v>
      </c>
      <c r="H41" t="s">
        <v>1432</v>
      </c>
      <c r="I41" t="s">
        <v>1433</v>
      </c>
    </row>
    <row r="42" spans="1:9">
      <c r="A42" t="s">
        <v>1434</v>
      </c>
      <c r="B42" t="s">
        <v>1435</v>
      </c>
      <c r="C42">
        <v>49.294199999999996</v>
      </c>
      <c r="D42">
        <v>76.2577</v>
      </c>
      <c r="E42">
        <v>-1.5469900000000001</v>
      </c>
      <c r="F42">
        <v>0.318326</v>
      </c>
      <c r="G42">
        <v>0.43296299999999999</v>
      </c>
      <c r="H42" t="s">
        <v>1436</v>
      </c>
      <c r="I42" t="s">
        <v>1437</v>
      </c>
    </row>
    <row r="43" spans="1:9">
      <c r="A43" t="s">
        <v>1438</v>
      </c>
      <c r="B43" t="s">
        <v>1439</v>
      </c>
      <c r="C43">
        <v>1169.3499999999999</v>
      </c>
      <c r="D43">
        <v>1774.84</v>
      </c>
      <c r="E43">
        <v>-1.51779</v>
      </c>
      <c r="F43">
        <v>0.13097200000000001</v>
      </c>
      <c r="G43">
        <v>0.424792</v>
      </c>
      <c r="H43" t="s">
        <v>1440</v>
      </c>
      <c r="I43" t="s">
        <v>1441</v>
      </c>
    </row>
    <row r="44" spans="1:9">
      <c r="A44" t="s">
        <v>1442</v>
      </c>
      <c r="B44" t="s">
        <v>1443</v>
      </c>
      <c r="C44">
        <v>54.350999999999999</v>
      </c>
      <c r="D44">
        <v>92.176299999999998</v>
      </c>
      <c r="E44">
        <v>-1.6959500000000001</v>
      </c>
      <c r="F44">
        <v>0.30914000000000003</v>
      </c>
      <c r="G44">
        <v>4.2229000000000003E-2</v>
      </c>
      <c r="H44" t="s">
        <v>1444</v>
      </c>
      <c r="I44" t="s">
        <v>1445</v>
      </c>
    </row>
    <row r="45" spans="1:9">
      <c r="A45" t="s">
        <v>1446</v>
      </c>
      <c r="B45" t="s">
        <v>1447</v>
      </c>
      <c r="C45">
        <v>43.321899999999999</v>
      </c>
      <c r="D45">
        <v>65.620400000000004</v>
      </c>
      <c r="E45">
        <v>-1.51471</v>
      </c>
      <c r="F45">
        <v>9.9354300000000006E-2</v>
      </c>
      <c r="G45">
        <v>0.214916</v>
      </c>
      <c r="H45" t="s">
        <v>1448</v>
      </c>
      <c r="I45" t="s">
        <v>1449</v>
      </c>
    </row>
    <row r="46" spans="1:9">
      <c r="A46" t="s">
        <v>1450</v>
      </c>
      <c r="B46" t="s">
        <v>1451</v>
      </c>
      <c r="C46">
        <v>801.83299999999997</v>
      </c>
      <c r="D46">
        <v>1516.28</v>
      </c>
      <c r="E46">
        <v>-1.8910199999999999</v>
      </c>
      <c r="F46">
        <v>0.38211299999999998</v>
      </c>
      <c r="G46">
        <v>0.36963099999999999</v>
      </c>
      <c r="H46" t="s">
        <v>1452</v>
      </c>
      <c r="I46" t="s">
        <v>1453</v>
      </c>
    </row>
    <row r="47" spans="1:9">
      <c r="A47" t="s">
        <v>1454</v>
      </c>
      <c r="B47" t="s">
        <v>1455</v>
      </c>
      <c r="C47">
        <v>43.168599999999998</v>
      </c>
      <c r="D47">
        <v>72.837500000000006</v>
      </c>
      <c r="E47">
        <v>-1.6872799999999999</v>
      </c>
      <c r="F47">
        <v>0.26761400000000002</v>
      </c>
      <c r="G47">
        <v>0.24907499999999999</v>
      </c>
      <c r="H47" t="s">
        <v>1456</v>
      </c>
    </row>
    <row r="48" spans="1:9">
      <c r="A48" t="s">
        <v>1457</v>
      </c>
      <c r="B48" t="s">
        <v>1458</v>
      </c>
      <c r="C48">
        <v>426.82100000000003</v>
      </c>
      <c r="D48">
        <v>677.36099999999999</v>
      </c>
      <c r="E48">
        <v>-1.5869899999999999</v>
      </c>
      <c r="F48">
        <v>0.262878</v>
      </c>
      <c r="G48">
        <v>0.141822</v>
      </c>
      <c r="H48" t="s">
        <v>1459</v>
      </c>
      <c r="I48" t="s">
        <v>1460</v>
      </c>
    </row>
    <row r="49" spans="1:9">
      <c r="A49" t="s">
        <v>1461</v>
      </c>
      <c r="B49" t="s">
        <v>1462</v>
      </c>
      <c r="C49">
        <v>179.471</v>
      </c>
      <c r="D49">
        <v>279.14400000000001</v>
      </c>
      <c r="E49">
        <v>-1.5553699999999999</v>
      </c>
      <c r="F49">
        <v>0.129495</v>
      </c>
      <c r="G49">
        <v>0.13674900000000001</v>
      </c>
      <c r="H49" t="s">
        <v>1463</v>
      </c>
    </row>
    <row r="50" spans="1:9">
      <c r="A50" t="s">
        <v>1464</v>
      </c>
      <c r="B50" t="s">
        <v>1465</v>
      </c>
      <c r="C50">
        <v>43.132599999999996</v>
      </c>
      <c r="D50">
        <v>77.496799999999993</v>
      </c>
      <c r="E50">
        <v>-1.79671</v>
      </c>
      <c r="F50">
        <v>0.377054</v>
      </c>
      <c r="G50">
        <v>0.34708899999999998</v>
      </c>
      <c r="H50" t="s">
        <v>1466</v>
      </c>
      <c r="I50" t="s">
        <v>1467</v>
      </c>
    </row>
    <row r="51" spans="1:9">
      <c r="A51" t="s">
        <v>1468</v>
      </c>
      <c r="B51" t="s">
        <v>1469</v>
      </c>
      <c r="C51">
        <v>92.350999999999999</v>
      </c>
      <c r="D51">
        <v>158.607</v>
      </c>
      <c r="E51">
        <v>-1.71743</v>
      </c>
      <c r="F51">
        <v>0.123114</v>
      </c>
      <c r="G51">
        <v>0.15872700000000001</v>
      </c>
      <c r="H51" t="s">
        <v>1470</v>
      </c>
      <c r="I51" t="s">
        <v>360</v>
      </c>
    </row>
    <row r="52" spans="1:9">
      <c r="A52" t="s">
        <v>1471</v>
      </c>
      <c r="B52" t="s">
        <v>1472</v>
      </c>
      <c r="C52">
        <v>91.666399999999996</v>
      </c>
      <c r="D52">
        <v>204.02199999999999</v>
      </c>
      <c r="E52">
        <v>-2.2256999999999998</v>
      </c>
      <c r="F52">
        <v>0.27499899999999999</v>
      </c>
      <c r="G52">
        <v>0.35436400000000001</v>
      </c>
      <c r="H52" t="s">
        <v>1473</v>
      </c>
      <c r="I52" t="s">
        <v>1474</v>
      </c>
    </row>
    <row r="53" spans="1:9">
      <c r="A53" t="s">
        <v>1475</v>
      </c>
      <c r="B53" t="s">
        <v>1476</v>
      </c>
      <c r="C53">
        <v>428.20299999999997</v>
      </c>
      <c r="D53">
        <v>701.26400000000001</v>
      </c>
      <c r="E53">
        <v>-1.6376900000000001</v>
      </c>
      <c r="F53">
        <v>0.24383199999999999</v>
      </c>
      <c r="G53">
        <v>9.2757500000000007E-2</v>
      </c>
      <c r="H53" t="s">
        <v>1477</v>
      </c>
      <c r="I53" t="s">
        <v>1478</v>
      </c>
    </row>
    <row r="54" spans="1:9">
      <c r="A54" t="s">
        <v>1479</v>
      </c>
      <c r="B54" t="s">
        <v>1480</v>
      </c>
      <c r="C54">
        <v>116.371</v>
      </c>
      <c r="D54">
        <v>205.66399999999999</v>
      </c>
      <c r="E54">
        <v>-1.7673099999999999</v>
      </c>
      <c r="F54">
        <v>0.26895799999999997</v>
      </c>
      <c r="G54">
        <v>0.12188300000000001</v>
      </c>
      <c r="H54" t="s">
        <v>1481</v>
      </c>
      <c r="I54" t="s">
        <v>1482</v>
      </c>
    </row>
    <row r="55" spans="1:9">
      <c r="A55" t="s">
        <v>1483</v>
      </c>
      <c r="B55" t="s">
        <v>1484</v>
      </c>
      <c r="C55">
        <v>831.05399999999997</v>
      </c>
      <c r="D55">
        <v>1387.43</v>
      </c>
      <c r="E55">
        <v>-1.6694899999999999</v>
      </c>
      <c r="F55">
        <v>0.42523300000000003</v>
      </c>
      <c r="G55">
        <v>0.35588900000000001</v>
      </c>
      <c r="H55" t="s">
        <v>1485</v>
      </c>
      <c r="I55" t="s">
        <v>1486</v>
      </c>
    </row>
    <row r="56" spans="1:9">
      <c r="A56" t="s">
        <v>1487</v>
      </c>
      <c r="B56" t="s">
        <v>1488</v>
      </c>
      <c r="C56">
        <v>115.18300000000001</v>
      </c>
      <c r="D56">
        <v>174.36500000000001</v>
      </c>
      <c r="E56">
        <v>-1.5138</v>
      </c>
      <c r="F56">
        <v>0.15692400000000001</v>
      </c>
      <c r="G56">
        <v>0.236454</v>
      </c>
      <c r="H56" t="s">
        <v>1489</v>
      </c>
      <c r="I56" t="s">
        <v>1490</v>
      </c>
    </row>
    <row r="57" spans="1:9">
      <c r="A57" t="s">
        <v>1491</v>
      </c>
      <c r="B57" t="s">
        <v>1492</v>
      </c>
      <c r="C57">
        <v>490.61799999999999</v>
      </c>
      <c r="D57">
        <v>882.98599999999999</v>
      </c>
      <c r="E57">
        <v>-1.7997399999999999</v>
      </c>
      <c r="F57">
        <v>0.17024500000000001</v>
      </c>
      <c r="G57">
        <v>0.22189400000000001</v>
      </c>
      <c r="H57" t="s">
        <v>1493</v>
      </c>
      <c r="I57" t="s">
        <v>1494</v>
      </c>
    </row>
    <row r="58" spans="1:9">
      <c r="A58" t="s">
        <v>1495</v>
      </c>
      <c r="B58" t="s">
        <v>1496</v>
      </c>
      <c r="C58">
        <v>63.810499999999998</v>
      </c>
      <c r="D58">
        <v>150.08000000000001</v>
      </c>
      <c r="E58">
        <v>-2.3519600000000001</v>
      </c>
      <c r="F58">
        <v>0.35818100000000003</v>
      </c>
      <c r="G58">
        <v>0.150308</v>
      </c>
      <c r="H58" t="s">
        <v>119</v>
      </c>
      <c r="I58" t="s">
        <v>1497</v>
      </c>
    </row>
    <row r="59" spans="1:9">
      <c r="A59" t="s">
        <v>1498</v>
      </c>
      <c r="B59" t="s">
        <v>1499</v>
      </c>
      <c r="C59">
        <v>521.42899999999997</v>
      </c>
      <c r="D59">
        <v>842.87300000000005</v>
      </c>
      <c r="E59">
        <v>-1.6164700000000001</v>
      </c>
      <c r="F59">
        <v>0.23272699999999999</v>
      </c>
      <c r="G59">
        <v>7.7403100000000002E-2</v>
      </c>
      <c r="H59" t="s">
        <v>1500</v>
      </c>
      <c r="I59" t="s">
        <v>1501</v>
      </c>
    </row>
    <row r="60" spans="1:9">
      <c r="A60" t="s">
        <v>1502</v>
      </c>
      <c r="B60" t="s">
        <v>1503</v>
      </c>
      <c r="C60">
        <v>38.8902</v>
      </c>
      <c r="D60">
        <v>68.312299999999993</v>
      </c>
      <c r="E60">
        <v>-1.75654</v>
      </c>
      <c r="F60">
        <v>0.46311200000000002</v>
      </c>
      <c r="G60">
        <v>0.34742699999999999</v>
      </c>
      <c r="H60" t="s">
        <v>1504</v>
      </c>
      <c r="I60" t="s">
        <v>1505</v>
      </c>
    </row>
    <row r="61" spans="1:9">
      <c r="A61" t="s">
        <v>1506</v>
      </c>
      <c r="B61" t="s">
        <v>1507</v>
      </c>
      <c r="C61">
        <v>106.233</v>
      </c>
      <c r="D61">
        <v>206.006</v>
      </c>
      <c r="E61">
        <v>-1.9392</v>
      </c>
      <c r="F61">
        <v>0.38098700000000002</v>
      </c>
      <c r="G61">
        <v>0.282273</v>
      </c>
      <c r="H61" t="s">
        <v>1508</v>
      </c>
      <c r="I61" t="s">
        <v>1509</v>
      </c>
    </row>
    <row r="62" spans="1:9">
      <c r="A62" t="s">
        <v>1510</v>
      </c>
      <c r="B62" t="s">
        <v>1511</v>
      </c>
      <c r="C62">
        <v>58.529899999999998</v>
      </c>
      <c r="D62">
        <v>89.9846</v>
      </c>
      <c r="E62">
        <v>-1.5374099999999999</v>
      </c>
      <c r="F62">
        <v>0.14965600000000001</v>
      </c>
      <c r="G62">
        <v>7.5938400000000003E-2</v>
      </c>
      <c r="H62" t="s">
        <v>1512</v>
      </c>
      <c r="I62" t="s">
        <v>1513</v>
      </c>
    </row>
    <row r="63" spans="1:9">
      <c r="A63" t="s">
        <v>1514</v>
      </c>
      <c r="B63" t="s">
        <v>1515</v>
      </c>
      <c r="C63">
        <v>462.52600000000001</v>
      </c>
      <c r="D63">
        <v>1018.11</v>
      </c>
      <c r="E63">
        <v>-2.2012</v>
      </c>
      <c r="F63">
        <v>0.17516899999999999</v>
      </c>
      <c r="G63">
        <v>0.22637199999999999</v>
      </c>
      <c r="H63" t="s">
        <v>1516</v>
      </c>
      <c r="I63" t="s">
        <v>1517</v>
      </c>
    </row>
    <row r="64" spans="1:9">
      <c r="A64" t="s">
        <v>1518</v>
      </c>
      <c r="B64" t="s">
        <v>1519</v>
      </c>
      <c r="C64">
        <v>92.852699999999999</v>
      </c>
      <c r="D64">
        <v>208.625</v>
      </c>
      <c r="E64">
        <v>-2.2468400000000002</v>
      </c>
      <c r="F64">
        <v>0.33274999999999999</v>
      </c>
      <c r="G64">
        <v>0.27921400000000002</v>
      </c>
      <c r="H64" t="s">
        <v>1520</v>
      </c>
      <c r="I64" t="s">
        <v>1521</v>
      </c>
    </row>
    <row r="65" spans="1:9">
      <c r="A65" t="s">
        <v>1522</v>
      </c>
      <c r="B65" t="s">
        <v>1523</v>
      </c>
      <c r="C65">
        <v>105.349</v>
      </c>
      <c r="D65">
        <v>178.03399999999999</v>
      </c>
      <c r="E65">
        <v>-1.68994</v>
      </c>
      <c r="F65">
        <v>0.13758100000000001</v>
      </c>
      <c r="G65">
        <v>0.463343</v>
      </c>
      <c r="H65" t="s">
        <v>280</v>
      </c>
    </row>
    <row r="66" spans="1:9">
      <c r="A66" t="s">
        <v>1524</v>
      </c>
      <c r="B66" t="s">
        <v>1525</v>
      </c>
      <c r="C66">
        <v>166.744</v>
      </c>
      <c r="D66">
        <v>259.94799999999998</v>
      </c>
      <c r="E66">
        <v>-1.55897</v>
      </c>
      <c r="F66">
        <v>0.20865500000000001</v>
      </c>
      <c r="G66">
        <v>0.143264</v>
      </c>
      <c r="H66" t="s">
        <v>280</v>
      </c>
      <c r="I66" t="s">
        <v>1526</v>
      </c>
    </row>
    <row r="67" spans="1:9">
      <c r="A67" t="s">
        <v>1527</v>
      </c>
      <c r="B67" t="s">
        <v>1528</v>
      </c>
      <c r="C67">
        <v>742.42100000000005</v>
      </c>
      <c r="D67">
        <v>1139.8900000000001</v>
      </c>
      <c r="E67">
        <v>-1.5353699999999999</v>
      </c>
      <c r="F67">
        <v>0.36122599999999999</v>
      </c>
      <c r="G67">
        <v>0.23366400000000001</v>
      </c>
      <c r="H67" t="s">
        <v>1529</v>
      </c>
      <c r="I67" t="s">
        <v>1530</v>
      </c>
    </row>
    <row r="68" spans="1:9">
      <c r="A68" t="s">
        <v>1531</v>
      </c>
      <c r="B68" t="s">
        <v>1532</v>
      </c>
      <c r="C68">
        <v>73.719800000000006</v>
      </c>
      <c r="D68">
        <v>118.497</v>
      </c>
      <c r="E68">
        <v>-1.6073999999999999</v>
      </c>
      <c r="F68">
        <v>0.203763</v>
      </c>
      <c r="G68">
        <v>0.19280600000000001</v>
      </c>
      <c r="H68" t="s">
        <v>1533</v>
      </c>
      <c r="I68" t="s">
        <v>1534</v>
      </c>
    </row>
    <row r="69" spans="1:9">
      <c r="A69" t="s">
        <v>1535</v>
      </c>
      <c r="B69" t="s">
        <v>1536</v>
      </c>
      <c r="C69">
        <v>65.5672</v>
      </c>
      <c r="D69">
        <v>103.535</v>
      </c>
      <c r="E69">
        <v>-1.57907</v>
      </c>
      <c r="F69">
        <v>0.32320500000000002</v>
      </c>
      <c r="G69">
        <v>0.38810299999999998</v>
      </c>
      <c r="H69" t="s">
        <v>1537</v>
      </c>
      <c r="I69" t="s">
        <v>1538</v>
      </c>
    </row>
    <row r="70" spans="1:9">
      <c r="A70" t="s">
        <v>1539</v>
      </c>
      <c r="B70" t="s">
        <v>1540</v>
      </c>
      <c r="C70">
        <v>193.18899999999999</v>
      </c>
      <c r="D70">
        <v>315.29500000000002</v>
      </c>
      <c r="E70">
        <v>-1.63205</v>
      </c>
      <c r="F70">
        <v>0.33436300000000002</v>
      </c>
      <c r="G70">
        <v>0.116758</v>
      </c>
      <c r="H70" t="s">
        <v>1541</v>
      </c>
      <c r="I70" t="s">
        <v>1542</v>
      </c>
    </row>
    <row r="71" spans="1:9">
      <c r="A71" t="s">
        <v>1543</v>
      </c>
      <c r="B71" t="s">
        <v>1544</v>
      </c>
      <c r="C71">
        <v>59104.1</v>
      </c>
      <c r="D71">
        <v>99099.5</v>
      </c>
      <c r="E71">
        <v>-1.6767000000000001</v>
      </c>
      <c r="F71">
        <v>0.28061000000000003</v>
      </c>
      <c r="G71">
        <v>0.18914300000000001</v>
      </c>
      <c r="H71" t="s">
        <v>1545</v>
      </c>
      <c r="I71" t="s">
        <v>1546</v>
      </c>
    </row>
    <row r="72" spans="1:9">
      <c r="A72" t="s">
        <v>1547</v>
      </c>
      <c r="B72" t="s">
        <v>1548</v>
      </c>
      <c r="C72">
        <v>2169.71</v>
      </c>
      <c r="D72">
        <v>3498</v>
      </c>
      <c r="E72">
        <v>-1.6122000000000001</v>
      </c>
      <c r="F72">
        <v>0.423431</v>
      </c>
      <c r="G72">
        <v>0.33435599999999999</v>
      </c>
      <c r="H72" t="s">
        <v>1549</v>
      </c>
      <c r="I72" t="s">
        <v>1550</v>
      </c>
    </row>
    <row r="73" spans="1:9">
      <c r="A73" t="s">
        <v>1551</v>
      </c>
      <c r="B73" t="s">
        <v>1552</v>
      </c>
      <c r="C73">
        <v>256.74599999999998</v>
      </c>
      <c r="D73">
        <v>393.89499999999998</v>
      </c>
      <c r="E73">
        <v>-1.5341800000000001</v>
      </c>
      <c r="F73">
        <v>0.42827199999999999</v>
      </c>
      <c r="G73">
        <v>0.24820800000000001</v>
      </c>
      <c r="H73" t="s">
        <v>1553</v>
      </c>
      <c r="I73" t="s">
        <v>1554</v>
      </c>
    </row>
    <row r="74" spans="1:9">
      <c r="A74" t="s">
        <v>1555</v>
      </c>
      <c r="B74" t="s">
        <v>1556</v>
      </c>
      <c r="C74">
        <v>424.63799999999998</v>
      </c>
      <c r="D74">
        <v>776.66</v>
      </c>
      <c r="E74">
        <v>-1.8289899999999999</v>
      </c>
      <c r="F74">
        <v>0.38712400000000002</v>
      </c>
      <c r="G74">
        <v>0.45796100000000001</v>
      </c>
      <c r="H74" t="s">
        <v>1557</v>
      </c>
      <c r="I74" t="s">
        <v>1558</v>
      </c>
    </row>
    <row r="75" spans="1:9">
      <c r="A75" t="s">
        <v>1559</v>
      </c>
      <c r="B75" t="s">
        <v>1560</v>
      </c>
      <c r="C75">
        <v>218.524</v>
      </c>
      <c r="D75">
        <v>521.48599999999999</v>
      </c>
      <c r="E75">
        <v>-2.3864000000000001</v>
      </c>
      <c r="F75">
        <v>0.19989499999999999</v>
      </c>
      <c r="G75">
        <v>0.37092399999999998</v>
      </c>
      <c r="H75" t="s">
        <v>1561</v>
      </c>
      <c r="I75" t="s">
        <v>1562</v>
      </c>
    </row>
    <row r="76" spans="1:9">
      <c r="A76" t="s">
        <v>1563</v>
      </c>
      <c r="B76" t="s">
        <v>1564</v>
      </c>
      <c r="C76">
        <v>1363.41</v>
      </c>
      <c r="D76">
        <v>7658.69</v>
      </c>
      <c r="E76">
        <v>-5.6173099999999998</v>
      </c>
      <c r="F76">
        <v>0.27337</v>
      </c>
      <c r="G76">
        <v>0.44322499999999998</v>
      </c>
      <c r="H76" t="s">
        <v>1565</v>
      </c>
      <c r="I76" t="s">
        <v>1566</v>
      </c>
    </row>
    <row r="77" spans="1:9">
      <c r="A77" t="s">
        <v>1567</v>
      </c>
      <c r="B77" t="s">
        <v>1568</v>
      </c>
      <c r="C77">
        <v>80.756900000000002</v>
      </c>
      <c r="D77">
        <v>146.46600000000001</v>
      </c>
      <c r="E77">
        <v>-1.81366</v>
      </c>
      <c r="F77">
        <v>0.217807</v>
      </c>
      <c r="G77">
        <v>0.100679</v>
      </c>
      <c r="H77" t="s">
        <v>1569</v>
      </c>
      <c r="I77" t="s">
        <v>1570</v>
      </c>
    </row>
    <row r="78" spans="1:9">
      <c r="A78" t="s">
        <v>1571</v>
      </c>
      <c r="B78" t="s">
        <v>1572</v>
      </c>
      <c r="C78">
        <v>91.784700000000001</v>
      </c>
      <c r="D78">
        <v>178.36500000000001</v>
      </c>
      <c r="E78">
        <v>-1.9433</v>
      </c>
      <c r="F78">
        <v>0.20887600000000001</v>
      </c>
      <c r="G78">
        <v>0.17006599999999999</v>
      </c>
      <c r="H78" t="s">
        <v>1573</v>
      </c>
      <c r="I78" t="s">
        <v>1574</v>
      </c>
    </row>
    <row r="79" spans="1:9">
      <c r="A79" t="s">
        <v>1575</v>
      </c>
      <c r="B79" t="s">
        <v>1576</v>
      </c>
      <c r="C79">
        <v>195.49199999999999</v>
      </c>
      <c r="D79">
        <v>1744.41</v>
      </c>
      <c r="E79">
        <v>-8.9231800000000003</v>
      </c>
      <c r="F79">
        <v>0.35780499999999998</v>
      </c>
      <c r="G79">
        <v>0.105446</v>
      </c>
      <c r="H79" t="s">
        <v>1577</v>
      </c>
      <c r="I79" t="s">
        <v>1578</v>
      </c>
    </row>
    <row r="80" spans="1:9">
      <c r="A80" t="s">
        <v>1579</v>
      </c>
      <c r="B80" t="s">
        <v>1580</v>
      </c>
      <c r="C80">
        <v>111.23699999999999</v>
      </c>
      <c r="D80">
        <v>174.57499999999999</v>
      </c>
      <c r="E80">
        <v>-1.5693900000000001</v>
      </c>
      <c r="F80">
        <v>0.21932299999999999</v>
      </c>
      <c r="G80">
        <v>0.11540300000000001</v>
      </c>
      <c r="H80" t="s">
        <v>1581</v>
      </c>
      <c r="I80" t="s">
        <v>1582</v>
      </c>
    </row>
    <row r="81" spans="1:9">
      <c r="A81" t="s">
        <v>1583</v>
      </c>
      <c r="B81" t="s">
        <v>1584</v>
      </c>
      <c r="C81">
        <v>79.450500000000005</v>
      </c>
      <c r="D81">
        <v>126.274</v>
      </c>
      <c r="E81">
        <v>-1.58934</v>
      </c>
      <c r="F81">
        <v>0.19772400000000001</v>
      </c>
      <c r="G81">
        <v>6.34435E-2</v>
      </c>
      <c r="H81" t="s">
        <v>1585</v>
      </c>
      <c r="I81" t="s">
        <v>1586</v>
      </c>
    </row>
    <row r="82" spans="1:9">
      <c r="A82" t="s">
        <v>1587</v>
      </c>
      <c r="B82" t="s">
        <v>1588</v>
      </c>
      <c r="C82">
        <v>76.991299999999995</v>
      </c>
      <c r="D82">
        <v>115.498</v>
      </c>
      <c r="E82">
        <v>-1.50014</v>
      </c>
      <c r="F82">
        <v>0.13872000000000001</v>
      </c>
      <c r="G82">
        <v>9.5783499999999994E-2</v>
      </c>
      <c r="H82" t="s">
        <v>1589</v>
      </c>
      <c r="I82" t="s">
        <v>1590</v>
      </c>
    </row>
    <row r="83" spans="1:9">
      <c r="A83" t="s">
        <v>1591</v>
      </c>
      <c r="B83" t="s">
        <v>1592</v>
      </c>
      <c r="C83">
        <v>53.15</v>
      </c>
      <c r="D83">
        <v>80.859499999999997</v>
      </c>
      <c r="E83">
        <v>-1.5213399999999999</v>
      </c>
      <c r="F83">
        <v>0.155972</v>
      </c>
      <c r="G83">
        <v>8.4090899999999996E-2</v>
      </c>
      <c r="H83" t="s">
        <v>602</v>
      </c>
      <c r="I83" t="s">
        <v>1593</v>
      </c>
    </row>
    <row r="84" spans="1:9">
      <c r="A84" t="s">
        <v>1594</v>
      </c>
      <c r="B84" t="s">
        <v>1595</v>
      </c>
      <c r="C84">
        <v>218.83199999999999</v>
      </c>
      <c r="D84">
        <v>389.89600000000002</v>
      </c>
      <c r="E84">
        <v>-1.7817099999999999</v>
      </c>
      <c r="F84">
        <v>0.15998299999999999</v>
      </c>
      <c r="G84">
        <v>0.101539</v>
      </c>
      <c r="H84" t="s">
        <v>602</v>
      </c>
      <c r="I84" t="s">
        <v>1596</v>
      </c>
    </row>
    <row r="85" spans="1:9">
      <c r="A85" t="s">
        <v>1597</v>
      </c>
      <c r="B85" t="s">
        <v>1598</v>
      </c>
      <c r="C85">
        <v>112.163</v>
      </c>
      <c r="D85">
        <v>210.96700000000001</v>
      </c>
      <c r="E85">
        <v>-1.8809</v>
      </c>
      <c r="F85">
        <v>0.43962299999999999</v>
      </c>
      <c r="G85">
        <v>9.2027499999999998E-2</v>
      </c>
      <c r="H85" t="s">
        <v>602</v>
      </c>
      <c r="I85" t="s">
        <v>1599</v>
      </c>
    </row>
    <row r="86" spans="1:9">
      <c r="A86" t="s">
        <v>1600</v>
      </c>
      <c r="B86" t="s">
        <v>1601</v>
      </c>
      <c r="C86">
        <v>111.687</v>
      </c>
      <c r="D86">
        <v>196.37299999999999</v>
      </c>
      <c r="E86">
        <v>-1.7582500000000001</v>
      </c>
      <c r="F86">
        <v>0.21429899999999999</v>
      </c>
      <c r="G86">
        <v>0.24603800000000001</v>
      </c>
      <c r="H86" t="s">
        <v>1602</v>
      </c>
      <c r="I86" t="s">
        <v>1603</v>
      </c>
    </row>
    <row r="87" spans="1:9">
      <c r="A87" t="s">
        <v>1604</v>
      </c>
      <c r="B87" t="s">
        <v>1605</v>
      </c>
      <c r="C87">
        <v>181.309</v>
      </c>
      <c r="D87">
        <v>273.38799999999998</v>
      </c>
      <c r="E87">
        <v>-1.50786</v>
      </c>
      <c r="F87">
        <v>0.31286799999999998</v>
      </c>
      <c r="G87">
        <v>0.15427399999999999</v>
      </c>
      <c r="H87" t="s">
        <v>1606</v>
      </c>
    </row>
    <row r="88" spans="1:9">
      <c r="A88" t="s">
        <v>1607</v>
      </c>
      <c r="B88" t="s">
        <v>1608</v>
      </c>
      <c r="C88">
        <v>44.114100000000001</v>
      </c>
      <c r="D88">
        <v>70.896299999999997</v>
      </c>
      <c r="E88">
        <v>-1.60711</v>
      </c>
      <c r="F88">
        <v>0.16455700000000001</v>
      </c>
      <c r="G88">
        <v>6.1608200000000002E-2</v>
      </c>
      <c r="H88" t="s">
        <v>551</v>
      </c>
      <c r="I88" t="s">
        <v>1609</v>
      </c>
    </row>
    <row r="89" spans="1:9">
      <c r="A89" t="s">
        <v>1610</v>
      </c>
      <c r="B89" t="s">
        <v>1611</v>
      </c>
      <c r="C89">
        <v>26.7989</v>
      </c>
      <c r="D89">
        <v>79.516499999999994</v>
      </c>
      <c r="E89">
        <v>-2.9671500000000002</v>
      </c>
      <c r="F89">
        <v>0.35347600000000001</v>
      </c>
      <c r="G89">
        <v>3.0791300000000001E-2</v>
      </c>
      <c r="H89" t="s">
        <v>1612</v>
      </c>
      <c r="I89" t="s">
        <v>1613</v>
      </c>
    </row>
    <row r="90" spans="1:9">
      <c r="A90" t="s">
        <v>1614</v>
      </c>
      <c r="B90" t="s">
        <v>1615</v>
      </c>
      <c r="C90">
        <v>179.95400000000001</v>
      </c>
      <c r="D90">
        <v>1075.03</v>
      </c>
      <c r="E90">
        <v>-5.9739199999999997</v>
      </c>
      <c r="F90">
        <v>0.29285299999999997</v>
      </c>
      <c r="G90">
        <v>6.1738700000000001E-2</v>
      </c>
      <c r="H90" t="s">
        <v>1616</v>
      </c>
      <c r="I90" t="s">
        <v>1617</v>
      </c>
    </row>
    <row r="91" spans="1:9">
      <c r="A91" t="s">
        <v>1618</v>
      </c>
      <c r="B91" t="s">
        <v>1619</v>
      </c>
      <c r="C91">
        <v>113.066</v>
      </c>
      <c r="D91">
        <v>409.596</v>
      </c>
      <c r="E91">
        <v>-3.6226099999999999</v>
      </c>
      <c r="F91">
        <v>0.387179</v>
      </c>
      <c r="G91">
        <v>0.22037799999999999</v>
      </c>
      <c r="H91" t="s">
        <v>1620</v>
      </c>
      <c r="I91" t="s">
        <v>1621</v>
      </c>
    </row>
    <row r="92" spans="1:9">
      <c r="A92" t="s">
        <v>1622</v>
      </c>
      <c r="B92" t="s">
        <v>1623</v>
      </c>
      <c r="C92">
        <v>2065.2600000000002</v>
      </c>
      <c r="D92">
        <v>3829.62</v>
      </c>
      <c r="E92">
        <v>-1.8543099999999999</v>
      </c>
      <c r="F92">
        <v>0.23909900000000001</v>
      </c>
      <c r="G92">
        <v>0.32675700000000002</v>
      </c>
      <c r="H92" t="s">
        <v>1624</v>
      </c>
      <c r="I92" t="s">
        <v>1625</v>
      </c>
    </row>
    <row r="93" spans="1:9">
      <c r="A93" t="s">
        <v>1626</v>
      </c>
      <c r="B93" t="s">
        <v>1627</v>
      </c>
      <c r="C93">
        <v>632.39300000000003</v>
      </c>
      <c r="D93">
        <v>1129.97</v>
      </c>
      <c r="E93">
        <v>-1.7868200000000001</v>
      </c>
      <c r="F93">
        <v>0.25015199999999999</v>
      </c>
      <c r="G93">
        <v>0.141731</v>
      </c>
      <c r="H93" t="s">
        <v>1628</v>
      </c>
      <c r="I93" t="s">
        <v>1263</v>
      </c>
    </row>
    <row r="94" spans="1:9">
      <c r="A94" t="s">
        <v>1629</v>
      </c>
      <c r="B94" t="s">
        <v>1630</v>
      </c>
      <c r="C94">
        <v>105.57599999999999</v>
      </c>
      <c r="D94">
        <v>226.15799999999999</v>
      </c>
      <c r="E94">
        <v>-2.1421299999999999</v>
      </c>
      <c r="F94">
        <v>0.255969</v>
      </c>
      <c r="G94">
        <v>9.4636999999999999E-2</v>
      </c>
      <c r="H94" t="s">
        <v>1631</v>
      </c>
    </row>
    <row r="95" spans="1:9">
      <c r="A95" t="s">
        <v>1632</v>
      </c>
      <c r="B95" t="s">
        <v>1633</v>
      </c>
      <c r="C95">
        <v>2697.56</v>
      </c>
      <c r="D95">
        <v>4984.01</v>
      </c>
      <c r="E95">
        <v>-1.8475999999999999</v>
      </c>
      <c r="F95">
        <v>0.18293799999999999</v>
      </c>
      <c r="G95">
        <v>8.7538400000000002E-2</v>
      </c>
      <c r="H95" t="s">
        <v>1634</v>
      </c>
    </row>
    <row r="96" spans="1:9">
      <c r="A96" t="s">
        <v>1635</v>
      </c>
      <c r="B96" t="s">
        <v>1636</v>
      </c>
      <c r="C96">
        <v>1061.03</v>
      </c>
      <c r="D96">
        <v>2110.62</v>
      </c>
      <c r="E96">
        <v>-1.98922</v>
      </c>
      <c r="F96">
        <v>0.27522999999999997</v>
      </c>
      <c r="G96">
        <v>0.17802100000000001</v>
      </c>
      <c r="H96" t="s">
        <v>1637</v>
      </c>
      <c r="I96" t="s">
        <v>1638</v>
      </c>
    </row>
    <row r="97" spans="1:9">
      <c r="A97" t="s">
        <v>1639</v>
      </c>
      <c r="B97" t="s">
        <v>1640</v>
      </c>
      <c r="C97">
        <v>424.21899999999999</v>
      </c>
      <c r="D97">
        <v>729.36699999999996</v>
      </c>
      <c r="E97">
        <v>-1.71932</v>
      </c>
      <c r="F97">
        <v>0.20785100000000001</v>
      </c>
      <c r="G97">
        <v>0.17252400000000001</v>
      </c>
      <c r="H97" t="s">
        <v>1641</v>
      </c>
    </row>
    <row r="98" spans="1:9">
      <c r="A98" t="s">
        <v>1642</v>
      </c>
      <c r="B98" t="s">
        <v>1643</v>
      </c>
      <c r="C98">
        <v>2583.6999999999998</v>
      </c>
      <c r="D98">
        <v>4354.4799999999996</v>
      </c>
      <c r="E98">
        <v>-1.68537</v>
      </c>
      <c r="F98">
        <v>0.16855000000000001</v>
      </c>
      <c r="G98">
        <v>3.3012899999999998E-2</v>
      </c>
      <c r="H98" t="s">
        <v>1644</v>
      </c>
    </row>
    <row r="99" spans="1:9">
      <c r="A99" t="s">
        <v>1645</v>
      </c>
      <c r="B99" t="s">
        <v>1646</v>
      </c>
      <c r="C99">
        <v>33793.199999999997</v>
      </c>
      <c r="D99">
        <v>57570.5</v>
      </c>
      <c r="E99">
        <v>-1.7036100000000001</v>
      </c>
      <c r="F99">
        <v>0.15692800000000001</v>
      </c>
      <c r="G99">
        <v>2.7406400000000001E-2</v>
      </c>
      <c r="H99" t="s">
        <v>1647</v>
      </c>
    </row>
    <row r="100" spans="1:9">
      <c r="A100" t="s">
        <v>1648</v>
      </c>
      <c r="B100" t="s">
        <v>1649</v>
      </c>
      <c r="C100">
        <v>189.81399999999999</v>
      </c>
      <c r="D100">
        <v>356.47199999999998</v>
      </c>
      <c r="E100">
        <v>-1.8779999999999999</v>
      </c>
      <c r="F100">
        <v>0.19867799999999999</v>
      </c>
      <c r="G100">
        <v>0.106548</v>
      </c>
      <c r="H100" t="s">
        <v>1650</v>
      </c>
    </row>
    <row r="101" spans="1:9">
      <c r="A101" t="s">
        <v>1651</v>
      </c>
      <c r="B101" t="s">
        <v>1652</v>
      </c>
      <c r="C101">
        <v>787.08799999999997</v>
      </c>
      <c r="D101">
        <v>1239.5</v>
      </c>
      <c r="E101">
        <v>-1.5747899999999999</v>
      </c>
      <c r="F101">
        <v>0.198407</v>
      </c>
      <c r="G101">
        <v>0.44120100000000001</v>
      </c>
      <c r="H101" t="s">
        <v>1653</v>
      </c>
    </row>
    <row r="102" spans="1:9">
      <c r="A102" t="s">
        <v>1654</v>
      </c>
      <c r="B102" t="s">
        <v>1655</v>
      </c>
      <c r="C102">
        <v>639.30499999999995</v>
      </c>
      <c r="D102">
        <v>991.92600000000004</v>
      </c>
      <c r="E102">
        <v>-1.5515699999999999</v>
      </c>
      <c r="F102">
        <v>0.27323900000000001</v>
      </c>
      <c r="G102">
        <v>0.49036400000000002</v>
      </c>
      <c r="H102" t="s">
        <v>1656</v>
      </c>
    </row>
    <row r="103" spans="1:9">
      <c r="A103" t="s">
        <v>1657</v>
      </c>
      <c r="B103" t="s">
        <v>1658</v>
      </c>
      <c r="C103">
        <v>7831.61</v>
      </c>
      <c r="D103">
        <v>13502.6</v>
      </c>
      <c r="E103">
        <v>-1.7241200000000001</v>
      </c>
      <c r="F103">
        <v>0.13744200000000001</v>
      </c>
      <c r="G103">
        <v>6.7685499999999996E-2</v>
      </c>
      <c r="H103" t="s">
        <v>1659</v>
      </c>
    </row>
    <row r="104" spans="1:9">
      <c r="A104" t="s">
        <v>1660</v>
      </c>
      <c r="B104" t="s">
        <v>1661</v>
      </c>
      <c r="C104">
        <v>284.428</v>
      </c>
      <c r="D104">
        <v>434.21199999999999</v>
      </c>
      <c r="E104">
        <v>-1.52661</v>
      </c>
      <c r="F104">
        <v>7.7936099999999994E-2</v>
      </c>
      <c r="G104">
        <v>5.4758099999999997E-2</v>
      </c>
      <c r="H104" t="s">
        <v>1662</v>
      </c>
    </row>
    <row r="105" spans="1:9">
      <c r="A105" t="s">
        <v>1663</v>
      </c>
      <c r="B105" t="s">
        <v>1664</v>
      </c>
      <c r="C105">
        <v>57.353400000000001</v>
      </c>
      <c r="D105">
        <v>108.042</v>
      </c>
      <c r="E105">
        <v>-1.8837900000000001</v>
      </c>
      <c r="F105">
        <v>0.20805899999999999</v>
      </c>
      <c r="G105">
        <v>0.228629</v>
      </c>
      <c r="H105" t="s">
        <v>1665</v>
      </c>
      <c r="I105" t="s">
        <v>1666</v>
      </c>
    </row>
    <row r="106" spans="1:9">
      <c r="A106" t="s">
        <v>1667</v>
      </c>
      <c r="B106" t="s">
        <v>1668</v>
      </c>
      <c r="C106">
        <v>1793.55</v>
      </c>
      <c r="D106">
        <v>4660.17</v>
      </c>
      <c r="E106">
        <v>-2.59829</v>
      </c>
      <c r="F106">
        <v>1.16526</v>
      </c>
      <c r="G106">
        <v>1.5434099999999999</v>
      </c>
      <c r="H106" t="s">
        <v>1669</v>
      </c>
      <c r="I106" t="s">
        <v>1670</v>
      </c>
    </row>
    <row r="107" spans="1:9">
      <c r="A107" t="s">
        <v>1671</v>
      </c>
      <c r="B107" t="s">
        <v>1672</v>
      </c>
      <c r="C107">
        <v>39.819400000000002</v>
      </c>
      <c r="D107">
        <v>62.0443</v>
      </c>
      <c r="E107">
        <v>-1.5581400000000001</v>
      </c>
      <c r="F107">
        <v>8.7781999999999999E-2</v>
      </c>
      <c r="G107">
        <v>0.26961000000000002</v>
      </c>
      <c r="H107" t="s">
        <v>1673</v>
      </c>
      <c r="I107" t="s">
        <v>1674</v>
      </c>
    </row>
    <row r="108" spans="1:9">
      <c r="A108" t="s">
        <v>1675</v>
      </c>
      <c r="B108" t="s">
        <v>1676</v>
      </c>
      <c r="C108">
        <v>111.812</v>
      </c>
      <c r="D108">
        <v>201.779</v>
      </c>
      <c r="E108">
        <v>-1.8046199999999999</v>
      </c>
      <c r="F108">
        <v>0.100997</v>
      </c>
      <c r="G108">
        <v>0.16925100000000001</v>
      </c>
      <c r="H108" t="s">
        <v>1677</v>
      </c>
      <c r="I108" t="s">
        <v>1678</v>
      </c>
    </row>
    <row r="109" spans="1:9">
      <c r="A109" t="s">
        <v>1679</v>
      </c>
      <c r="B109" t="s">
        <v>1680</v>
      </c>
      <c r="C109">
        <v>53.107100000000003</v>
      </c>
      <c r="D109">
        <v>80.289599999999993</v>
      </c>
      <c r="E109">
        <v>-1.5118400000000001</v>
      </c>
      <c r="F109">
        <v>6.9352700000000003E-2</v>
      </c>
      <c r="G109">
        <v>0.444131</v>
      </c>
      <c r="H109" t="s">
        <v>1681</v>
      </c>
      <c r="I109" t="s">
        <v>1682</v>
      </c>
    </row>
    <row r="110" spans="1:9">
      <c r="A110" t="s">
        <v>1683</v>
      </c>
      <c r="B110" t="s">
        <v>1684</v>
      </c>
      <c r="C110">
        <v>1441.82</v>
      </c>
      <c r="D110">
        <v>2183.3200000000002</v>
      </c>
      <c r="E110">
        <v>-1.5142899999999999</v>
      </c>
      <c r="F110">
        <v>0.41665200000000002</v>
      </c>
      <c r="G110">
        <v>0.17890200000000001</v>
      </c>
      <c r="H110" t="s">
        <v>1685</v>
      </c>
      <c r="I110" t="s">
        <v>1686</v>
      </c>
    </row>
    <row r="111" spans="1:9">
      <c r="A111" t="s">
        <v>1687</v>
      </c>
      <c r="B111" t="s">
        <v>1688</v>
      </c>
      <c r="C111">
        <v>101.184</v>
      </c>
      <c r="D111">
        <v>334.28199999999998</v>
      </c>
      <c r="E111">
        <v>-3.3037000000000001</v>
      </c>
      <c r="F111">
        <v>0.36123699999999997</v>
      </c>
      <c r="G111">
        <v>0.16523299999999999</v>
      </c>
      <c r="H111" t="s">
        <v>1689</v>
      </c>
      <c r="I111" t="s">
        <v>1690</v>
      </c>
    </row>
    <row r="112" spans="1:9">
      <c r="A112" t="s">
        <v>1691</v>
      </c>
      <c r="B112" t="s">
        <v>1692</v>
      </c>
      <c r="C112">
        <v>1773.18</v>
      </c>
      <c r="D112">
        <v>2784.61</v>
      </c>
      <c r="E112">
        <v>-1.5704100000000001</v>
      </c>
      <c r="F112">
        <v>0.40773599999999999</v>
      </c>
      <c r="G112">
        <v>0.408327</v>
      </c>
      <c r="H112" t="s">
        <v>1693</v>
      </c>
      <c r="I112" t="s">
        <v>1694</v>
      </c>
    </row>
    <row r="113" spans="1:9">
      <c r="A113" t="s">
        <v>1695</v>
      </c>
      <c r="B113" t="s">
        <v>1696</v>
      </c>
      <c r="C113">
        <v>226.99299999999999</v>
      </c>
      <c r="D113">
        <v>511.20600000000002</v>
      </c>
      <c r="E113">
        <v>-2.2520799999999999</v>
      </c>
      <c r="F113">
        <v>0.26284299999999999</v>
      </c>
      <c r="G113">
        <v>0.24327399999999999</v>
      </c>
      <c r="H113" t="s">
        <v>1697</v>
      </c>
      <c r="I113" t="s">
        <v>1698</v>
      </c>
    </row>
    <row r="114" spans="1:9">
      <c r="A114" t="s">
        <v>1699</v>
      </c>
      <c r="B114" t="s">
        <v>1699</v>
      </c>
      <c r="C114">
        <v>47.074199999999998</v>
      </c>
      <c r="D114">
        <v>75.335899999999995</v>
      </c>
      <c r="E114">
        <v>-1.60036</v>
      </c>
      <c r="F114">
        <v>0.225851</v>
      </c>
      <c r="G114">
        <v>0.19153000000000001</v>
      </c>
      <c r="H114" t="s">
        <v>1700</v>
      </c>
      <c r="I114" t="s">
        <v>1701</v>
      </c>
    </row>
    <row r="115" spans="1:9">
      <c r="A115" t="s">
        <v>1702</v>
      </c>
      <c r="B115" t="s">
        <v>1703</v>
      </c>
      <c r="C115">
        <v>66.797700000000006</v>
      </c>
      <c r="D115">
        <v>116.089</v>
      </c>
      <c r="E115">
        <v>-1.7379199999999999</v>
      </c>
      <c r="F115">
        <v>0.36202600000000001</v>
      </c>
      <c r="G115">
        <v>0.39554099999999998</v>
      </c>
      <c r="H115" t="s">
        <v>1704</v>
      </c>
      <c r="I115" t="s">
        <v>1705</v>
      </c>
    </row>
    <row r="116" spans="1:9">
      <c r="A116" t="s">
        <v>1706</v>
      </c>
      <c r="B116" t="s">
        <v>1707</v>
      </c>
      <c r="C116">
        <v>126.64100000000001</v>
      </c>
      <c r="D116">
        <v>361.28199999999998</v>
      </c>
      <c r="E116">
        <v>-2.8527999999999998</v>
      </c>
      <c r="F116">
        <v>0.266627</v>
      </c>
      <c r="G116">
        <v>0.33685100000000001</v>
      </c>
      <c r="H116" t="s">
        <v>1708</v>
      </c>
      <c r="I116" t="s">
        <v>1709</v>
      </c>
    </row>
    <row r="117" spans="1:9">
      <c r="A117" t="s">
        <v>1710</v>
      </c>
      <c r="B117" t="s">
        <v>1711</v>
      </c>
      <c r="C117">
        <v>160.00299999999999</v>
      </c>
      <c r="D117">
        <v>506.74400000000003</v>
      </c>
      <c r="E117">
        <v>-3.16709</v>
      </c>
      <c r="F117">
        <v>0.33897899999999997</v>
      </c>
      <c r="G117">
        <v>0.31235000000000002</v>
      </c>
      <c r="H117" t="s">
        <v>1712</v>
      </c>
      <c r="I117" t="s">
        <v>1713</v>
      </c>
    </row>
    <row r="118" spans="1:9">
      <c r="A118" t="s">
        <v>1714</v>
      </c>
      <c r="B118" t="s">
        <v>1715</v>
      </c>
      <c r="C118">
        <v>164.613</v>
      </c>
      <c r="D118">
        <v>292.15100000000001</v>
      </c>
      <c r="E118">
        <v>-1.77478</v>
      </c>
      <c r="F118">
        <v>0.13288</v>
      </c>
      <c r="G118">
        <v>2.81847E-2</v>
      </c>
      <c r="H118" t="s">
        <v>1716</v>
      </c>
      <c r="I118" t="s">
        <v>1717</v>
      </c>
    </row>
    <row r="119" spans="1:9">
      <c r="A119" t="s">
        <v>1718</v>
      </c>
      <c r="B119" t="s">
        <v>1719</v>
      </c>
      <c r="C119">
        <v>73.568700000000007</v>
      </c>
      <c r="D119">
        <v>122.14</v>
      </c>
      <c r="E119">
        <v>-1.66021</v>
      </c>
      <c r="F119">
        <v>0.25104500000000002</v>
      </c>
      <c r="G119">
        <v>0.26389899999999999</v>
      </c>
      <c r="H119" t="s">
        <v>1720</v>
      </c>
    </row>
    <row r="120" spans="1:9">
      <c r="A120" t="s">
        <v>1721</v>
      </c>
      <c r="B120" t="s">
        <v>1722</v>
      </c>
      <c r="C120">
        <v>285.85000000000002</v>
      </c>
      <c r="D120">
        <v>698.99</v>
      </c>
      <c r="E120">
        <v>-2.4453</v>
      </c>
      <c r="F120">
        <v>0.28437899999999999</v>
      </c>
      <c r="G120">
        <v>0.32820100000000002</v>
      </c>
      <c r="H120" t="s">
        <v>1723</v>
      </c>
    </row>
    <row r="121" spans="1:9">
      <c r="A121" t="s">
        <v>1724</v>
      </c>
      <c r="B121" t="s">
        <v>1725</v>
      </c>
      <c r="C121">
        <v>127.919</v>
      </c>
      <c r="D121">
        <v>221.72</v>
      </c>
      <c r="E121">
        <v>-1.7332799999999999</v>
      </c>
      <c r="F121">
        <v>0.45033200000000001</v>
      </c>
      <c r="G121">
        <v>0.41989199999999999</v>
      </c>
      <c r="H121" t="s">
        <v>1726</v>
      </c>
    </row>
    <row r="122" spans="1:9">
      <c r="A122" t="s">
        <v>1727</v>
      </c>
      <c r="B122" t="s">
        <v>1728</v>
      </c>
      <c r="C122">
        <v>48.607999999999997</v>
      </c>
      <c r="D122">
        <v>85.926699999999997</v>
      </c>
      <c r="E122">
        <v>-1.7677499999999999</v>
      </c>
      <c r="F122">
        <v>0.26159900000000003</v>
      </c>
      <c r="G122">
        <v>0.19536000000000001</v>
      </c>
      <c r="H122" t="s">
        <v>671</v>
      </c>
    </row>
    <row r="123" spans="1:9">
      <c r="A123" t="s">
        <v>1729</v>
      </c>
      <c r="B123" t="s">
        <v>1730</v>
      </c>
      <c r="C123">
        <v>89.288300000000007</v>
      </c>
      <c r="D123">
        <v>144.733</v>
      </c>
      <c r="E123">
        <v>-1.62096</v>
      </c>
      <c r="F123">
        <v>0.11715100000000001</v>
      </c>
      <c r="G123">
        <v>9.9574999999999997E-2</v>
      </c>
      <c r="H123" t="s">
        <v>671</v>
      </c>
    </row>
    <row r="124" spans="1:9">
      <c r="A124" t="s">
        <v>1731</v>
      </c>
      <c r="B124" t="s">
        <v>1732</v>
      </c>
      <c r="C124">
        <v>83.731800000000007</v>
      </c>
      <c r="D124">
        <v>268.98700000000002</v>
      </c>
      <c r="E124">
        <v>-3.2124899999999998</v>
      </c>
      <c r="F124">
        <v>0.25309199999999998</v>
      </c>
      <c r="G124">
        <v>0.19698099999999999</v>
      </c>
      <c r="H124" t="s">
        <v>1662</v>
      </c>
    </row>
    <row r="125" spans="1:9">
      <c r="A125" t="s">
        <v>1733</v>
      </c>
      <c r="B125" t="s">
        <v>1734</v>
      </c>
      <c r="C125">
        <v>225.215</v>
      </c>
      <c r="D125">
        <v>770.81399999999996</v>
      </c>
      <c r="E125">
        <v>-3.4225699999999999</v>
      </c>
      <c r="F125">
        <v>0.32202999999999998</v>
      </c>
      <c r="G125">
        <v>0.38336900000000002</v>
      </c>
      <c r="H125" t="s">
        <v>671</v>
      </c>
    </row>
    <row r="126" spans="1:9">
      <c r="A126" t="s">
        <v>1735</v>
      </c>
      <c r="B126" t="s">
        <v>1736</v>
      </c>
      <c r="C126">
        <v>73.961600000000004</v>
      </c>
      <c r="D126">
        <v>114.10599999999999</v>
      </c>
      <c r="E126">
        <v>-1.54277</v>
      </c>
      <c r="F126">
        <v>0.36594900000000002</v>
      </c>
      <c r="G126">
        <v>0.29664800000000002</v>
      </c>
      <c r="H126" t="s">
        <v>671</v>
      </c>
    </row>
    <row r="127" spans="1:9">
      <c r="A127" t="s">
        <v>1737</v>
      </c>
      <c r="B127" t="s">
        <v>1738</v>
      </c>
      <c r="C127">
        <v>92.433899999999994</v>
      </c>
      <c r="D127">
        <v>143.88999999999999</v>
      </c>
      <c r="E127">
        <v>-1.5566800000000001</v>
      </c>
      <c r="F127">
        <v>0.13716800000000001</v>
      </c>
      <c r="G127">
        <v>4.2726500000000001E-2</v>
      </c>
      <c r="H127" t="s">
        <v>1739</v>
      </c>
    </row>
    <row r="128" spans="1:9">
      <c r="A128" t="s">
        <v>1740</v>
      </c>
      <c r="B128" t="s">
        <v>1741</v>
      </c>
      <c r="C128">
        <v>59.207999999999998</v>
      </c>
      <c r="D128">
        <v>114.736</v>
      </c>
      <c r="E128">
        <v>-1.9378500000000001</v>
      </c>
      <c r="F128">
        <v>0.281968</v>
      </c>
      <c r="G128">
        <v>0.49160399999999999</v>
      </c>
      <c r="H128" t="s">
        <v>671</v>
      </c>
    </row>
    <row r="129" spans="1:9">
      <c r="A129" t="s">
        <v>1742</v>
      </c>
      <c r="B129" t="s">
        <v>1743</v>
      </c>
      <c r="C129">
        <v>43.883299999999998</v>
      </c>
      <c r="D129">
        <v>172.36600000000001</v>
      </c>
      <c r="E129">
        <v>-3.92781</v>
      </c>
      <c r="F129">
        <v>0.26889200000000002</v>
      </c>
      <c r="G129">
        <v>0.32427499999999998</v>
      </c>
      <c r="H129" t="s">
        <v>1744</v>
      </c>
      <c r="I129" t="s">
        <v>745</v>
      </c>
    </row>
    <row r="130" spans="1:9">
      <c r="A130" t="s">
        <v>1745</v>
      </c>
      <c r="B130" t="s">
        <v>1746</v>
      </c>
      <c r="C130">
        <v>1898.94</v>
      </c>
      <c r="D130">
        <v>2860.92</v>
      </c>
      <c r="E130">
        <v>-1.5065900000000001</v>
      </c>
      <c r="F130">
        <v>0.251467</v>
      </c>
      <c r="G130">
        <v>0.34294400000000003</v>
      </c>
      <c r="H130" t="s">
        <v>671</v>
      </c>
    </row>
    <row r="131" spans="1:9">
      <c r="A131" t="s">
        <v>1747</v>
      </c>
      <c r="B131" t="s">
        <v>1748</v>
      </c>
      <c r="C131">
        <v>111.249</v>
      </c>
      <c r="D131">
        <v>196.73500000000001</v>
      </c>
      <c r="E131">
        <v>-1.7684200000000001</v>
      </c>
      <c r="F131">
        <v>0.25917499999999999</v>
      </c>
      <c r="G131">
        <v>0.28654800000000002</v>
      </c>
      <c r="H131" t="s">
        <v>1749</v>
      </c>
    </row>
    <row r="132" spans="1:9">
      <c r="A132" t="s">
        <v>1750</v>
      </c>
      <c r="B132" t="s">
        <v>1751</v>
      </c>
      <c r="C132">
        <v>73.387600000000006</v>
      </c>
      <c r="D132">
        <v>110.514</v>
      </c>
      <c r="E132">
        <v>-1.5059</v>
      </c>
      <c r="F132">
        <v>0.139991</v>
      </c>
      <c r="G132">
        <v>0.28711900000000001</v>
      </c>
      <c r="H132" t="s">
        <v>1752</v>
      </c>
    </row>
    <row r="133" spans="1:9">
      <c r="A133" t="s">
        <v>1753</v>
      </c>
      <c r="B133" t="s">
        <v>1754</v>
      </c>
      <c r="C133">
        <v>72.426400000000001</v>
      </c>
      <c r="D133">
        <v>131.68</v>
      </c>
      <c r="E133">
        <v>-1.81812</v>
      </c>
      <c r="F133">
        <v>0.12499499999999999</v>
      </c>
      <c r="G133">
        <v>3.5001200000000003E-2</v>
      </c>
      <c r="H133" t="s">
        <v>1755</v>
      </c>
    </row>
    <row r="134" spans="1:9">
      <c r="A134" t="s">
        <v>1756</v>
      </c>
      <c r="B134" t="s">
        <v>1757</v>
      </c>
      <c r="C134">
        <v>411.54599999999999</v>
      </c>
      <c r="D134">
        <v>635.89800000000002</v>
      </c>
      <c r="E134">
        <v>-1.54514</v>
      </c>
      <c r="F134">
        <v>0.18496199999999999</v>
      </c>
      <c r="G134">
        <v>0.14566299999999999</v>
      </c>
      <c r="H134" t="s">
        <v>1758</v>
      </c>
    </row>
    <row r="135" spans="1:9">
      <c r="A135" t="s">
        <v>1759</v>
      </c>
      <c r="B135" t="s">
        <v>1760</v>
      </c>
      <c r="C135">
        <v>115.417</v>
      </c>
      <c r="D135">
        <v>184.292</v>
      </c>
      <c r="E135">
        <v>-1.59674</v>
      </c>
      <c r="F135">
        <v>0.25229699999999999</v>
      </c>
      <c r="G135">
        <v>0.21037500000000001</v>
      </c>
      <c r="H135" t="s">
        <v>1761</v>
      </c>
      <c r="I135" t="s">
        <v>1762</v>
      </c>
    </row>
    <row r="136" spans="1:9">
      <c r="A136" t="s">
        <v>1763</v>
      </c>
      <c r="B136" t="s">
        <v>1764</v>
      </c>
      <c r="C136">
        <v>60.694899999999997</v>
      </c>
      <c r="D136">
        <v>149.14500000000001</v>
      </c>
      <c r="E136">
        <v>-2.4572799999999999</v>
      </c>
      <c r="F136">
        <v>0.495253</v>
      </c>
      <c r="G136">
        <v>0.43712499999999999</v>
      </c>
      <c r="H136" t="s">
        <v>1765</v>
      </c>
      <c r="I136" t="s">
        <v>1766</v>
      </c>
    </row>
    <row r="137" spans="1:9">
      <c r="A137" t="s">
        <v>1767</v>
      </c>
      <c r="B137" t="s">
        <v>1768</v>
      </c>
      <c r="C137">
        <v>43.2258</v>
      </c>
      <c r="D137">
        <v>134.84700000000001</v>
      </c>
      <c r="E137">
        <v>-3.1196000000000002</v>
      </c>
      <c r="F137">
        <v>0.255664</v>
      </c>
      <c r="G137">
        <v>0.25698399999999999</v>
      </c>
      <c r="H137" t="s">
        <v>1769</v>
      </c>
      <c r="I137" t="s">
        <v>1770</v>
      </c>
    </row>
    <row r="138" spans="1:9">
      <c r="A138" t="s">
        <v>1771</v>
      </c>
      <c r="B138" t="s">
        <v>1772</v>
      </c>
      <c r="C138">
        <v>30944.6</v>
      </c>
      <c r="D138">
        <v>49581.599999999999</v>
      </c>
      <c r="E138">
        <v>-1.6022700000000001</v>
      </c>
      <c r="F138">
        <v>0.33957700000000002</v>
      </c>
      <c r="G138">
        <v>0.39532600000000001</v>
      </c>
      <c r="H138" t="s">
        <v>1773</v>
      </c>
    </row>
    <row r="139" spans="1:9">
      <c r="A139" t="s">
        <v>1774</v>
      </c>
      <c r="B139" t="s">
        <v>1775</v>
      </c>
      <c r="C139">
        <v>703.44</v>
      </c>
      <c r="D139">
        <v>1321.19</v>
      </c>
      <c r="E139">
        <v>-1.87818</v>
      </c>
      <c r="F139">
        <v>0.199487</v>
      </c>
      <c r="G139">
        <v>0.32892700000000002</v>
      </c>
      <c r="H139" t="s">
        <v>1776</v>
      </c>
      <c r="I139" t="s">
        <v>1777</v>
      </c>
    </row>
    <row r="140" spans="1:9">
      <c r="A140" t="s">
        <v>1778</v>
      </c>
      <c r="B140" t="s">
        <v>1779</v>
      </c>
      <c r="C140">
        <v>61.884399999999999</v>
      </c>
      <c r="D140">
        <v>113.907</v>
      </c>
      <c r="E140">
        <v>-1.8406400000000001</v>
      </c>
      <c r="F140">
        <v>0.19480900000000001</v>
      </c>
      <c r="G140">
        <v>0.14960200000000001</v>
      </c>
      <c r="H140" t="s">
        <v>1780</v>
      </c>
      <c r="I140" t="s">
        <v>1781</v>
      </c>
    </row>
    <row r="141" spans="1:9">
      <c r="A141" t="s">
        <v>1782</v>
      </c>
      <c r="B141" t="s">
        <v>1783</v>
      </c>
      <c r="C141">
        <v>42.395600000000002</v>
      </c>
      <c r="D141">
        <v>171.64500000000001</v>
      </c>
      <c r="E141">
        <v>-4.0486399999999998</v>
      </c>
      <c r="F141">
        <v>0.38500800000000002</v>
      </c>
      <c r="G141">
        <v>0.26427299999999998</v>
      </c>
      <c r="H141" t="s">
        <v>425</v>
      </c>
      <c r="I141" t="s">
        <v>1784</v>
      </c>
    </row>
    <row r="142" spans="1:9">
      <c r="A142" t="s">
        <v>1785</v>
      </c>
      <c r="B142" t="s">
        <v>1786</v>
      </c>
      <c r="C142">
        <v>121.753</v>
      </c>
      <c r="D142">
        <v>274.38499999999999</v>
      </c>
      <c r="E142">
        <v>-2.2536200000000002</v>
      </c>
      <c r="F142">
        <v>0.198874</v>
      </c>
      <c r="G142">
        <v>0.27535300000000001</v>
      </c>
      <c r="H142" t="s">
        <v>1787</v>
      </c>
      <c r="I142" t="s">
        <v>1788</v>
      </c>
    </row>
    <row r="143" spans="1:9">
      <c r="A143" t="s">
        <v>1789</v>
      </c>
      <c r="B143" t="s">
        <v>1790</v>
      </c>
      <c r="C143">
        <v>42.292700000000004</v>
      </c>
      <c r="D143">
        <v>63.652999999999999</v>
      </c>
      <c r="E143">
        <v>-1.5050600000000001</v>
      </c>
      <c r="F143">
        <v>0.300427</v>
      </c>
      <c r="G143">
        <v>0.15798699999999999</v>
      </c>
      <c r="H143" t="s">
        <v>1791</v>
      </c>
      <c r="I143" t="s">
        <v>1792</v>
      </c>
    </row>
    <row r="144" spans="1:9">
      <c r="A144" t="s">
        <v>1793</v>
      </c>
      <c r="B144" t="s">
        <v>1794</v>
      </c>
      <c r="C144">
        <v>740.51700000000005</v>
      </c>
      <c r="D144">
        <v>1122.5999999999999</v>
      </c>
      <c r="E144">
        <v>-1.51596</v>
      </c>
      <c r="F144">
        <v>0.14602200000000001</v>
      </c>
      <c r="G144">
        <v>0.11736199999999999</v>
      </c>
      <c r="H144" t="s">
        <v>1795</v>
      </c>
      <c r="I144" t="s">
        <v>1796</v>
      </c>
    </row>
    <row r="145" spans="1:9">
      <c r="A145" t="s">
        <v>1797</v>
      </c>
      <c r="B145" t="s">
        <v>1798</v>
      </c>
      <c r="C145">
        <v>48.843000000000004</v>
      </c>
      <c r="D145">
        <v>82.554500000000004</v>
      </c>
      <c r="E145">
        <v>-1.6901999999999999</v>
      </c>
      <c r="F145">
        <v>0.322135</v>
      </c>
      <c r="G145">
        <v>0.25532899999999997</v>
      </c>
      <c r="H145" t="s">
        <v>1799</v>
      </c>
      <c r="I145" t="s">
        <v>1800</v>
      </c>
    </row>
    <row r="146" spans="1:9">
      <c r="A146" t="s">
        <v>1801</v>
      </c>
      <c r="B146" t="s">
        <v>1802</v>
      </c>
      <c r="C146">
        <v>511.44200000000001</v>
      </c>
      <c r="D146">
        <v>800.69799999999998</v>
      </c>
      <c r="E146">
        <v>-1.5655699999999999</v>
      </c>
      <c r="F146">
        <v>0.17149200000000001</v>
      </c>
      <c r="G146">
        <v>0.27648600000000001</v>
      </c>
      <c r="H146" t="s">
        <v>1803</v>
      </c>
      <c r="I146" t="s">
        <v>1804</v>
      </c>
    </row>
    <row r="147" spans="1:9">
      <c r="A147" t="s">
        <v>1805</v>
      </c>
      <c r="B147" t="s">
        <v>1806</v>
      </c>
      <c r="C147">
        <v>161.06700000000001</v>
      </c>
      <c r="D147">
        <v>260.42599999999999</v>
      </c>
      <c r="E147">
        <v>-1.6168800000000001</v>
      </c>
      <c r="F147">
        <v>0.29847899999999999</v>
      </c>
      <c r="G147">
        <v>0.37505699999999997</v>
      </c>
      <c r="H147" t="s">
        <v>1807</v>
      </c>
      <c r="I147" t="s">
        <v>1808</v>
      </c>
    </row>
    <row r="148" spans="1:9">
      <c r="A148" t="s">
        <v>1809</v>
      </c>
      <c r="B148" t="s">
        <v>1810</v>
      </c>
      <c r="C148">
        <v>40.412799999999997</v>
      </c>
      <c r="D148">
        <v>66.975999999999999</v>
      </c>
      <c r="E148">
        <v>-1.6573</v>
      </c>
      <c r="F148">
        <v>0.41562399999999999</v>
      </c>
      <c r="G148">
        <v>0.29000399999999998</v>
      </c>
      <c r="H148" t="s">
        <v>1811</v>
      </c>
      <c r="I148" t="s">
        <v>1812</v>
      </c>
    </row>
    <row r="149" spans="1:9">
      <c r="A149" t="s">
        <v>1813</v>
      </c>
      <c r="B149" t="s">
        <v>1814</v>
      </c>
      <c r="C149">
        <v>53.604100000000003</v>
      </c>
      <c r="D149">
        <v>100.221</v>
      </c>
      <c r="E149">
        <v>-1.86965</v>
      </c>
      <c r="F149">
        <v>0.13956099999999999</v>
      </c>
      <c r="G149">
        <v>0.30026700000000001</v>
      </c>
      <c r="H149" t="s">
        <v>1815</v>
      </c>
      <c r="I149" t="s">
        <v>1816</v>
      </c>
    </row>
    <row r="150" spans="1:9">
      <c r="A150" t="s">
        <v>1817</v>
      </c>
      <c r="B150" t="s">
        <v>1818</v>
      </c>
      <c r="C150">
        <v>316.95999999999998</v>
      </c>
      <c r="D150">
        <v>479.91800000000001</v>
      </c>
      <c r="E150">
        <v>-1.51413</v>
      </c>
      <c r="F150">
        <v>0.23707800000000001</v>
      </c>
      <c r="G150">
        <v>0.13215499999999999</v>
      </c>
      <c r="H150" t="s">
        <v>1819</v>
      </c>
      <c r="I150" t="s">
        <v>1820</v>
      </c>
    </row>
    <row r="151" spans="1:9">
      <c r="A151" t="s">
        <v>1821</v>
      </c>
      <c r="B151" t="s">
        <v>1822</v>
      </c>
      <c r="C151">
        <v>42.241900000000001</v>
      </c>
      <c r="D151">
        <v>78.652100000000004</v>
      </c>
      <c r="E151">
        <v>-1.8619399999999999</v>
      </c>
      <c r="F151">
        <v>0.20083200000000001</v>
      </c>
      <c r="G151">
        <v>0.22764899999999999</v>
      </c>
      <c r="H151" t="s">
        <v>1823</v>
      </c>
      <c r="I151" t="s">
        <v>1824</v>
      </c>
    </row>
    <row r="152" spans="1:9">
      <c r="A152" t="s">
        <v>1825</v>
      </c>
      <c r="B152" t="s">
        <v>366</v>
      </c>
      <c r="C152">
        <v>96.8399</v>
      </c>
      <c r="D152">
        <v>163.88900000000001</v>
      </c>
      <c r="E152">
        <v>-1.6923699999999999</v>
      </c>
      <c r="F152">
        <v>0.15067900000000001</v>
      </c>
      <c r="G152">
        <v>0.16433600000000001</v>
      </c>
      <c r="H152" t="s">
        <v>1826</v>
      </c>
      <c r="I152" t="s">
        <v>1827</v>
      </c>
    </row>
    <row r="153" spans="1:9">
      <c r="A153" t="s">
        <v>1828</v>
      </c>
      <c r="B153" t="s">
        <v>1829</v>
      </c>
      <c r="C153">
        <v>123.733</v>
      </c>
      <c r="D153">
        <v>191.346</v>
      </c>
      <c r="E153">
        <v>-1.54644</v>
      </c>
      <c r="F153">
        <v>0.170769</v>
      </c>
      <c r="G153">
        <v>9.8739999999999994E-2</v>
      </c>
      <c r="H153" t="s">
        <v>1830</v>
      </c>
      <c r="I153" t="s">
        <v>1831</v>
      </c>
    </row>
    <row r="154" spans="1:9">
      <c r="A154" t="s">
        <v>1832</v>
      </c>
      <c r="B154" t="s">
        <v>1833</v>
      </c>
      <c r="C154">
        <v>122.602</v>
      </c>
      <c r="D154">
        <v>298.48599999999999</v>
      </c>
      <c r="E154">
        <v>-2.43459</v>
      </c>
      <c r="F154">
        <v>0.48279699999999998</v>
      </c>
      <c r="G154">
        <v>0.17835400000000001</v>
      </c>
      <c r="H154" t="s">
        <v>1834</v>
      </c>
      <c r="I154" t="s">
        <v>1835</v>
      </c>
    </row>
    <row r="155" spans="1:9">
      <c r="A155" t="s">
        <v>1836</v>
      </c>
      <c r="B155" t="s">
        <v>1837</v>
      </c>
      <c r="C155">
        <v>111.42400000000001</v>
      </c>
      <c r="D155">
        <v>173.21299999999999</v>
      </c>
      <c r="E155">
        <v>-1.55454</v>
      </c>
      <c r="F155">
        <v>0.28021099999999999</v>
      </c>
      <c r="G155">
        <v>0.23877799999999999</v>
      </c>
      <c r="H155" t="s">
        <v>1838</v>
      </c>
      <c r="I155" t="s">
        <v>1839</v>
      </c>
    </row>
    <row r="156" spans="1:9">
      <c r="A156" t="s">
        <v>1840</v>
      </c>
      <c r="B156" t="s">
        <v>1841</v>
      </c>
      <c r="C156">
        <v>41.461399999999998</v>
      </c>
      <c r="D156">
        <v>65.597300000000004</v>
      </c>
      <c r="E156">
        <v>-1.58213</v>
      </c>
      <c r="F156">
        <v>9.4608800000000007E-2</v>
      </c>
      <c r="G156">
        <v>0.17522399999999999</v>
      </c>
      <c r="H156" t="s">
        <v>1842</v>
      </c>
      <c r="I156" t="s">
        <v>1843</v>
      </c>
    </row>
    <row r="157" spans="1:9">
      <c r="A157" t="s">
        <v>1844</v>
      </c>
      <c r="B157" t="s">
        <v>1845</v>
      </c>
      <c r="C157">
        <v>85.762500000000003</v>
      </c>
      <c r="D157">
        <v>136.65299999999999</v>
      </c>
      <c r="E157">
        <v>-1.5933900000000001</v>
      </c>
      <c r="F157">
        <v>5.6263800000000003E-2</v>
      </c>
      <c r="G157">
        <v>7.7951400000000004E-2</v>
      </c>
      <c r="H157" t="s">
        <v>1846</v>
      </c>
      <c r="I157" t="s">
        <v>1847</v>
      </c>
    </row>
    <row r="158" spans="1:9">
      <c r="A158" t="s">
        <v>1848</v>
      </c>
      <c r="B158" t="s">
        <v>1849</v>
      </c>
      <c r="C158">
        <v>28.8048</v>
      </c>
      <c r="D158">
        <v>80.383200000000002</v>
      </c>
      <c r="E158">
        <v>-2.79061</v>
      </c>
      <c r="F158">
        <v>0.34297499999999997</v>
      </c>
      <c r="G158">
        <v>0.27188600000000002</v>
      </c>
      <c r="H158" t="s">
        <v>1850</v>
      </c>
      <c r="I158" t="s">
        <v>1851</v>
      </c>
    </row>
    <row r="159" spans="1:9">
      <c r="A159" t="s">
        <v>1852</v>
      </c>
      <c r="B159" t="s">
        <v>1849</v>
      </c>
      <c r="C159">
        <v>21.486999999999998</v>
      </c>
      <c r="D159">
        <v>145.55500000000001</v>
      </c>
      <c r="E159">
        <v>-6.7741100000000003</v>
      </c>
      <c r="F159">
        <v>0.46975099999999997</v>
      </c>
      <c r="G159">
        <v>0.27283600000000002</v>
      </c>
      <c r="H159" t="s">
        <v>1850</v>
      </c>
      <c r="I159" t="s">
        <v>1851</v>
      </c>
    </row>
    <row r="160" spans="1:9">
      <c r="A160" t="s">
        <v>1853</v>
      </c>
      <c r="B160" t="s">
        <v>1854</v>
      </c>
      <c r="C160">
        <v>100.456</v>
      </c>
      <c r="D160">
        <v>275.202</v>
      </c>
      <c r="E160">
        <v>-2.7395200000000002</v>
      </c>
      <c r="F160">
        <v>0.42416999999999999</v>
      </c>
      <c r="G160">
        <v>0.25809700000000002</v>
      </c>
      <c r="H160" t="s">
        <v>1855</v>
      </c>
      <c r="I160" t="s">
        <v>1856</v>
      </c>
    </row>
    <row r="161" spans="1:9">
      <c r="A161" t="s">
        <v>1857</v>
      </c>
      <c r="B161" t="s">
        <v>1858</v>
      </c>
      <c r="C161">
        <v>68.694699999999997</v>
      </c>
      <c r="D161">
        <v>145.9</v>
      </c>
      <c r="E161">
        <v>-2.1238899999999998</v>
      </c>
      <c r="F161">
        <v>0.41475699999999999</v>
      </c>
      <c r="G161">
        <v>0.43242599999999998</v>
      </c>
      <c r="H161" t="s">
        <v>1859</v>
      </c>
      <c r="I161" t="s">
        <v>1860</v>
      </c>
    </row>
    <row r="162" spans="1:9">
      <c r="A162" t="s">
        <v>1861</v>
      </c>
      <c r="B162" t="s">
        <v>412</v>
      </c>
      <c r="C162">
        <v>76.273700000000005</v>
      </c>
      <c r="D162">
        <v>271.27300000000002</v>
      </c>
      <c r="E162">
        <v>-3.5565799999999999</v>
      </c>
      <c r="F162">
        <v>0.49810500000000002</v>
      </c>
      <c r="G162">
        <v>0.264237</v>
      </c>
      <c r="H162" t="s">
        <v>413</v>
      </c>
      <c r="I162" t="s">
        <v>1862</v>
      </c>
    </row>
    <row r="163" spans="1:9">
      <c r="A163" t="s">
        <v>1863</v>
      </c>
      <c r="B163" t="s">
        <v>1864</v>
      </c>
      <c r="C163">
        <v>42.884799999999998</v>
      </c>
      <c r="D163">
        <v>66.806299999999993</v>
      </c>
      <c r="E163">
        <v>-1.5578099999999999</v>
      </c>
      <c r="F163">
        <v>0.18418899999999999</v>
      </c>
      <c r="G163">
        <v>0.115552</v>
      </c>
      <c r="H163" t="s">
        <v>1865</v>
      </c>
      <c r="I163" t="s">
        <v>1866</v>
      </c>
    </row>
    <row r="164" spans="1:9">
      <c r="A164" t="s">
        <v>1867</v>
      </c>
      <c r="B164" t="s">
        <v>1868</v>
      </c>
      <c r="C164">
        <v>57.578299999999999</v>
      </c>
      <c r="D164">
        <v>106.90900000000001</v>
      </c>
      <c r="E164">
        <v>-1.85676</v>
      </c>
      <c r="F164">
        <v>0.34655799999999998</v>
      </c>
      <c r="G164">
        <v>0.245616</v>
      </c>
      <c r="H164" t="s">
        <v>1869</v>
      </c>
      <c r="I164" t="s">
        <v>939</v>
      </c>
    </row>
    <row r="165" spans="1:9">
      <c r="A165" t="s">
        <v>1870</v>
      </c>
      <c r="B165" t="s">
        <v>1871</v>
      </c>
      <c r="C165">
        <v>237.92099999999999</v>
      </c>
      <c r="D165">
        <v>393.29399999999998</v>
      </c>
      <c r="E165">
        <v>-1.6530400000000001</v>
      </c>
      <c r="F165">
        <v>0.16486500000000001</v>
      </c>
      <c r="G165">
        <v>0.109495</v>
      </c>
      <c r="H165" t="s">
        <v>1872</v>
      </c>
    </row>
    <row r="166" spans="1:9">
      <c r="A166" t="s">
        <v>1873</v>
      </c>
      <c r="B166" t="s">
        <v>1874</v>
      </c>
      <c r="C166">
        <v>115.173</v>
      </c>
      <c r="D166">
        <v>200.982</v>
      </c>
      <c r="E166">
        <v>-1.7450300000000001</v>
      </c>
      <c r="F166">
        <v>0.30565999999999999</v>
      </c>
      <c r="G166">
        <v>0.44184899999999999</v>
      </c>
      <c r="H166" t="s">
        <v>1875</v>
      </c>
      <c r="I166" t="s">
        <v>1876</v>
      </c>
    </row>
    <row r="167" spans="1:9">
      <c r="A167" t="s">
        <v>1877</v>
      </c>
      <c r="B167" t="s">
        <v>1878</v>
      </c>
      <c r="C167">
        <v>246.655</v>
      </c>
      <c r="D167">
        <v>890.38099999999997</v>
      </c>
      <c r="E167">
        <v>-3.6098300000000001</v>
      </c>
      <c r="F167">
        <v>0.16106699999999999</v>
      </c>
      <c r="G167">
        <v>0.23142299999999999</v>
      </c>
      <c r="H167" t="s">
        <v>1879</v>
      </c>
      <c r="I167" t="s">
        <v>1880</v>
      </c>
    </row>
    <row r="168" spans="1:9">
      <c r="A168" t="s">
        <v>1881</v>
      </c>
      <c r="B168" t="s">
        <v>1882</v>
      </c>
      <c r="C168">
        <v>57.2941</v>
      </c>
      <c r="D168">
        <v>90.089399999999998</v>
      </c>
      <c r="E168">
        <v>-1.5724</v>
      </c>
      <c r="F168">
        <v>0.464034</v>
      </c>
      <c r="G168">
        <v>0.45488499999999998</v>
      </c>
      <c r="H168" t="s">
        <v>1883</v>
      </c>
      <c r="I168" t="s">
        <v>1884</v>
      </c>
    </row>
    <row r="169" spans="1:9">
      <c r="A169" t="s">
        <v>1885</v>
      </c>
      <c r="B169" t="s">
        <v>1886</v>
      </c>
      <c r="C169">
        <v>22848.3</v>
      </c>
      <c r="D169">
        <v>35563.9</v>
      </c>
      <c r="E169">
        <v>-1.55653</v>
      </c>
      <c r="F169">
        <v>0.43280099999999999</v>
      </c>
      <c r="G169">
        <v>0.22154099999999999</v>
      </c>
      <c r="H169" t="s">
        <v>1887</v>
      </c>
      <c r="I169" t="s">
        <v>1888</v>
      </c>
    </row>
    <row r="170" spans="1:9">
      <c r="A170" t="s">
        <v>1889</v>
      </c>
      <c r="B170" t="s">
        <v>1890</v>
      </c>
      <c r="C170">
        <v>919.779</v>
      </c>
      <c r="D170">
        <v>1514.29</v>
      </c>
      <c r="E170">
        <v>-1.6463699999999999</v>
      </c>
      <c r="F170">
        <v>0.229126</v>
      </c>
      <c r="G170">
        <v>0.198294</v>
      </c>
      <c r="H170" t="s">
        <v>217</v>
      </c>
      <c r="I170" t="s">
        <v>1891</v>
      </c>
    </row>
    <row r="171" spans="1:9">
      <c r="A171" t="s">
        <v>1892</v>
      </c>
      <c r="B171" t="s">
        <v>690</v>
      </c>
      <c r="C171">
        <v>113.435</v>
      </c>
      <c r="D171">
        <v>172.09100000000001</v>
      </c>
      <c r="E171">
        <v>-1.51708</v>
      </c>
      <c r="F171">
        <v>0.148644</v>
      </c>
      <c r="G171">
        <v>0.41955300000000001</v>
      </c>
      <c r="H171" t="s">
        <v>217</v>
      </c>
      <c r="I171" t="s">
        <v>1893</v>
      </c>
    </row>
    <row r="172" spans="1:9">
      <c r="A172" t="s">
        <v>1894</v>
      </c>
      <c r="B172" t="s">
        <v>690</v>
      </c>
      <c r="C172">
        <v>41.876800000000003</v>
      </c>
      <c r="D172">
        <v>66.334699999999998</v>
      </c>
      <c r="E172">
        <v>-1.5840399999999999</v>
      </c>
      <c r="F172">
        <v>8.9231500000000005E-2</v>
      </c>
      <c r="G172">
        <v>0.20219999999999999</v>
      </c>
      <c r="H172" t="s">
        <v>217</v>
      </c>
      <c r="I172" t="s">
        <v>1895</v>
      </c>
    </row>
    <row r="173" spans="1:9">
      <c r="A173" t="s">
        <v>1896</v>
      </c>
      <c r="B173" t="s">
        <v>1897</v>
      </c>
      <c r="C173">
        <v>854.42200000000003</v>
      </c>
      <c r="D173">
        <v>2294.64</v>
      </c>
      <c r="E173">
        <v>-2.6856100000000001</v>
      </c>
      <c r="F173">
        <v>0.24775</v>
      </c>
      <c r="G173">
        <v>0.25003900000000001</v>
      </c>
      <c r="H173" t="s">
        <v>1898</v>
      </c>
      <c r="I173" t="s">
        <v>1570</v>
      </c>
    </row>
    <row r="174" spans="1:9">
      <c r="A174" t="s">
        <v>1899</v>
      </c>
      <c r="B174" t="s">
        <v>1900</v>
      </c>
      <c r="C174">
        <v>4121.3999999999996</v>
      </c>
      <c r="D174">
        <v>7285.75</v>
      </c>
      <c r="E174">
        <v>-1.76779</v>
      </c>
      <c r="F174">
        <v>0.34695799999999999</v>
      </c>
      <c r="G174">
        <v>0.19564100000000001</v>
      </c>
      <c r="H174" t="s">
        <v>1901</v>
      </c>
      <c r="I174" t="s">
        <v>1902</v>
      </c>
    </row>
    <row r="175" spans="1:9">
      <c r="A175" t="s">
        <v>1903</v>
      </c>
      <c r="B175" t="s">
        <v>1904</v>
      </c>
      <c r="C175">
        <v>150.06299999999999</v>
      </c>
      <c r="D175">
        <v>231.101</v>
      </c>
      <c r="E175">
        <v>-1.5400199999999999</v>
      </c>
      <c r="F175">
        <v>0.18667500000000001</v>
      </c>
      <c r="G175">
        <v>0.16763500000000001</v>
      </c>
      <c r="H175" t="s">
        <v>1905</v>
      </c>
      <c r="I175" t="s">
        <v>1906</v>
      </c>
    </row>
    <row r="176" spans="1:9">
      <c r="A176" t="s">
        <v>1907</v>
      </c>
      <c r="B176" t="s">
        <v>1908</v>
      </c>
      <c r="C176">
        <v>31.93</v>
      </c>
      <c r="D176">
        <v>68.7881</v>
      </c>
      <c r="E176">
        <v>-2.1543399999999999</v>
      </c>
      <c r="F176">
        <v>0.26130300000000001</v>
      </c>
      <c r="G176">
        <v>0.30329499999999998</v>
      </c>
      <c r="H176" t="s">
        <v>1909</v>
      </c>
      <c r="I176" t="s">
        <v>1910</v>
      </c>
    </row>
    <row r="177" spans="1:9">
      <c r="A177" t="s">
        <v>1911</v>
      </c>
      <c r="B177" t="s">
        <v>1912</v>
      </c>
      <c r="C177">
        <v>520.18200000000002</v>
      </c>
      <c r="D177">
        <v>859.28200000000004</v>
      </c>
      <c r="E177">
        <v>-1.6518900000000001</v>
      </c>
      <c r="F177">
        <v>0.14377699999999999</v>
      </c>
      <c r="G177">
        <v>0.168045</v>
      </c>
      <c r="H177" t="s">
        <v>1913</v>
      </c>
      <c r="I177" t="s">
        <v>1914</v>
      </c>
    </row>
    <row r="178" spans="1:9">
      <c r="A178" t="s">
        <v>1915</v>
      </c>
      <c r="B178" t="s">
        <v>1916</v>
      </c>
      <c r="C178">
        <v>937.38</v>
      </c>
      <c r="D178">
        <v>1481.38</v>
      </c>
      <c r="E178">
        <v>-1.5803400000000001</v>
      </c>
      <c r="F178">
        <v>0.42606899999999998</v>
      </c>
      <c r="G178">
        <v>6.2766600000000006E-2</v>
      </c>
      <c r="H178" t="s">
        <v>1917</v>
      </c>
      <c r="I178" t="s">
        <v>1918</v>
      </c>
    </row>
    <row r="179" spans="1:9">
      <c r="A179" t="s">
        <v>1919</v>
      </c>
      <c r="B179" t="s">
        <v>1920</v>
      </c>
      <c r="C179">
        <v>166.89400000000001</v>
      </c>
      <c r="D179">
        <v>578.92499999999995</v>
      </c>
      <c r="E179">
        <v>-3.46882</v>
      </c>
      <c r="F179">
        <v>0.30512299999999998</v>
      </c>
      <c r="G179">
        <v>0.39898800000000001</v>
      </c>
      <c r="H179" t="s">
        <v>973</v>
      </c>
      <c r="I179" t="s">
        <v>1921</v>
      </c>
    </row>
    <row r="180" spans="1:9">
      <c r="A180" t="s">
        <v>1922</v>
      </c>
      <c r="B180" t="s">
        <v>224</v>
      </c>
      <c r="C180">
        <v>1485.11</v>
      </c>
      <c r="D180">
        <v>2349.9</v>
      </c>
      <c r="E180">
        <v>-1.5823</v>
      </c>
      <c r="F180">
        <v>0.30606100000000003</v>
      </c>
      <c r="G180">
        <v>0.29377700000000001</v>
      </c>
      <c r="H180" t="s">
        <v>225</v>
      </c>
      <c r="I180" t="s">
        <v>1923</v>
      </c>
    </row>
    <row r="181" spans="1:9">
      <c r="A181" t="s">
        <v>1924</v>
      </c>
      <c r="B181" t="s">
        <v>1925</v>
      </c>
      <c r="C181">
        <v>1523.84</v>
      </c>
      <c r="D181">
        <v>2537.62</v>
      </c>
      <c r="E181">
        <v>-1.6652800000000001</v>
      </c>
      <c r="F181">
        <v>0.32893</v>
      </c>
      <c r="G181">
        <v>0.31576500000000002</v>
      </c>
      <c r="H181" t="s">
        <v>1926</v>
      </c>
      <c r="I181" t="s">
        <v>1927</v>
      </c>
    </row>
    <row r="182" spans="1:9">
      <c r="A182" t="s">
        <v>1928</v>
      </c>
      <c r="B182" t="s">
        <v>428</v>
      </c>
      <c r="C182">
        <v>63.011899999999997</v>
      </c>
      <c r="D182">
        <v>98.875900000000001</v>
      </c>
      <c r="E182">
        <v>-1.5691600000000001</v>
      </c>
      <c r="F182">
        <v>0.364319</v>
      </c>
      <c r="G182">
        <v>0.237677</v>
      </c>
      <c r="H182" t="s">
        <v>429</v>
      </c>
      <c r="I182" t="s">
        <v>1929</v>
      </c>
    </row>
    <row r="183" spans="1:9">
      <c r="A183" t="s">
        <v>1930</v>
      </c>
      <c r="B183" t="s">
        <v>1931</v>
      </c>
      <c r="C183">
        <v>107.587</v>
      </c>
      <c r="D183">
        <v>311.52199999999999</v>
      </c>
      <c r="E183">
        <v>-2.8955299999999999</v>
      </c>
      <c r="F183">
        <v>0.16997799999999999</v>
      </c>
      <c r="G183">
        <v>0.18373700000000001</v>
      </c>
      <c r="H183" t="s">
        <v>1932</v>
      </c>
      <c r="I183" t="s">
        <v>1933</v>
      </c>
    </row>
    <row r="184" spans="1:9">
      <c r="A184" t="s">
        <v>1934</v>
      </c>
      <c r="B184" t="s">
        <v>1935</v>
      </c>
      <c r="C184">
        <v>73.767899999999997</v>
      </c>
      <c r="D184">
        <v>114.761</v>
      </c>
      <c r="E184">
        <v>-1.5557000000000001</v>
      </c>
      <c r="F184">
        <v>0.18485499999999999</v>
      </c>
      <c r="G184">
        <v>0.201742</v>
      </c>
      <c r="H184" t="s">
        <v>1936</v>
      </c>
    </row>
    <row r="185" spans="1:9">
      <c r="A185" t="s">
        <v>1937</v>
      </c>
      <c r="B185" t="s">
        <v>1938</v>
      </c>
      <c r="C185">
        <v>38.160600000000002</v>
      </c>
      <c r="D185">
        <v>111.864</v>
      </c>
      <c r="E185">
        <v>-2.9314100000000001</v>
      </c>
      <c r="F185">
        <v>0.113456</v>
      </c>
      <c r="G185">
        <v>0.13129299999999999</v>
      </c>
      <c r="H185" t="s">
        <v>1939</v>
      </c>
      <c r="I185" t="s">
        <v>1940</v>
      </c>
    </row>
    <row r="186" spans="1:9">
      <c r="A186" t="s">
        <v>1941</v>
      </c>
      <c r="B186" t="s">
        <v>1942</v>
      </c>
      <c r="C186">
        <v>41.7836</v>
      </c>
      <c r="D186">
        <v>73.249700000000004</v>
      </c>
      <c r="E186">
        <v>-1.75308</v>
      </c>
      <c r="F186">
        <v>0.18107899999999999</v>
      </c>
      <c r="G186">
        <v>0.30895099999999998</v>
      </c>
      <c r="H186" t="s">
        <v>1943</v>
      </c>
      <c r="I186" t="s">
        <v>1944</v>
      </c>
    </row>
    <row r="187" spans="1:9">
      <c r="A187" t="s">
        <v>1945</v>
      </c>
      <c r="B187" t="s">
        <v>1946</v>
      </c>
      <c r="C187">
        <v>5069.4799999999996</v>
      </c>
      <c r="D187">
        <v>7870.85</v>
      </c>
      <c r="E187">
        <v>-1.5526</v>
      </c>
      <c r="F187">
        <v>0.49976599999999999</v>
      </c>
      <c r="G187">
        <v>0.46675699999999998</v>
      </c>
      <c r="H187" t="s">
        <v>1947</v>
      </c>
      <c r="I187" t="s">
        <v>1948</v>
      </c>
    </row>
    <row r="188" spans="1:9">
      <c r="A188" t="s">
        <v>1949</v>
      </c>
      <c r="B188" t="s">
        <v>1950</v>
      </c>
      <c r="C188">
        <v>83.335700000000003</v>
      </c>
      <c r="D188">
        <v>168.98500000000001</v>
      </c>
      <c r="E188">
        <v>-2.0277599999999998</v>
      </c>
      <c r="F188">
        <v>0.38251499999999999</v>
      </c>
      <c r="G188">
        <v>0.40725899999999998</v>
      </c>
      <c r="H188" t="s">
        <v>1951</v>
      </c>
      <c r="I188" t="s">
        <v>1952</v>
      </c>
    </row>
    <row r="189" spans="1:9">
      <c r="A189" t="s">
        <v>1953</v>
      </c>
      <c r="B189" t="s">
        <v>1954</v>
      </c>
      <c r="C189">
        <v>115.19</v>
      </c>
      <c r="D189">
        <v>392.91300000000001</v>
      </c>
      <c r="E189">
        <v>-3.411</v>
      </c>
      <c r="F189">
        <v>0.27208199999999999</v>
      </c>
      <c r="G189">
        <v>0.35216199999999998</v>
      </c>
      <c r="H189" t="s">
        <v>1955</v>
      </c>
      <c r="I189" t="s">
        <v>1956</v>
      </c>
    </row>
    <row r="190" spans="1:9">
      <c r="A190" t="s">
        <v>1957</v>
      </c>
      <c r="B190" t="s">
        <v>1958</v>
      </c>
      <c r="C190">
        <v>9468.89</v>
      </c>
      <c r="D190">
        <v>14880.9</v>
      </c>
      <c r="E190">
        <v>-1.57155</v>
      </c>
      <c r="F190">
        <v>0.12703700000000001</v>
      </c>
      <c r="G190">
        <v>0.43953999999999999</v>
      </c>
      <c r="H190" t="s">
        <v>1959</v>
      </c>
      <c r="I190" t="s">
        <v>1960</v>
      </c>
    </row>
    <row r="191" spans="1:9">
      <c r="A191" t="s">
        <v>1961</v>
      </c>
      <c r="B191" t="s">
        <v>1962</v>
      </c>
      <c r="C191">
        <v>87.799599999999998</v>
      </c>
      <c r="D191">
        <v>142.50399999999999</v>
      </c>
      <c r="E191">
        <v>-1.6230500000000001</v>
      </c>
      <c r="F191">
        <v>0.15107400000000001</v>
      </c>
      <c r="G191">
        <v>5.69186E-2</v>
      </c>
      <c r="H191" t="s">
        <v>1963</v>
      </c>
      <c r="I191" t="s">
        <v>1964</v>
      </c>
    </row>
    <row r="192" spans="1:9">
      <c r="A192" t="s">
        <v>1965</v>
      </c>
      <c r="B192" t="s">
        <v>1966</v>
      </c>
      <c r="C192">
        <v>66.455699999999993</v>
      </c>
      <c r="D192">
        <v>127.496</v>
      </c>
      <c r="E192">
        <v>-1.9185099999999999</v>
      </c>
      <c r="F192">
        <v>0.25006499999999998</v>
      </c>
      <c r="G192">
        <v>0.46415899999999999</v>
      </c>
      <c r="H192" t="s">
        <v>1967</v>
      </c>
      <c r="I192" t="s">
        <v>1968</v>
      </c>
    </row>
    <row r="193" spans="1:9">
      <c r="A193" t="s">
        <v>1969</v>
      </c>
      <c r="B193" t="s">
        <v>1970</v>
      </c>
      <c r="C193">
        <v>156.09200000000001</v>
      </c>
      <c r="D193">
        <v>435.95800000000003</v>
      </c>
      <c r="E193">
        <v>-2.7929599999999999</v>
      </c>
      <c r="F193">
        <v>0.28619899999999998</v>
      </c>
      <c r="G193">
        <v>0.17411699999999999</v>
      </c>
      <c r="H193" t="s">
        <v>1971</v>
      </c>
      <c r="I193" t="s">
        <v>1972</v>
      </c>
    </row>
    <row r="194" spans="1:9">
      <c r="A194" t="s">
        <v>1973</v>
      </c>
      <c r="B194" t="s">
        <v>1974</v>
      </c>
      <c r="C194">
        <v>42.046199999999999</v>
      </c>
      <c r="D194">
        <v>66.947100000000006</v>
      </c>
      <c r="E194">
        <v>-1.59223</v>
      </c>
      <c r="F194">
        <v>0.29272999999999999</v>
      </c>
      <c r="G194">
        <v>0.18571099999999999</v>
      </c>
      <c r="H194" t="s">
        <v>1975</v>
      </c>
      <c r="I194" t="s">
        <v>1976</v>
      </c>
    </row>
    <row r="195" spans="1:9">
      <c r="A195" t="s">
        <v>1977</v>
      </c>
      <c r="B195" t="s">
        <v>1978</v>
      </c>
      <c r="C195">
        <v>62.120399999999997</v>
      </c>
      <c r="D195">
        <v>109.331</v>
      </c>
      <c r="E195">
        <v>-1.7599800000000001</v>
      </c>
      <c r="F195">
        <v>0.13373599999999999</v>
      </c>
      <c r="G195">
        <v>0.194249</v>
      </c>
      <c r="H195" t="s">
        <v>1979</v>
      </c>
      <c r="I195" t="s">
        <v>360</v>
      </c>
    </row>
    <row r="196" spans="1:9">
      <c r="A196" t="s">
        <v>1980</v>
      </c>
      <c r="B196" t="s">
        <v>1981</v>
      </c>
      <c r="C196">
        <v>228.06700000000001</v>
      </c>
      <c r="D196">
        <v>484.06700000000001</v>
      </c>
      <c r="E196">
        <v>-2.1224799999999999</v>
      </c>
      <c r="F196">
        <v>0.26283499999999999</v>
      </c>
      <c r="G196">
        <v>0.240147</v>
      </c>
      <c r="H196" t="s">
        <v>1982</v>
      </c>
      <c r="I196" t="s">
        <v>1983</v>
      </c>
    </row>
    <row r="197" spans="1:9">
      <c r="A197" t="s">
        <v>1984</v>
      </c>
      <c r="B197" t="s">
        <v>1985</v>
      </c>
      <c r="C197">
        <v>88.5167</v>
      </c>
      <c r="D197">
        <v>144.46199999999999</v>
      </c>
      <c r="E197">
        <v>-1.6320300000000001</v>
      </c>
      <c r="F197">
        <v>0.182251</v>
      </c>
      <c r="G197">
        <v>0.14707300000000001</v>
      </c>
      <c r="H197" t="s">
        <v>1986</v>
      </c>
      <c r="I197" t="s">
        <v>1987</v>
      </c>
    </row>
    <row r="198" spans="1:9">
      <c r="A198" t="s">
        <v>1988</v>
      </c>
      <c r="B198" t="s">
        <v>1989</v>
      </c>
      <c r="C198">
        <v>115.429</v>
      </c>
      <c r="D198">
        <v>183.61</v>
      </c>
      <c r="E198">
        <v>-1.59067</v>
      </c>
      <c r="F198">
        <v>6.8418400000000004E-2</v>
      </c>
      <c r="G198">
        <v>0.27005000000000001</v>
      </c>
      <c r="H198" t="s">
        <v>1990</v>
      </c>
      <c r="I198" t="s">
        <v>360</v>
      </c>
    </row>
    <row r="199" spans="1:9">
      <c r="A199" t="s">
        <v>1991</v>
      </c>
      <c r="B199" t="s">
        <v>1992</v>
      </c>
      <c r="C199">
        <v>83.462699999999998</v>
      </c>
      <c r="D199">
        <v>148.91300000000001</v>
      </c>
      <c r="E199">
        <v>-1.7841800000000001</v>
      </c>
      <c r="F199">
        <v>0.33625100000000002</v>
      </c>
      <c r="G199">
        <v>0.109013</v>
      </c>
      <c r="H199" t="s">
        <v>1993</v>
      </c>
      <c r="I199" t="s">
        <v>1994</v>
      </c>
    </row>
    <row r="200" spans="1:9">
      <c r="A200" t="s">
        <v>1995</v>
      </c>
      <c r="B200" t="s">
        <v>1996</v>
      </c>
      <c r="C200">
        <v>206.01400000000001</v>
      </c>
      <c r="D200">
        <v>517.21799999999996</v>
      </c>
      <c r="E200">
        <v>-2.5105900000000001</v>
      </c>
      <c r="F200">
        <v>0.31194899999999998</v>
      </c>
      <c r="G200">
        <v>0.138295</v>
      </c>
      <c r="H200" t="s">
        <v>1997</v>
      </c>
      <c r="I200" t="s">
        <v>360</v>
      </c>
    </row>
    <row r="201" spans="1:9">
      <c r="A201" t="s">
        <v>1998</v>
      </c>
      <c r="B201" t="s">
        <v>1999</v>
      </c>
      <c r="C201">
        <v>124.46899999999999</v>
      </c>
      <c r="D201">
        <v>187.577</v>
      </c>
      <c r="E201">
        <v>-1.50701</v>
      </c>
      <c r="F201">
        <v>0.22681399999999999</v>
      </c>
      <c r="G201">
        <v>4.3092199999999997E-2</v>
      </c>
      <c r="H201" t="s">
        <v>2000</v>
      </c>
      <c r="I201" t="s">
        <v>2001</v>
      </c>
    </row>
    <row r="202" spans="1:9">
      <c r="A202" t="s">
        <v>2002</v>
      </c>
      <c r="B202" t="s">
        <v>2003</v>
      </c>
      <c r="C202">
        <v>400.84100000000001</v>
      </c>
      <c r="D202">
        <v>667.41099999999994</v>
      </c>
      <c r="E202">
        <v>-1.66503</v>
      </c>
      <c r="F202">
        <v>0.200681</v>
      </c>
      <c r="G202">
        <v>0.18534700000000001</v>
      </c>
      <c r="H202" t="s">
        <v>2004</v>
      </c>
      <c r="I202" t="s">
        <v>2005</v>
      </c>
    </row>
    <row r="203" spans="1:9">
      <c r="A203" t="s">
        <v>2006</v>
      </c>
      <c r="B203" t="s">
        <v>566</v>
      </c>
      <c r="C203">
        <v>50.631100000000004</v>
      </c>
      <c r="D203">
        <v>76.791200000000003</v>
      </c>
      <c r="E203">
        <v>-1.51668</v>
      </c>
      <c r="F203">
        <v>0.242784</v>
      </c>
      <c r="G203">
        <v>0.36768099999999998</v>
      </c>
      <c r="H203" t="s">
        <v>567</v>
      </c>
      <c r="I203" t="s">
        <v>2007</v>
      </c>
    </row>
    <row r="204" spans="1:9">
      <c r="A204" t="s">
        <v>2008</v>
      </c>
      <c r="B204" t="s">
        <v>2009</v>
      </c>
      <c r="C204">
        <v>143.12200000000001</v>
      </c>
      <c r="D204">
        <v>269.49900000000002</v>
      </c>
      <c r="E204">
        <v>-1.883</v>
      </c>
      <c r="F204">
        <v>0.228739</v>
      </c>
      <c r="G204">
        <v>0.132436</v>
      </c>
      <c r="H204" t="s">
        <v>2010</v>
      </c>
      <c r="I204" t="s">
        <v>2011</v>
      </c>
    </row>
    <row r="205" spans="1:9">
      <c r="A205" t="s">
        <v>2012</v>
      </c>
      <c r="B205" t="s">
        <v>2013</v>
      </c>
      <c r="C205">
        <v>61.068100000000001</v>
      </c>
      <c r="D205">
        <v>124.39700000000001</v>
      </c>
      <c r="E205">
        <v>-2.0370200000000001</v>
      </c>
      <c r="F205">
        <v>0.207537</v>
      </c>
      <c r="G205">
        <v>0.110448</v>
      </c>
      <c r="H205" t="s">
        <v>2014</v>
      </c>
      <c r="I205" t="s">
        <v>2015</v>
      </c>
    </row>
    <row r="206" spans="1:9">
      <c r="A206" t="s">
        <v>2016</v>
      </c>
      <c r="B206" t="s">
        <v>2017</v>
      </c>
      <c r="C206">
        <v>398.65100000000001</v>
      </c>
      <c r="D206">
        <v>607.84400000000005</v>
      </c>
      <c r="E206">
        <v>-1.52475</v>
      </c>
      <c r="F206">
        <v>0.13282099999999999</v>
      </c>
      <c r="G206">
        <v>0.401364</v>
      </c>
      <c r="H206" t="s">
        <v>2018</v>
      </c>
      <c r="I206" t="s">
        <v>2019</v>
      </c>
    </row>
    <row r="207" spans="1:9">
      <c r="A207" t="s">
        <v>2020</v>
      </c>
      <c r="B207" t="s">
        <v>2021</v>
      </c>
      <c r="C207">
        <v>668.38400000000001</v>
      </c>
      <c r="D207">
        <v>1034.3</v>
      </c>
      <c r="E207">
        <v>-1.5474600000000001</v>
      </c>
      <c r="F207">
        <v>7.9466499999999995E-2</v>
      </c>
      <c r="G207">
        <v>9.6653699999999995E-2</v>
      </c>
      <c r="H207" t="s">
        <v>2022</v>
      </c>
      <c r="I207" t="s">
        <v>2023</v>
      </c>
    </row>
    <row r="208" spans="1:9">
      <c r="A208" t="s">
        <v>2024</v>
      </c>
      <c r="B208" t="s">
        <v>2025</v>
      </c>
      <c r="C208">
        <v>514.21900000000005</v>
      </c>
      <c r="D208">
        <v>842.69100000000003</v>
      </c>
      <c r="E208">
        <v>-1.6387799999999999</v>
      </c>
      <c r="F208">
        <v>0.137208</v>
      </c>
      <c r="G208">
        <v>0.28276000000000001</v>
      </c>
      <c r="H208" t="s">
        <v>2026</v>
      </c>
      <c r="I208" t="s">
        <v>2027</v>
      </c>
    </row>
    <row r="209" spans="1:9">
      <c r="A209" t="s">
        <v>2028</v>
      </c>
      <c r="B209" t="s">
        <v>2029</v>
      </c>
      <c r="C209">
        <v>701.85599999999999</v>
      </c>
      <c r="D209">
        <v>1180.73</v>
      </c>
      <c r="E209">
        <v>-1.6822999999999999</v>
      </c>
      <c r="F209">
        <v>0.16637299999999999</v>
      </c>
      <c r="G209">
        <v>0.174459</v>
      </c>
      <c r="H209" t="s">
        <v>2030</v>
      </c>
      <c r="I209" t="s">
        <v>2031</v>
      </c>
    </row>
    <row r="210" spans="1:9">
      <c r="A210" t="s">
        <v>2032</v>
      </c>
      <c r="B210" t="s">
        <v>2033</v>
      </c>
      <c r="C210">
        <v>1162.32</v>
      </c>
      <c r="D210">
        <v>1885.66</v>
      </c>
      <c r="E210">
        <v>-1.62233</v>
      </c>
      <c r="F210">
        <v>0.15063599999999999</v>
      </c>
      <c r="G210">
        <v>6.9062299999999993E-2</v>
      </c>
      <c r="H210" t="s">
        <v>2034</v>
      </c>
      <c r="I210" t="s">
        <v>2035</v>
      </c>
    </row>
    <row r="211" spans="1:9">
      <c r="A211" t="s">
        <v>2036</v>
      </c>
      <c r="B211" t="s">
        <v>2037</v>
      </c>
      <c r="C211">
        <v>39.355899999999998</v>
      </c>
      <c r="D211">
        <v>66.423400000000001</v>
      </c>
      <c r="E211">
        <v>-1.6877599999999999</v>
      </c>
      <c r="F211">
        <v>0.187248</v>
      </c>
      <c r="G211">
        <v>0.237791</v>
      </c>
      <c r="H211" t="s">
        <v>2038</v>
      </c>
      <c r="I211" t="s">
        <v>2039</v>
      </c>
    </row>
    <row r="212" spans="1:9">
      <c r="A212" t="s">
        <v>2040</v>
      </c>
      <c r="B212" t="s">
        <v>2041</v>
      </c>
      <c r="C212">
        <v>493.572</v>
      </c>
      <c r="D212">
        <v>802.63</v>
      </c>
      <c r="E212">
        <v>-1.6261699999999999</v>
      </c>
      <c r="F212">
        <v>5.4866400000000003E-2</v>
      </c>
      <c r="G212">
        <v>0.10675</v>
      </c>
      <c r="H212" t="s">
        <v>2042</v>
      </c>
      <c r="I212" t="s">
        <v>2043</v>
      </c>
    </row>
    <row r="213" spans="1:9">
      <c r="A213" t="s">
        <v>2044</v>
      </c>
      <c r="B213" t="s">
        <v>2045</v>
      </c>
      <c r="C213">
        <v>127.754</v>
      </c>
      <c r="D213">
        <v>246.13399999999999</v>
      </c>
      <c r="E213">
        <v>-1.92662</v>
      </c>
      <c r="F213">
        <v>0.24582799999999999</v>
      </c>
      <c r="G213">
        <v>0.188085</v>
      </c>
      <c r="H213" t="s">
        <v>2046</v>
      </c>
      <c r="I213" t="s">
        <v>2047</v>
      </c>
    </row>
    <row r="214" spans="1:9">
      <c r="A214" t="s">
        <v>2048</v>
      </c>
      <c r="B214" t="s">
        <v>2049</v>
      </c>
      <c r="C214">
        <v>2597.71</v>
      </c>
      <c r="D214">
        <v>4336.76</v>
      </c>
      <c r="E214">
        <v>-1.6694599999999999</v>
      </c>
      <c r="F214">
        <v>0.35575000000000001</v>
      </c>
      <c r="G214">
        <v>0.46438200000000002</v>
      </c>
      <c r="H214" t="s">
        <v>2050</v>
      </c>
      <c r="I214" t="s">
        <v>2051</v>
      </c>
    </row>
    <row r="215" spans="1:9">
      <c r="A215" t="s">
        <v>2052</v>
      </c>
      <c r="B215" t="s">
        <v>2053</v>
      </c>
      <c r="C215">
        <v>79.614800000000002</v>
      </c>
      <c r="D215">
        <v>119.67100000000001</v>
      </c>
      <c r="E215">
        <v>-1.5031300000000001</v>
      </c>
      <c r="F215">
        <v>0.382301</v>
      </c>
      <c r="G215">
        <v>0.17405799999999999</v>
      </c>
      <c r="H215" t="s">
        <v>2054</v>
      </c>
      <c r="I215" t="s">
        <v>2055</v>
      </c>
    </row>
    <row r="216" spans="1:9">
      <c r="A216" t="s">
        <v>2056</v>
      </c>
      <c r="B216" t="s">
        <v>2057</v>
      </c>
      <c r="C216">
        <v>80.751599999999996</v>
      </c>
      <c r="D216">
        <v>169.387</v>
      </c>
      <c r="E216">
        <v>-2.0976300000000001</v>
      </c>
      <c r="F216">
        <v>6.36322E-2</v>
      </c>
      <c r="G216">
        <v>0.206458</v>
      </c>
      <c r="H216" t="s">
        <v>2058</v>
      </c>
      <c r="I216" t="s">
        <v>2059</v>
      </c>
    </row>
    <row r="217" spans="1:9">
      <c r="A217" t="s">
        <v>2060</v>
      </c>
      <c r="B217" t="s">
        <v>2061</v>
      </c>
      <c r="C217">
        <v>36.836199999999998</v>
      </c>
      <c r="D217">
        <v>63.6038</v>
      </c>
      <c r="E217">
        <v>-1.7266699999999999</v>
      </c>
      <c r="F217">
        <v>0.20452899999999999</v>
      </c>
      <c r="G217">
        <v>0.18128</v>
      </c>
      <c r="H217" t="s">
        <v>2062</v>
      </c>
      <c r="I217" t="s">
        <v>20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6"/>
  <sheetViews>
    <sheetView workbookViewId="0"/>
  </sheetViews>
  <sheetFormatPr defaultRowHeight="15"/>
  <cols>
    <col min="1" max="1" width="9.140625" style="2"/>
    <col min="2" max="2" width="54.28515625" style="2" customWidth="1"/>
    <col min="3" max="3" width="25.28515625" style="2" customWidth="1"/>
    <col min="4" max="16384" width="9.140625" style="2"/>
  </cols>
  <sheetData>
    <row r="1" spans="1:5">
      <c r="A1" s="2" t="s">
        <v>2064</v>
      </c>
      <c r="B1" s="2" t="s">
        <v>2065</v>
      </c>
      <c r="C1" s="2" t="s">
        <v>2066</v>
      </c>
      <c r="D1" s="2" t="s">
        <v>2067</v>
      </c>
      <c r="E1" s="2" t="s">
        <v>2068</v>
      </c>
    </row>
    <row r="2" spans="1:5">
      <c r="A2" s="2" t="s">
        <v>2099</v>
      </c>
      <c r="B2" s="2" t="s">
        <v>2069</v>
      </c>
      <c r="C2" s="3">
        <f t="shared" ref="C2:C16" si="0">-1*LOG10(D2)</f>
        <v>1.0885026403945879</v>
      </c>
      <c r="D2" s="2">
        <v>8.1563782825731498E-2</v>
      </c>
      <c r="E2" s="2" t="s">
        <v>2070</v>
      </c>
    </row>
    <row r="3" spans="1:5">
      <c r="A3" s="2" t="s">
        <v>2099</v>
      </c>
      <c r="B3" s="2" t="s">
        <v>2071</v>
      </c>
      <c r="C3" s="3">
        <f t="shared" si="0"/>
        <v>1.8662659408935687</v>
      </c>
      <c r="D3" s="2">
        <v>1.36061125492326E-2</v>
      </c>
      <c r="E3" s="2" t="s">
        <v>2072</v>
      </c>
    </row>
    <row r="4" spans="1:5">
      <c r="A4" s="2" t="s">
        <v>2100</v>
      </c>
      <c r="B4" s="2" t="s">
        <v>2073</v>
      </c>
      <c r="C4" s="3">
        <f t="shared" si="0"/>
        <v>1.0757511287543633</v>
      </c>
      <c r="D4" s="2">
        <v>8.3994117458978196E-2</v>
      </c>
      <c r="E4" s="2" t="s">
        <v>2074</v>
      </c>
    </row>
    <row r="5" spans="1:5">
      <c r="A5" s="2" t="s">
        <v>2100</v>
      </c>
      <c r="B5" s="2" t="s">
        <v>2075</v>
      </c>
      <c r="C5" s="3">
        <f t="shared" si="0"/>
        <v>1.3053075350719783</v>
      </c>
      <c r="D5" s="2">
        <v>4.9509947399577398E-2</v>
      </c>
      <c r="E5" s="2" t="s">
        <v>2076</v>
      </c>
    </row>
    <row r="6" spans="1:5">
      <c r="A6" s="2" t="s">
        <v>2100</v>
      </c>
      <c r="B6" s="2" t="s">
        <v>2077</v>
      </c>
      <c r="C6" s="3">
        <f t="shared" si="0"/>
        <v>1.4147078560339685</v>
      </c>
      <c r="D6" s="2">
        <v>3.8485057871880501E-2</v>
      </c>
      <c r="E6" s="2" t="s">
        <v>2078</v>
      </c>
    </row>
    <row r="7" spans="1:5">
      <c r="A7" s="2" t="s">
        <v>2100</v>
      </c>
      <c r="B7" s="2" t="s">
        <v>2079</v>
      </c>
      <c r="C7" s="3">
        <f t="shared" si="0"/>
        <v>1.721412343048726</v>
      </c>
      <c r="D7" s="2">
        <v>1.8992741483327798E-2</v>
      </c>
      <c r="E7" s="2" t="s">
        <v>2080</v>
      </c>
    </row>
    <row r="8" spans="1:5">
      <c r="A8" s="2" t="s">
        <v>2100</v>
      </c>
      <c r="B8" s="2" t="s">
        <v>2081</v>
      </c>
      <c r="C8" s="3">
        <f t="shared" si="0"/>
        <v>1.8046916377793636</v>
      </c>
      <c r="D8" s="2">
        <v>1.5678639057927799E-2</v>
      </c>
      <c r="E8" s="2" t="s">
        <v>2082</v>
      </c>
    </row>
    <row r="9" spans="1:5">
      <c r="A9" s="2" t="s">
        <v>2100</v>
      </c>
      <c r="B9" s="2" t="s">
        <v>2083</v>
      </c>
      <c r="C9" s="3">
        <f t="shared" si="0"/>
        <v>2.2190126173743332</v>
      </c>
      <c r="D9" s="2">
        <v>6.0393108336656504E-3</v>
      </c>
      <c r="E9" s="2" t="s">
        <v>2084</v>
      </c>
    </row>
    <row r="10" spans="1:5">
      <c r="A10" s="2" t="s">
        <v>2100</v>
      </c>
      <c r="B10" s="2" t="s">
        <v>2085</v>
      </c>
      <c r="C10" s="3">
        <f t="shared" si="0"/>
        <v>2.2221190841644245</v>
      </c>
      <c r="D10" s="2">
        <v>5.9962663523561903E-3</v>
      </c>
      <c r="E10" s="2" t="s">
        <v>2086</v>
      </c>
    </row>
    <row r="11" spans="1:5">
      <c r="A11" s="2" t="s">
        <v>2100</v>
      </c>
      <c r="B11" s="2" t="s">
        <v>2087</v>
      </c>
      <c r="C11" s="3">
        <f t="shared" si="0"/>
        <v>2.4627695639010261</v>
      </c>
      <c r="D11" s="2">
        <v>3.4453269087988698E-3</v>
      </c>
      <c r="E11" s="2" t="s">
        <v>2088</v>
      </c>
    </row>
    <row r="12" spans="1:5">
      <c r="A12" s="2" t="s">
        <v>2100</v>
      </c>
      <c r="B12" s="2" t="s">
        <v>2089</v>
      </c>
      <c r="C12" s="3">
        <f t="shared" si="0"/>
        <v>2.6294622729668506</v>
      </c>
      <c r="D12" s="2">
        <v>2.34713314859276E-3</v>
      </c>
      <c r="E12" s="2" t="s">
        <v>2090</v>
      </c>
    </row>
    <row r="13" spans="1:5">
      <c r="A13" s="2" t="s">
        <v>2100</v>
      </c>
      <c r="B13" s="2" t="s">
        <v>2091</v>
      </c>
      <c r="C13" s="3">
        <f t="shared" si="0"/>
        <v>2.6847202958978609</v>
      </c>
      <c r="D13" s="2">
        <v>2.0667107768435901E-3</v>
      </c>
      <c r="E13" s="2" t="s">
        <v>2092</v>
      </c>
    </row>
    <row r="14" spans="1:5">
      <c r="A14" s="2" t="s">
        <v>2100</v>
      </c>
      <c r="B14" s="2" t="s">
        <v>2093</v>
      </c>
      <c r="C14" s="3">
        <f t="shared" si="0"/>
        <v>3.0332601575596234</v>
      </c>
      <c r="D14" s="3">
        <v>9.2627478621144798E-4</v>
      </c>
      <c r="E14" s="2" t="s">
        <v>2094</v>
      </c>
    </row>
    <row r="15" spans="1:5">
      <c r="A15" s="2" t="s">
        <v>2100</v>
      </c>
      <c r="B15" s="2" t="s">
        <v>2095</v>
      </c>
      <c r="C15" s="3">
        <f t="shared" si="0"/>
        <v>3.1694411605276898</v>
      </c>
      <c r="D15" s="3">
        <v>6.7695350232520205E-4</v>
      </c>
      <c r="E15" s="2" t="s">
        <v>2096</v>
      </c>
    </row>
    <row r="16" spans="1:5">
      <c r="A16" s="2" t="s">
        <v>2100</v>
      </c>
      <c r="B16" s="2" t="s">
        <v>2097</v>
      </c>
      <c r="C16" s="3">
        <f t="shared" si="0"/>
        <v>3.2817552622436343</v>
      </c>
      <c r="D16" s="3">
        <v>5.2269065763036002E-4</v>
      </c>
      <c r="E16" s="2" t="s">
        <v>209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E7"/>
  <sheetViews>
    <sheetView workbookViewId="0"/>
  </sheetViews>
  <sheetFormatPr defaultRowHeight="15"/>
  <cols>
    <col min="1" max="1" width="9.140625" style="2"/>
    <col min="2" max="2" width="28.42578125" style="2" customWidth="1"/>
    <col min="3" max="3" width="26.5703125" style="2" customWidth="1"/>
    <col min="4" max="16384" width="9.140625" style="2"/>
  </cols>
  <sheetData>
    <row r="1" spans="1:5">
      <c r="A1" s="2" t="s">
        <v>2064</v>
      </c>
      <c r="B1" s="2" t="s">
        <v>2101</v>
      </c>
      <c r="C1" s="2" t="s">
        <v>2102</v>
      </c>
      <c r="D1" s="2" t="s">
        <v>2067</v>
      </c>
      <c r="E1" s="2" t="s">
        <v>2068</v>
      </c>
    </row>
    <row r="2" spans="1:5">
      <c r="A2" s="2" t="s">
        <v>2099</v>
      </c>
      <c r="B2" s="2" t="s">
        <v>2103</v>
      </c>
      <c r="C2" s="3">
        <f t="shared" ref="C2:C7" si="0">-1*LOG10(D2)</f>
        <v>1.3909913735899724</v>
      </c>
      <c r="D2" s="2">
        <v>4.0645140244677198E-2</v>
      </c>
      <c r="E2" s="2" t="s">
        <v>2104</v>
      </c>
    </row>
    <row r="3" spans="1:5">
      <c r="A3" s="2" t="s">
        <v>2100</v>
      </c>
      <c r="B3" s="2" t="s">
        <v>2105</v>
      </c>
      <c r="C3" s="3">
        <f t="shared" si="0"/>
        <v>1.3945505125239992</v>
      </c>
      <c r="D3" s="2">
        <v>4.0313405544261799E-2</v>
      </c>
      <c r="E3" s="2" t="s">
        <v>2106</v>
      </c>
    </row>
    <row r="4" spans="1:5">
      <c r="A4" s="2" t="s">
        <v>2100</v>
      </c>
      <c r="B4" s="2" t="s">
        <v>2107</v>
      </c>
      <c r="C4" s="3">
        <f t="shared" si="0"/>
        <v>1.4468584197079484</v>
      </c>
      <c r="D4" s="2">
        <v>3.57389328323423E-2</v>
      </c>
      <c r="E4" s="2" t="s">
        <v>2108</v>
      </c>
    </row>
    <row r="5" spans="1:5">
      <c r="A5" s="2" t="s">
        <v>2100</v>
      </c>
      <c r="B5" s="2" t="s">
        <v>2109</v>
      </c>
      <c r="C5" s="3">
        <f t="shared" si="0"/>
        <v>2.0566130243972101</v>
      </c>
      <c r="D5" s="2">
        <v>8.7778261594151797E-3</v>
      </c>
      <c r="E5" s="2" t="s">
        <v>2110</v>
      </c>
    </row>
    <row r="6" spans="1:5">
      <c r="A6" s="2" t="s">
        <v>2100</v>
      </c>
      <c r="B6" s="2" t="s">
        <v>2103</v>
      </c>
      <c r="C6" s="3">
        <f t="shared" si="0"/>
        <v>2.5604930835310156</v>
      </c>
      <c r="D6" s="2">
        <v>2.7511034180498E-3</v>
      </c>
      <c r="E6" s="2" t="s">
        <v>2111</v>
      </c>
    </row>
    <row r="7" spans="1:5">
      <c r="A7" s="2" t="s">
        <v>2100</v>
      </c>
      <c r="B7" s="2" t="s">
        <v>2112</v>
      </c>
      <c r="C7" s="3">
        <f t="shared" si="0"/>
        <v>3.4774201651069121</v>
      </c>
      <c r="D7" s="3">
        <v>3.3310399006643499E-4</v>
      </c>
      <c r="E7" s="2" t="s">
        <v>211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05"/>
  <sheetViews>
    <sheetView workbookViewId="0">
      <selection activeCell="D37" sqref="D37"/>
    </sheetView>
  </sheetViews>
  <sheetFormatPr defaultRowHeight="15"/>
  <cols>
    <col min="1" max="1" width="13.7109375" bestFit="1" customWidth="1"/>
    <col min="2" max="2" width="42.42578125" bestFit="1" customWidth="1"/>
    <col min="3" max="3" width="17.5703125" bestFit="1" customWidth="1"/>
    <col min="4" max="4" width="19" bestFit="1" customWidth="1"/>
    <col min="5" max="5" width="8" bestFit="1" customWidth="1"/>
    <col min="6" max="6" width="17" bestFit="1" customWidth="1"/>
    <col min="7" max="7" width="18.5703125" bestFit="1" customWidth="1"/>
    <col min="8" max="8" width="43.5703125" bestFit="1" customWidth="1"/>
    <col min="9" max="9" width="81.1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25</v>
      </c>
      <c r="B2" t="s">
        <v>26</v>
      </c>
      <c r="C2">
        <v>236.08600000000001</v>
      </c>
      <c r="D2">
        <v>76.415899999999993</v>
      </c>
      <c r="E2">
        <v>3.0894900000000001</v>
      </c>
      <c r="F2">
        <v>0.416464</v>
      </c>
      <c r="G2">
        <v>0.29643700000000001</v>
      </c>
      <c r="H2" t="s">
        <v>27</v>
      </c>
      <c r="I2" t="s">
        <v>28</v>
      </c>
    </row>
    <row r="3" spans="1:9">
      <c r="A3" t="s">
        <v>529</v>
      </c>
      <c r="B3" t="s">
        <v>530</v>
      </c>
      <c r="C3">
        <v>1238.29</v>
      </c>
      <c r="D3">
        <v>724.51400000000001</v>
      </c>
      <c r="E3">
        <v>1.70913</v>
      </c>
      <c r="F3">
        <v>0.30251400000000001</v>
      </c>
      <c r="G3">
        <v>0.133462</v>
      </c>
      <c r="H3" t="s">
        <v>531</v>
      </c>
      <c r="I3" t="s">
        <v>532</v>
      </c>
    </row>
    <row r="4" spans="1:9">
      <c r="A4" t="s">
        <v>821</v>
      </c>
      <c r="B4" t="s">
        <v>719</v>
      </c>
      <c r="C4">
        <v>645.83600000000001</v>
      </c>
      <c r="D4">
        <v>403.33499999999998</v>
      </c>
      <c r="E4">
        <v>1.60124</v>
      </c>
      <c r="F4">
        <v>0.13395399999999999</v>
      </c>
      <c r="G4">
        <v>0.21027100000000001</v>
      </c>
      <c r="H4" t="s">
        <v>822</v>
      </c>
      <c r="I4" t="s">
        <v>823</v>
      </c>
    </row>
    <row r="5" spans="1:9">
      <c r="A5" t="s">
        <v>1036</v>
      </c>
      <c r="B5" t="s">
        <v>719</v>
      </c>
      <c r="C5">
        <v>790.78200000000004</v>
      </c>
      <c r="D5">
        <v>511.50200000000001</v>
      </c>
      <c r="E5">
        <v>1.546</v>
      </c>
      <c r="F5">
        <v>0.12676799999999999</v>
      </c>
      <c r="G5">
        <v>0.416626</v>
      </c>
      <c r="H5" t="s">
        <v>720</v>
      </c>
      <c r="I5" t="s">
        <v>1037</v>
      </c>
    </row>
    <row r="6" spans="1:9">
      <c r="A6" t="s">
        <v>807</v>
      </c>
      <c r="B6" t="s">
        <v>719</v>
      </c>
      <c r="C6">
        <v>846.827</v>
      </c>
      <c r="D6">
        <v>528.40599999999995</v>
      </c>
      <c r="E6">
        <v>1.6026100000000001</v>
      </c>
      <c r="F6">
        <v>0.32975300000000002</v>
      </c>
      <c r="G6">
        <v>0.35995300000000002</v>
      </c>
      <c r="H6" t="s">
        <v>720</v>
      </c>
      <c r="I6" t="s">
        <v>808</v>
      </c>
    </row>
    <row r="7" spans="1:9">
      <c r="A7" t="s">
        <v>718</v>
      </c>
      <c r="B7" t="s">
        <v>719</v>
      </c>
      <c r="C7">
        <v>124.371</v>
      </c>
      <c r="D7">
        <v>76.396799999999999</v>
      </c>
      <c r="E7">
        <v>1.6279600000000001</v>
      </c>
      <c r="F7">
        <v>0.29937399999999997</v>
      </c>
      <c r="G7">
        <v>0.25401200000000002</v>
      </c>
      <c r="H7" t="s">
        <v>720</v>
      </c>
      <c r="I7" t="s">
        <v>721</v>
      </c>
    </row>
    <row r="8" spans="1:9">
      <c r="A8" t="s">
        <v>113</v>
      </c>
      <c r="B8" t="s">
        <v>114</v>
      </c>
      <c r="C8">
        <v>625.06700000000001</v>
      </c>
      <c r="D8">
        <v>277.61500000000001</v>
      </c>
      <c r="E8">
        <v>2.25156</v>
      </c>
      <c r="F8">
        <v>0.16422400000000001</v>
      </c>
      <c r="G8">
        <v>0.32513999999999998</v>
      </c>
      <c r="H8" t="s">
        <v>115</v>
      </c>
      <c r="I8" t="s">
        <v>116</v>
      </c>
    </row>
    <row r="9" spans="1:9">
      <c r="A9" t="s">
        <v>1150</v>
      </c>
      <c r="B9" t="s">
        <v>1151</v>
      </c>
      <c r="C9">
        <v>850.63099999999997</v>
      </c>
      <c r="D9">
        <v>558.76700000000005</v>
      </c>
      <c r="E9">
        <v>1.52234</v>
      </c>
      <c r="F9">
        <v>0.29059400000000002</v>
      </c>
      <c r="G9">
        <v>0.35192699999999999</v>
      </c>
      <c r="H9" t="s">
        <v>1152</v>
      </c>
      <c r="I9" t="s">
        <v>1153</v>
      </c>
    </row>
    <row r="10" spans="1:9">
      <c r="A10" t="s">
        <v>57</v>
      </c>
      <c r="B10" t="s">
        <v>58</v>
      </c>
      <c r="C10">
        <v>2757.44</v>
      </c>
      <c r="D10">
        <v>1064.26</v>
      </c>
      <c r="E10">
        <v>2.5909399999999998</v>
      </c>
      <c r="F10">
        <v>0.42694300000000002</v>
      </c>
      <c r="G10">
        <v>6.5827399999999994E-2</v>
      </c>
      <c r="H10" t="s">
        <v>59</v>
      </c>
      <c r="I10" t="s">
        <v>60</v>
      </c>
    </row>
    <row r="11" spans="1:9">
      <c r="A11" t="s">
        <v>73</v>
      </c>
      <c r="B11" t="s">
        <v>74</v>
      </c>
      <c r="C11">
        <v>138.52099999999999</v>
      </c>
      <c r="D11">
        <v>56.775100000000002</v>
      </c>
      <c r="E11">
        <v>2.4398200000000001</v>
      </c>
      <c r="F11">
        <v>0.30252400000000002</v>
      </c>
      <c r="G11">
        <v>0.46049400000000001</v>
      </c>
      <c r="H11" t="s">
        <v>75</v>
      </c>
      <c r="I11" t="s">
        <v>76</v>
      </c>
    </row>
    <row r="12" spans="1:9">
      <c r="A12" t="s">
        <v>340</v>
      </c>
      <c r="B12" t="s">
        <v>341</v>
      </c>
      <c r="C12">
        <v>627.07100000000003</v>
      </c>
      <c r="D12">
        <v>339.62700000000001</v>
      </c>
      <c r="E12">
        <v>1.8463499999999999</v>
      </c>
      <c r="F12">
        <v>0.325212</v>
      </c>
      <c r="G12">
        <v>0.31117299999999998</v>
      </c>
      <c r="H12" t="s">
        <v>342</v>
      </c>
      <c r="I12" t="s">
        <v>343</v>
      </c>
    </row>
    <row r="13" spans="1:9">
      <c r="A13" t="s">
        <v>302</v>
      </c>
      <c r="B13" t="s">
        <v>303</v>
      </c>
      <c r="C13">
        <v>153.32499999999999</v>
      </c>
      <c r="D13">
        <v>81.510199999999998</v>
      </c>
      <c r="E13">
        <v>1.8810500000000001</v>
      </c>
      <c r="F13">
        <v>0.308338</v>
      </c>
      <c r="G13">
        <v>4.4144599999999999E-2</v>
      </c>
      <c r="H13" t="s">
        <v>304</v>
      </c>
      <c r="I13" t="s">
        <v>305</v>
      </c>
    </row>
    <row r="14" spans="1:9">
      <c r="A14" t="s">
        <v>1092</v>
      </c>
      <c r="B14" t="s">
        <v>1093</v>
      </c>
      <c r="C14">
        <v>1275.47</v>
      </c>
      <c r="D14">
        <v>832.24</v>
      </c>
      <c r="E14">
        <v>1.53257</v>
      </c>
      <c r="F14">
        <v>0.47644199999999998</v>
      </c>
      <c r="G14">
        <v>3.4741099999999997E-2</v>
      </c>
      <c r="H14" t="s">
        <v>1094</v>
      </c>
      <c r="I14" t="s">
        <v>1095</v>
      </c>
    </row>
    <row r="15" spans="1:9">
      <c r="A15" t="s">
        <v>368</v>
      </c>
      <c r="B15" t="s">
        <v>369</v>
      </c>
      <c r="C15">
        <v>122.985</v>
      </c>
      <c r="D15">
        <v>67.782399999999996</v>
      </c>
      <c r="E15">
        <v>1.8144100000000001</v>
      </c>
      <c r="F15">
        <v>0.17161799999999999</v>
      </c>
      <c r="G15">
        <v>0.12982099999999999</v>
      </c>
      <c r="H15" t="s">
        <v>370</v>
      </c>
      <c r="I15" t="s">
        <v>371</v>
      </c>
    </row>
    <row r="16" spans="1:9">
      <c r="A16" t="s">
        <v>596</v>
      </c>
      <c r="B16" t="s">
        <v>597</v>
      </c>
      <c r="C16">
        <v>182.91499999999999</v>
      </c>
      <c r="D16">
        <v>109.116</v>
      </c>
      <c r="E16">
        <v>1.6763300000000001</v>
      </c>
      <c r="F16">
        <v>0.18115100000000001</v>
      </c>
      <c r="G16">
        <v>0.14250699999999999</v>
      </c>
      <c r="H16" t="s">
        <v>598</v>
      </c>
      <c r="I16" t="s">
        <v>599</v>
      </c>
    </row>
    <row r="17" spans="1:9">
      <c r="A17" t="s">
        <v>963</v>
      </c>
      <c r="B17" t="s">
        <v>964</v>
      </c>
      <c r="C17">
        <v>385.38200000000001</v>
      </c>
      <c r="D17">
        <v>246.84100000000001</v>
      </c>
      <c r="E17">
        <v>1.56125</v>
      </c>
      <c r="F17">
        <v>0.170017</v>
      </c>
      <c r="G17">
        <v>0.23131399999999999</v>
      </c>
      <c r="H17" t="s">
        <v>965</v>
      </c>
      <c r="I17" t="s">
        <v>966</v>
      </c>
    </row>
    <row r="18" spans="1:9">
      <c r="A18" t="s">
        <v>53</v>
      </c>
      <c r="B18" t="s">
        <v>54</v>
      </c>
      <c r="C18">
        <v>177.417</v>
      </c>
      <c r="D18">
        <v>68.349000000000004</v>
      </c>
      <c r="E18">
        <v>2.5957599999999998</v>
      </c>
      <c r="F18">
        <v>0.42373</v>
      </c>
      <c r="G18">
        <v>0.37054799999999999</v>
      </c>
      <c r="H18" t="s">
        <v>55</v>
      </c>
      <c r="I18" t="s">
        <v>56</v>
      </c>
    </row>
    <row r="19" spans="1:9">
      <c r="A19" t="s">
        <v>502</v>
      </c>
      <c r="B19" t="s">
        <v>503</v>
      </c>
      <c r="C19">
        <v>236.60900000000001</v>
      </c>
      <c r="D19">
        <v>137.55799999999999</v>
      </c>
      <c r="E19">
        <v>1.7200599999999999</v>
      </c>
      <c r="F19">
        <v>0.26058399999999998</v>
      </c>
      <c r="G19">
        <v>9.2441700000000002E-2</v>
      </c>
      <c r="H19" t="s">
        <v>504</v>
      </c>
      <c r="I19" t="s">
        <v>505</v>
      </c>
    </row>
    <row r="20" spans="1:9">
      <c r="A20" t="s">
        <v>1146</v>
      </c>
      <c r="B20" t="s">
        <v>1147</v>
      </c>
      <c r="C20">
        <v>571.23500000000001</v>
      </c>
      <c r="D20">
        <v>375.1</v>
      </c>
      <c r="E20">
        <v>1.5228900000000001</v>
      </c>
      <c r="F20">
        <v>2.47514E-2</v>
      </c>
      <c r="G20">
        <v>0.339366</v>
      </c>
      <c r="H20" t="s">
        <v>1148</v>
      </c>
      <c r="I20" t="s">
        <v>1149</v>
      </c>
    </row>
    <row r="21" spans="1:9">
      <c r="A21" t="s">
        <v>1012</v>
      </c>
      <c r="B21" t="s">
        <v>1013</v>
      </c>
      <c r="C21">
        <v>2857.84</v>
      </c>
      <c r="D21">
        <v>1845.5</v>
      </c>
      <c r="E21">
        <v>1.54854</v>
      </c>
      <c r="F21">
        <v>0.155447</v>
      </c>
      <c r="G21">
        <v>0.119144</v>
      </c>
      <c r="H21" t="s">
        <v>1014</v>
      </c>
      <c r="I21" t="s">
        <v>1015</v>
      </c>
    </row>
    <row r="22" spans="1:9">
      <c r="A22" t="s">
        <v>907</v>
      </c>
      <c r="B22" t="s">
        <v>908</v>
      </c>
      <c r="C22">
        <v>454.61200000000002</v>
      </c>
      <c r="D22">
        <v>288.66000000000003</v>
      </c>
      <c r="E22">
        <v>1.57491</v>
      </c>
      <c r="F22">
        <v>0.110556</v>
      </c>
      <c r="G22">
        <v>0.27914499999999998</v>
      </c>
      <c r="H22" t="s">
        <v>909</v>
      </c>
      <c r="I22" t="s">
        <v>910</v>
      </c>
    </row>
    <row r="23" spans="1:9">
      <c r="A23" t="s">
        <v>144</v>
      </c>
      <c r="B23" t="s">
        <v>145</v>
      </c>
      <c r="C23">
        <v>1356.03</v>
      </c>
      <c r="D23">
        <v>624.26900000000001</v>
      </c>
      <c r="E23">
        <v>2.1721900000000001</v>
      </c>
      <c r="F23">
        <v>0.30843900000000002</v>
      </c>
      <c r="G23">
        <v>0.242863</v>
      </c>
      <c r="H23" t="s">
        <v>146</v>
      </c>
      <c r="I23" t="s">
        <v>147</v>
      </c>
    </row>
    <row r="24" spans="1:9">
      <c r="A24" t="s">
        <v>577</v>
      </c>
      <c r="B24" t="s">
        <v>578</v>
      </c>
      <c r="C24">
        <v>117.003</v>
      </c>
      <c r="D24">
        <v>69.381699999999995</v>
      </c>
      <c r="E24">
        <v>1.6863600000000001</v>
      </c>
      <c r="F24">
        <v>0.11715100000000001</v>
      </c>
      <c r="G24">
        <v>4.4920599999999998E-2</v>
      </c>
      <c r="H24" t="s">
        <v>579</v>
      </c>
    </row>
    <row r="25" spans="1:9">
      <c r="A25" t="s">
        <v>41</v>
      </c>
      <c r="B25" t="s">
        <v>42</v>
      </c>
      <c r="C25">
        <v>104.93899999999999</v>
      </c>
      <c r="D25">
        <v>39.651800000000001</v>
      </c>
      <c r="E25">
        <v>2.6465299999999998</v>
      </c>
      <c r="F25">
        <v>0.30373800000000001</v>
      </c>
      <c r="G25">
        <v>0.40590500000000002</v>
      </c>
      <c r="H25" t="s">
        <v>43</v>
      </c>
      <c r="I25" t="s">
        <v>44</v>
      </c>
    </row>
    <row r="26" spans="1:9">
      <c r="A26" t="s">
        <v>1181</v>
      </c>
      <c r="B26" t="s">
        <v>1182</v>
      </c>
      <c r="C26">
        <v>254.55099999999999</v>
      </c>
      <c r="D26">
        <v>167.72200000000001</v>
      </c>
      <c r="E26">
        <v>1.5177</v>
      </c>
      <c r="F26">
        <v>0.43850600000000001</v>
      </c>
      <c r="G26">
        <v>0.22572300000000001</v>
      </c>
      <c r="H26" t="s">
        <v>1183</v>
      </c>
      <c r="I26" t="s">
        <v>1184</v>
      </c>
    </row>
    <row r="27" spans="1:9">
      <c r="A27" t="s">
        <v>588</v>
      </c>
      <c r="B27" t="s">
        <v>589</v>
      </c>
      <c r="C27">
        <v>308.60899999999998</v>
      </c>
      <c r="D27">
        <v>183.25299999999999</v>
      </c>
      <c r="E27">
        <v>1.6840599999999999</v>
      </c>
      <c r="F27">
        <v>0.23027400000000001</v>
      </c>
      <c r="G27">
        <v>0.207707</v>
      </c>
      <c r="H27" t="s">
        <v>590</v>
      </c>
      <c r="I27" t="s">
        <v>591</v>
      </c>
    </row>
    <row r="28" spans="1:9">
      <c r="A28" t="s">
        <v>541</v>
      </c>
      <c r="B28" t="s">
        <v>542</v>
      </c>
      <c r="C28">
        <v>79.581800000000001</v>
      </c>
      <c r="D28">
        <v>46.691899999999997</v>
      </c>
      <c r="E28">
        <v>1.7043999999999999</v>
      </c>
      <c r="F28">
        <v>0.194796</v>
      </c>
      <c r="G28">
        <v>0.15745500000000001</v>
      </c>
      <c r="H28" t="s">
        <v>543</v>
      </c>
      <c r="I28" t="s">
        <v>544</v>
      </c>
    </row>
    <row r="29" spans="1:9">
      <c r="A29" t="s">
        <v>742</v>
      </c>
      <c r="B29" t="s">
        <v>743</v>
      </c>
      <c r="C29">
        <v>85.6845</v>
      </c>
      <c r="D29">
        <v>52.933999999999997</v>
      </c>
      <c r="E29">
        <v>1.6187100000000001</v>
      </c>
      <c r="F29">
        <v>0.24452399999999999</v>
      </c>
      <c r="G29">
        <v>0.22164400000000001</v>
      </c>
      <c r="H29" t="s">
        <v>744</v>
      </c>
      <c r="I29" t="s">
        <v>745</v>
      </c>
    </row>
    <row r="30" spans="1:9">
      <c r="A30" t="s">
        <v>61</v>
      </c>
      <c r="B30" t="s">
        <v>62</v>
      </c>
      <c r="C30">
        <v>137.374</v>
      </c>
      <c r="D30">
        <v>54.161700000000003</v>
      </c>
      <c r="E30">
        <v>2.5363600000000002</v>
      </c>
      <c r="F30">
        <v>0.48284899999999997</v>
      </c>
      <c r="G30">
        <v>0.13933699999999999</v>
      </c>
      <c r="H30" t="s">
        <v>63</v>
      </c>
      <c r="I30" t="s">
        <v>64</v>
      </c>
    </row>
    <row r="31" spans="1:9">
      <c r="A31" t="s">
        <v>711</v>
      </c>
      <c r="B31" t="s">
        <v>712</v>
      </c>
      <c r="C31">
        <v>269.33999999999997</v>
      </c>
      <c r="D31">
        <v>164.93600000000001</v>
      </c>
      <c r="E31">
        <v>1.6329899999999999</v>
      </c>
      <c r="F31">
        <v>0.30998300000000001</v>
      </c>
      <c r="G31">
        <v>0.156528</v>
      </c>
      <c r="H31" t="s">
        <v>713</v>
      </c>
      <c r="I31" t="s">
        <v>714</v>
      </c>
    </row>
    <row r="32" spans="1:9">
      <c r="A32" t="s">
        <v>1048</v>
      </c>
      <c r="B32" t="s">
        <v>1049</v>
      </c>
      <c r="C32">
        <v>360.88299999999998</v>
      </c>
      <c r="D32">
        <v>234.25800000000001</v>
      </c>
      <c r="E32">
        <v>1.54054</v>
      </c>
      <c r="F32">
        <v>0.13685800000000001</v>
      </c>
      <c r="G32">
        <v>0.131633</v>
      </c>
      <c r="H32" t="s">
        <v>1050</v>
      </c>
      <c r="I32" t="s">
        <v>1051</v>
      </c>
    </row>
    <row r="33" spans="1:9">
      <c r="A33" t="s">
        <v>924</v>
      </c>
      <c r="B33" t="s">
        <v>925</v>
      </c>
      <c r="C33">
        <v>500.51799999999997</v>
      </c>
      <c r="D33">
        <v>318.57100000000003</v>
      </c>
      <c r="E33">
        <v>1.57114</v>
      </c>
      <c r="F33">
        <v>0.21854699999999999</v>
      </c>
      <c r="G33">
        <v>0.28184599999999999</v>
      </c>
      <c r="H33" t="s">
        <v>926</v>
      </c>
      <c r="I33" t="s">
        <v>927</v>
      </c>
    </row>
    <row r="34" spans="1:9">
      <c r="A34" t="s">
        <v>203</v>
      </c>
      <c r="B34" t="s">
        <v>204</v>
      </c>
      <c r="C34">
        <v>477.25200000000001</v>
      </c>
      <c r="D34">
        <v>236.22200000000001</v>
      </c>
      <c r="E34">
        <v>2.0203600000000002</v>
      </c>
      <c r="F34">
        <v>0.317824</v>
      </c>
      <c r="G34">
        <v>0.35675299999999999</v>
      </c>
      <c r="H34" t="s">
        <v>205</v>
      </c>
      <c r="I34" t="s">
        <v>206</v>
      </c>
    </row>
    <row r="35" spans="1:9">
      <c r="A35" t="s">
        <v>329</v>
      </c>
      <c r="B35" t="s">
        <v>330</v>
      </c>
      <c r="C35">
        <v>146.72800000000001</v>
      </c>
      <c r="D35">
        <v>78.979500000000002</v>
      </c>
      <c r="E35">
        <v>1.8577999999999999</v>
      </c>
      <c r="F35">
        <v>0.206599</v>
      </c>
      <c r="G35">
        <v>0.30593500000000001</v>
      </c>
      <c r="H35" t="s">
        <v>331</v>
      </c>
      <c r="I35" t="s">
        <v>332</v>
      </c>
    </row>
    <row r="36" spans="1:9">
      <c r="A36" t="s">
        <v>384</v>
      </c>
      <c r="B36" t="s">
        <v>385</v>
      </c>
      <c r="C36">
        <v>9328.7800000000007</v>
      </c>
      <c r="D36">
        <v>5175.67</v>
      </c>
      <c r="E36">
        <v>1.80243</v>
      </c>
      <c r="F36">
        <v>0.33067000000000002</v>
      </c>
      <c r="G36">
        <v>0.28945199999999999</v>
      </c>
      <c r="H36" t="s">
        <v>386</v>
      </c>
      <c r="I36" t="s">
        <v>387</v>
      </c>
    </row>
    <row r="37" spans="1:9">
      <c r="A37" t="s">
        <v>140</v>
      </c>
      <c r="B37" t="s">
        <v>141</v>
      </c>
      <c r="C37">
        <v>94.858000000000004</v>
      </c>
      <c r="D37">
        <v>43.438200000000002</v>
      </c>
      <c r="E37">
        <v>2.1837499999999999</v>
      </c>
      <c r="F37">
        <v>0.48180400000000001</v>
      </c>
      <c r="G37">
        <v>0.21604400000000001</v>
      </c>
      <c r="H37" t="s">
        <v>142</v>
      </c>
      <c r="I37" t="s">
        <v>143</v>
      </c>
    </row>
    <row r="38" spans="1:9">
      <c r="A38" t="s">
        <v>1096</v>
      </c>
      <c r="B38" t="s">
        <v>1097</v>
      </c>
      <c r="C38">
        <v>3394.78</v>
      </c>
      <c r="D38">
        <v>2215.13</v>
      </c>
      <c r="E38">
        <v>1.53254</v>
      </c>
      <c r="F38">
        <v>0.18216399999999999</v>
      </c>
      <c r="G38">
        <v>8.9866699999999994E-2</v>
      </c>
      <c r="H38" t="s">
        <v>1098</v>
      </c>
      <c r="I38" t="s">
        <v>1099</v>
      </c>
    </row>
    <row r="39" spans="1:9">
      <c r="A39" t="s">
        <v>380</v>
      </c>
      <c r="B39" t="s">
        <v>381</v>
      </c>
      <c r="C39">
        <v>4342.8</v>
      </c>
      <c r="D39">
        <v>2407.29</v>
      </c>
      <c r="E39">
        <v>1.80402</v>
      </c>
      <c r="F39">
        <v>0.42192000000000002</v>
      </c>
      <c r="G39">
        <v>0.182338</v>
      </c>
      <c r="H39" t="s">
        <v>382</v>
      </c>
      <c r="I39" t="s">
        <v>383</v>
      </c>
    </row>
    <row r="40" spans="1:9">
      <c r="A40" t="s">
        <v>903</v>
      </c>
      <c r="B40" t="s">
        <v>904</v>
      </c>
      <c r="C40">
        <v>256.21600000000001</v>
      </c>
      <c r="D40">
        <v>162.583</v>
      </c>
      <c r="E40">
        <v>1.5759000000000001</v>
      </c>
      <c r="F40">
        <v>0.37616500000000003</v>
      </c>
      <c r="G40">
        <v>0.41922100000000001</v>
      </c>
      <c r="H40" t="s">
        <v>905</v>
      </c>
      <c r="I40" t="s">
        <v>906</v>
      </c>
    </row>
    <row r="41" spans="1:9">
      <c r="A41" t="s">
        <v>33</v>
      </c>
      <c r="B41" t="s">
        <v>34</v>
      </c>
      <c r="C41">
        <v>200.82300000000001</v>
      </c>
      <c r="D41">
        <v>70.392600000000002</v>
      </c>
      <c r="E41">
        <v>2.8529</v>
      </c>
      <c r="F41">
        <v>0.202685</v>
      </c>
      <c r="G41">
        <v>0.38307099999999999</v>
      </c>
      <c r="H41" t="s">
        <v>35</v>
      </c>
      <c r="I41" t="s">
        <v>36</v>
      </c>
    </row>
    <row r="42" spans="1:9">
      <c r="A42" t="s">
        <v>227</v>
      </c>
      <c r="B42" t="s">
        <v>228</v>
      </c>
      <c r="C42">
        <v>12316.7</v>
      </c>
      <c r="D42">
        <v>6162.82</v>
      </c>
      <c r="E42">
        <v>1.99855</v>
      </c>
      <c r="F42">
        <v>0.245055</v>
      </c>
      <c r="G42">
        <v>7.6643100000000006E-2</v>
      </c>
      <c r="H42" t="s">
        <v>229</v>
      </c>
      <c r="I42" t="s">
        <v>230</v>
      </c>
    </row>
    <row r="43" spans="1:9">
      <c r="A43" t="s">
        <v>967</v>
      </c>
      <c r="B43" t="s">
        <v>968</v>
      </c>
      <c r="C43">
        <v>7020.6</v>
      </c>
      <c r="D43">
        <v>4496.99</v>
      </c>
      <c r="E43">
        <v>1.56118</v>
      </c>
      <c r="F43">
        <v>0.294686</v>
      </c>
      <c r="G43">
        <v>0.215943</v>
      </c>
      <c r="H43" t="s">
        <v>969</v>
      </c>
      <c r="I43" t="s">
        <v>970</v>
      </c>
    </row>
    <row r="44" spans="1:9">
      <c r="A44" t="s">
        <v>471</v>
      </c>
      <c r="B44" t="s">
        <v>472</v>
      </c>
      <c r="C44">
        <v>70.825900000000004</v>
      </c>
      <c r="D44">
        <v>40.815600000000003</v>
      </c>
      <c r="E44">
        <v>1.7352700000000001</v>
      </c>
      <c r="F44">
        <v>0.106867</v>
      </c>
      <c r="G44">
        <v>0.249587</v>
      </c>
      <c r="H44" t="s">
        <v>473</v>
      </c>
      <c r="I44" t="s">
        <v>474</v>
      </c>
    </row>
    <row r="45" spans="1:9">
      <c r="A45" t="s">
        <v>1056</v>
      </c>
      <c r="B45" t="s">
        <v>1057</v>
      </c>
      <c r="C45">
        <v>427.83100000000002</v>
      </c>
      <c r="D45">
        <v>278.17500000000001</v>
      </c>
      <c r="E45">
        <v>1.53799</v>
      </c>
      <c r="F45">
        <v>0.344613</v>
      </c>
      <c r="G45">
        <v>0.45769900000000002</v>
      </c>
      <c r="H45" t="s">
        <v>1058</v>
      </c>
      <c r="I45" t="s">
        <v>1059</v>
      </c>
    </row>
    <row r="46" spans="1:9">
      <c r="A46" t="s">
        <v>1166</v>
      </c>
      <c r="B46" t="s">
        <v>1167</v>
      </c>
      <c r="C46">
        <v>95486.1</v>
      </c>
      <c r="D46">
        <v>62772.9</v>
      </c>
      <c r="E46">
        <v>1.5211399999999999</v>
      </c>
      <c r="F46">
        <v>0.203545</v>
      </c>
      <c r="G46">
        <v>0.12710099999999999</v>
      </c>
      <c r="H46" t="s">
        <v>1168</v>
      </c>
      <c r="I46" t="s">
        <v>1169</v>
      </c>
    </row>
    <row r="47" spans="1:9">
      <c r="A47" t="s">
        <v>1264</v>
      </c>
      <c r="B47" t="s">
        <v>1265</v>
      </c>
      <c r="C47">
        <v>437.642</v>
      </c>
      <c r="D47">
        <v>290.56900000000002</v>
      </c>
      <c r="E47">
        <v>1.5061599999999999</v>
      </c>
      <c r="F47">
        <v>0.20716499999999999</v>
      </c>
      <c r="G47">
        <v>0.173788</v>
      </c>
      <c r="H47" t="s">
        <v>1266</v>
      </c>
      <c r="I47" t="s">
        <v>1267</v>
      </c>
    </row>
    <row r="48" spans="1:9">
      <c r="A48" t="s">
        <v>1216</v>
      </c>
      <c r="B48" t="s">
        <v>1217</v>
      </c>
      <c r="C48">
        <v>2469.39</v>
      </c>
      <c r="D48">
        <v>1632.69</v>
      </c>
      <c r="E48">
        <v>1.5124599999999999</v>
      </c>
      <c r="F48">
        <v>0.18645900000000001</v>
      </c>
      <c r="G48">
        <v>9.01917E-2</v>
      </c>
      <c r="H48" t="s">
        <v>1218</v>
      </c>
      <c r="I48" t="s">
        <v>1219</v>
      </c>
    </row>
    <row r="49" spans="1:9">
      <c r="A49" t="s">
        <v>584</v>
      </c>
      <c r="B49" t="s">
        <v>585</v>
      </c>
      <c r="C49">
        <v>407.78500000000003</v>
      </c>
      <c r="D49">
        <v>241.95599999999999</v>
      </c>
      <c r="E49">
        <v>1.68537</v>
      </c>
      <c r="F49">
        <v>0.113584</v>
      </c>
      <c r="G49">
        <v>0.16894899999999999</v>
      </c>
      <c r="H49" t="s">
        <v>586</v>
      </c>
      <c r="I49" t="s">
        <v>587</v>
      </c>
    </row>
    <row r="50" spans="1:9">
      <c r="A50" t="s">
        <v>313</v>
      </c>
      <c r="B50" t="s">
        <v>314</v>
      </c>
      <c r="C50">
        <v>81.270099999999999</v>
      </c>
      <c r="D50">
        <v>43.404299999999999</v>
      </c>
      <c r="E50">
        <v>1.8724000000000001</v>
      </c>
      <c r="F50">
        <v>0.304506</v>
      </c>
      <c r="G50">
        <v>0.27767799999999998</v>
      </c>
      <c r="H50" t="s">
        <v>315</v>
      </c>
      <c r="I50" t="s">
        <v>316</v>
      </c>
    </row>
    <row r="51" spans="1:9">
      <c r="A51" t="s">
        <v>1064</v>
      </c>
      <c r="B51" t="s">
        <v>1065</v>
      </c>
      <c r="C51">
        <v>998.30700000000002</v>
      </c>
      <c r="D51">
        <v>649.30999999999995</v>
      </c>
      <c r="E51">
        <v>1.53749</v>
      </c>
      <c r="F51">
        <v>0.19272300000000001</v>
      </c>
      <c r="G51">
        <v>0.10090399999999999</v>
      </c>
      <c r="H51" t="s">
        <v>1066</v>
      </c>
    </row>
    <row r="52" spans="1:9">
      <c r="A52" t="s">
        <v>1125</v>
      </c>
      <c r="B52" t="s">
        <v>1126</v>
      </c>
      <c r="C52">
        <v>1243.1099999999999</v>
      </c>
      <c r="D52">
        <v>814.01499999999999</v>
      </c>
      <c r="E52">
        <v>1.5271399999999999</v>
      </c>
      <c r="F52">
        <v>0.43027599999999999</v>
      </c>
      <c r="G52">
        <v>0.39550800000000003</v>
      </c>
      <c r="H52" t="s">
        <v>1127</v>
      </c>
      <c r="I52" t="s">
        <v>1128</v>
      </c>
    </row>
    <row r="53" spans="1:9">
      <c r="A53" t="s">
        <v>666</v>
      </c>
      <c r="B53" t="s">
        <v>667</v>
      </c>
      <c r="C53">
        <v>103.367</v>
      </c>
      <c r="D53">
        <v>62.784599999999998</v>
      </c>
      <c r="E53">
        <v>1.64638</v>
      </c>
      <c r="F53">
        <v>0.37490600000000002</v>
      </c>
      <c r="G53">
        <v>0.16312199999999999</v>
      </c>
      <c r="H53" t="s">
        <v>119</v>
      </c>
      <c r="I53" t="s">
        <v>668</v>
      </c>
    </row>
    <row r="54" spans="1:9">
      <c r="A54" t="s">
        <v>863</v>
      </c>
      <c r="B54" t="s">
        <v>864</v>
      </c>
      <c r="C54">
        <v>94.007000000000005</v>
      </c>
      <c r="D54">
        <v>59.132199999999997</v>
      </c>
      <c r="E54">
        <v>1.58978</v>
      </c>
      <c r="F54">
        <v>0.44666499999999998</v>
      </c>
      <c r="G54">
        <v>0.18868799999999999</v>
      </c>
      <c r="H54" t="s">
        <v>119</v>
      </c>
      <c r="I54" t="s">
        <v>865</v>
      </c>
    </row>
    <row r="55" spans="1:9">
      <c r="A55" t="s">
        <v>199</v>
      </c>
      <c r="B55" t="s">
        <v>200</v>
      </c>
      <c r="C55">
        <v>480.31</v>
      </c>
      <c r="D55">
        <v>237.52099999999999</v>
      </c>
      <c r="E55">
        <v>2.0221800000000001</v>
      </c>
      <c r="F55">
        <v>0.39838699999999999</v>
      </c>
      <c r="G55">
        <v>0.37379400000000002</v>
      </c>
      <c r="H55" t="s">
        <v>201</v>
      </c>
      <c r="I55" t="s">
        <v>202</v>
      </c>
    </row>
    <row r="56" spans="1:9">
      <c r="A56" t="s">
        <v>514</v>
      </c>
      <c r="B56" t="s">
        <v>515</v>
      </c>
      <c r="C56">
        <v>148.37100000000001</v>
      </c>
      <c r="D56">
        <v>86.312100000000001</v>
      </c>
      <c r="E56">
        <v>1.7190099999999999</v>
      </c>
      <c r="F56">
        <v>0.27009499999999997</v>
      </c>
      <c r="G56">
        <v>0.46767399999999998</v>
      </c>
      <c r="H56" t="s">
        <v>516</v>
      </c>
      <c r="I56" t="s">
        <v>517</v>
      </c>
    </row>
    <row r="57" spans="1:9">
      <c r="A57" t="s">
        <v>983</v>
      </c>
      <c r="B57" t="s">
        <v>984</v>
      </c>
      <c r="C57">
        <v>2449.8000000000002</v>
      </c>
      <c r="D57">
        <v>1570.95</v>
      </c>
      <c r="E57">
        <v>1.5594399999999999</v>
      </c>
      <c r="F57">
        <v>0.12767800000000001</v>
      </c>
      <c r="G57">
        <v>0.19051899999999999</v>
      </c>
      <c r="H57" t="s">
        <v>985</v>
      </c>
      <c r="I57" t="s">
        <v>986</v>
      </c>
    </row>
    <row r="58" spans="1:9">
      <c r="A58" t="s">
        <v>1277</v>
      </c>
      <c r="B58" t="s">
        <v>1278</v>
      </c>
      <c r="C58">
        <v>285.24299999999999</v>
      </c>
      <c r="D58">
        <v>189.80199999999999</v>
      </c>
      <c r="E58">
        <v>1.50284</v>
      </c>
      <c r="F58">
        <v>0.240115</v>
      </c>
      <c r="G58">
        <v>0.107238</v>
      </c>
      <c r="H58" t="s">
        <v>1279</v>
      </c>
      <c r="I58" t="s">
        <v>1280</v>
      </c>
    </row>
    <row r="59" spans="1:9">
      <c r="A59" t="s">
        <v>944</v>
      </c>
      <c r="B59" t="s">
        <v>945</v>
      </c>
      <c r="C59">
        <v>10634.8</v>
      </c>
      <c r="D59">
        <v>6799.95</v>
      </c>
      <c r="E59">
        <v>1.56396</v>
      </c>
      <c r="F59">
        <v>0.135464</v>
      </c>
      <c r="G59">
        <v>7.2792700000000002E-2</v>
      </c>
      <c r="H59" t="s">
        <v>946</v>
      </c>
      <c r="I59" t="s">
        <v>947</v>
      </c>
    </row>
    <row r="60" spans="1:9">
      <c r="A60" t="s">
        <v>948</v>
      </c>
      <c r="B60" t="s">
        <v>949</v>
      </c>
      <c r="C60">
        <v>238.43899999999999</v>
      </c>
      <c r="D60">
        <v>152.547</v>
      </c>
      <c r="E60">
        <v>1.5630599999999999</v>
      </c>
      <c r="F60">
        <v>0.35150999999999999</v>
      </c>
      <c r="G60">
        <v>0.223275</v>
      </c>
      <c r="H60" t="s">
        <v>950</v>
      </c>
      <c r="I60" t="s">
        <v>951</v>
      </c>
    </row>
    <row r="61" spans="1:9">
      <c r="A61" t="s">
        <v>376</v>
      </c>
      <c r="B61" t="s">
        <v>377</v>
      </c>
      <c r="C61">
        <v>368.98899999999998</v>
      </c>
      <c r="D61">
        <v>204.458</v>
      </c>
      <c r="E61">
        <v>1.8047200000000001</v>
      </c>
      <c r="F61">
        <v>0.18106800000000001</v>
      </c>
      <c r="G61">
        <v>0.16103999999999999</v>
      </c>
      <c r="H61" t="s">
        <v>378</v>
      </c>
      <c r="I61" t="s">
        <v>379</v>
      </c>
    </row>
    <row r="62" spans="1:9">
      <c r="A62" t="s">
        <v>1020</v>
      </c>
      <c r="B62" t="s">
        <v>1021</v>
      </c>
      <c r="C62">
        <v>442.79399999999998</v>
      </c>
      <c r="D62">
        <v>285.96899999999999</v>
      </c>
      <c r="E62">
        <v>1.5484</v>
      </c>
      <c r="F62">
        <v>0.23857900000000001</v>
      </c>
      <c r="G62">
        <v>0.24010999999999999</v>
      </c>
      <c r="H62" t="s">
        <v>1022</v>
      </c>
      <c r="I62" t="s">
        <v>1023</v>
      </c>
    </row>
    <row r="63" spans="1:9">
      <c r="A63" t="s">
        <v>278</v>
      </c>
      <c r="B63" t="s">
        <v>279</v>
      </c>
      <c r="C63">
        <v>68.868499999999997</v>
      </c>
      <c r="D63">
        <v>35.956200000000003</v>
      </c>
      <c r="E63">
        <v>1.91534</v>
      </c>
      <c r="F63">
        <v>0.38231399999999999</v>
      </c>
      <c r="G63">
        <v>0.33343400000000001</v>
      </c>
      <c r="H63" t="s">
        <v>280</v>
      </c>
      <c r="I63" t="s">
        <v>281</v>
      </c>
    </row>
    <row r="64" spans="1:9">
      <c r="A64" t="s">
        <v>750</v>
      </c>
      <c r="B64" t="s">
        <v>751</v>
      </c>
      <c r="C64">
        <v>413.20499999999998</v>
      </c>
      <c r="D64">
        <v>255.911</v>
      </c>
      <c r="E64">
        <v>1.6146400000000001</v>
      </c>
      <c r="F64">
        <v>0.35316199999999998</v>
      </c>
      <c r="G64">
        <v>0.42553999999999997</v>
      </c>
      <c r="H64" t="s">
        <v>280</v>
      </c>
      <c r="I64" t="s">
        <v>752</v>
      </c>
    </row>
    <row r="65" spans="1:9">
      <c r="A65" t="s">
        <v>772</v>
      </c>
      <c r="B65" t="s">
        <v>773</v>
      </c>
      <c r="C65">
        <v>129.821</v>
      </c>
      <c r="D65">
        <v>80.663600000000002</v>
      </c>
      <c r="E65">
        <v>1.60941</v>
      </c>
      <c r="F65">
        <v>0.19473399999999999</v>
      </c>
      <c r="G65">
        <v>9.6342200000000003E-2</v>
      </c>
      <c r="H65" t="s">
        <v>280</v>
      </c>
      <c r="I65" t="s">
        <v>774</v>
      </c>
    </row>
    <row r="66" spans="1:9">
      <c r="A66" t="s">
        <v>1032</v>
      </c>
      <c r="B66" t="s">
        <v>1033</v>
      </c>
      <c r="C66">
        <v>1612.88</v>
      </c>
      <c r="D66">
        <v>1042.69</v>
      </c>
      <c r="E66">
        <v>1.5468500000000001</v>
      </c>
      <c r="F66">
        <v>0.28677799999999998</v>
      </c>
      <c r="G66">
        <v>0.338173</v>
      </c>
      <c r="H66" t="s">
        <v>1034</v>
      </c>
      <c r="I66" t="s">
        <v>1035</v>
      </c>
    </row>
    <row r="67" spans="1:9">
      <c r="A67" t="s">
        <v>395</v>
      </c>
      <c r="B67" t="s">
        <v>396</v>
      </c>
      <c r="C67">
        <v>3973.06</v>
      </c>
      <c r="D67">
        <v>2212.66</v>
      </c>
      <c r="E67">
        <v>1.7956099999999999</v>
      </c>
      <c r="F67">
        <v>0.147399</v>
      </c>
      <c r="G67">
        <v>0.176286</v>
      </c>
      <c r="H67" t="s">
        <v>397</v>
      </c>
      <c r="I67" t="s">
        <v>398</v>
      </c>
    </row>
    <row r="68" spans="1:9">
      <c r="A68" t="s">
        <v>89</v>
      </c>
      <c r="B68" t="s">
        <v>90</v>
      </c>
      <c r="C68">
        <v>248.1</v>
      </c>
      <c r="D68">
        <v>107.691</v>
      </c>
      <c r="E68">
        <v>2.3038099999999999</v>
      </c>
      <c r="F68">
        <v>0.27717900000000001</v>
      </c>
      <c r="G68">
        <v>0.286721</v>
      </c>
      <c r="H68" t="s">
        <v>91</v>
      </c>
      <c r="I68" t="s">
        <v>92</v>
      </c>
    </row>
    <row r="69" spans="1:9">
      <c r="A69" t="s">
        <v>125</v>
      </c>
      <c r="B69" t="s">
        <v>126</v>
      </c>
      <c r="C69">
        <v>111.56100000000001</v>
      </c>
      <c r="D69">
        <v>49.848599999999998</v>
      </c>
      <c r="E69">
        <v>2.2379899999999999</v>
      </c>
      <c r="F69">
        <v>0.21423300000000001</v>
      </c>
      <c r="G69">
        <v>0.227828</v>
      </c>
      <c r="H69" t="s">
        <v>127</v>
      </c>
      <c r="I69" t="s">
        <v>128</v>
      </c>
    </row>
    <row r="70" spans="1:9">
      <c r="A70" t="s">
        <v>183</v>
      </c>
      <c r="B70" t="s">
        <v>184</v>
      </c>
      <c r="C70">
        <v>10021.5</v>
      </c>
      <c r="D70">
        <v>4857.2700000000004</v>
      </c>
      <c r="E70">
        <v>2.0632000000000001</v>
      </c>
      <c r="F70">
        <v>0.19250300000000001</v>
      </c>
      <c r="G70">
        <v>0.13850699999999999</v>
      </c>
      <c r="H70" t="s">
        <v>185</v>
      </c>
      <c r="I70" t="s">
        <v>186</v>
      </c>
    </row>
    <row r="71" spans="1:9">
      <c r="A71" t="s">
        <v>651</v>
      </c>
      <c r="B71" t="s">
        <v>652</v>
      </c>
      <c r="C71">
        <v>202.93799999999999</v>
      </c>
      <c r="D71">
        <v>122.408</v>
      </c>
      <c r="E71">
        <v>1.65788</v>
      </c>
      <c r="F71">
        <v>0.38180700000000001</v>
      </c>
      <c r="G71">
        <v>0.18618999999999999</v>
      </c>
      <c r="H71" t="s">
        <v>653</v>
      </c>
      <c r="I71" t="s">
        <v>654</v>
      </c>
    </row>
    <row r="72" spans="1:9">
      <c r="A72" t="s">
        <v>695</v>
      </c>
      <c r="B72" t="s">
        <v>696</v>
      </c>
      <c r="C72">
        <v>6139.32</v>
      </c>
      <c r="D72">
        <v>3745.74</v>
      </c>
      <c r="E72">
        <v>1.6390100000000001</v>
      </c>
      <c r="F72">
        <v>0.24340100000000001</v>
      </c>
      <c r="G72">
        <v>7.12256E-2</v>
      </c>
      <c r="H72" t="s">
        <v>697</v>
      </c>
      <c r="I72" t="s">
        <v>698</v>
      </c>
    </row>
    <row r="73" spans="1:9">
      <c r="A73" t="s">
        <v>809</v>
      </c>
      <c r="B73" t="s">
        <v>810</v>
      </c>
      <c r="C73">
        <v>230.72399999999999</v>
      </c>
      <c r="D73">
        <v>143.983</v>
      </c>
      <c r="E73">
        <v>1.6024400000000001</v>
      </c>
      <c r="F73">
        <v>0.143322</v>
      </c>
      <c r="G73">
        <v>0.35677799999999998</v>
      </c>
      <c r="H73" t="s">
        <v>811</v>
      </c>
      <c r="I73" t="s">
        <v>812</v>
      </c>
    </row>
    <row r="74" spans="1:9">
      <c r="A74" t="s">
        <v>681</v>
      </c>
      <c r="B74" t="s">
        <v>682</v>
      </c>
      <c r="C74">
        <v>2726.68</v>
      </c>
      <c r="D74">
        <v>1658.97</v>
      </c>
      <c r="E74">
        <v>1.6435999999999999</v>
      </c>
      <c r="F74">
        <v>0.461171</v>
      </c>
      <c r="G74">
        <v>0.21086199999999999</v>
      </c>
      <c r="H74" t="s">
        <v>683</v>
      </c>
      <c r="I74" t="s">
        <v>684</v>
      </c>
    </row>
    <row r="75" spans="1:9">
      <c r="A75" t="s">
        <v>1075</v>
      </c>
      <c r="B75" t="s">
        <v>682</v>
      </c>
      <c r="C75">
        <v>13239.1</v>
      </c>
      <c r="D75">
        <v>8628.7800000000007</v>
      </c>
      <c r="E75">
        <v>1.5343</v>
      </c>
      <c r="F75">
        <v>0.35481800000000002</v>
      </c>
      <c r="G75">
        <v>0.311419</v>
      </c>
      <c r="H75" t="s">
        <v>683</v>
      </c>
      <c r="I75" t="s">
        <v>1076</v>
      </c>
    </row>
    <row r="76" spans="1:9">
      <c r="A76" t="s">
        <v>722</v>
      </c>
      <c r="B76" t="s">
        <v>723</v>
      </c>
      <c r="C76">
        <v>212.05600000000001</v>
      </c>
      <c r="D76">
        <v>130.411</v>
      </c>
      <c r="E76">
        <v>1.6260600000000001</v>
      </c>
      <c r="F76">
        <v>3.3339500000000001E-2</v>
      </c>
      <c r="G76">
        <v>0.21201200000000001</v>
      </c>
      <c r="H76" t="s">
        <v>724</v>
      </c>
      <c r="I76" t="s">
        <v>725</v>
      </c>
    </row>
    <row r="77" spans="1:9">
      <c r="A77" t="s">
        <v>600</v>
      </c>
      <c r="B77" t="s">
        <v>601</v>
      </c>
      <c r="C77">
        <v>9054.08</v>
      </c>
      <c r="D77">
        <v>5414.43</v>
      </c>
      <c r="E77">
        <v>1.67221</v>
      </c>
      <c r="F77">
        <v>0.16495000000000001</v>
      </c>
      <c r="G77">
        <v>0.28508800000000001</v>
      </c>
      <c r="H77" t="s">
        <v>602</v>
      </c>
      <c r="I77" t="s">
        <v>603</v>
      </c>
    </row>
    <row r="78" spans="1:9">
      <c r="A78" t="s">
        <v>49</v>
      </c>
      <c r="B78" t="s">
        <v>50</v>
      </c>
      <c r="C78">
        <v>79.456900000000005</v>
      </c>
      <c r="D78">
        <v>30.2576</v>
      </c>
      <c r="E78">
        <v>2.62602</v>
      </c>
      <c r="F78">
        <v>0.48003600000000002</v>
      </c>
      <c r="G78">
        <v>0.454515</v>
      </c>
      <c r="H78" t="s">
        <v>51</v>
      </c>
      <c r="I78" t="s">
        <v>52</v>
      </c>
    </row>
    <row r="79" spans="1:9">
      <c r="A79" t="s">
        <v>549</v>
      </c>
      <c r="B79" t="s">
        <v>550</v>
      </c>
      <c r="C79">
        <v>2702.13</v>
      </c>
      <c r="D79">
        <v>1590.1</v>
      </c>
      <c r="E79">
        <v>1.6993400000000001</v>
      </c>
      <c r="F79">
        <v>0.14576800000000001</v>
      </c>
      <c r="G79">
        <v>0.36978299999999997</v>
      </c>
      <c r="H79" t="s">
        <v>551</v>
      </c>
      <c r="I79" t="s">
        <v>552</v>
      </c>
    </row>
    <row r="80" spans="1:9">
      <c r="A80" t="s">
        <v>685</v>
      </c>
      <c r="B80" t="s">
        <v>686</v>
      </c>
      <c r="C80">
        <v>282.43400000000003</v>
      </c>
      <c r="D80">
        <v>171.893</v>
      </c>
      <c r="E80">
        <v>1.6430800000000001</v>
      </c>
      <c r="F80">
        <v>0.36206700000000003</v>
      </c>
      <c r="G80">
        <v>6.2768299999999999E-2</v>
      </c>
      <c r="H80" t="s">
        <v>687</v>
      </c>
      <c r="I80" t="s">
        <v>688</v>
      </c>
    </row>
    <row r="81" spans="1:9">
      <c r="A81" t="s">
        <v>791</v>
      </c>
      <c r="B81" t="s">
        <v>792</v>
      </c>
      <c r="C81">
        <v>236.828</v>
      </c>
      <c r="D81">
        <v>147.53</v>
      </c>
      <c r="E81">
        <v>1.60528</v>
      </c>
      <c r="F81">
        <v>0.10348499999999999</v>
      </c>
      <c r="G81">
        <v>5.7014500000000003E-2</v>
      </c>
      <c r="H81" t="s">
        <v>793</v>
      </c>
      <c r="I81" t="s">
        <v>794</v>
      </c>
    </row>
    <row r="82" spans="1:9">
      <c r="A82" t="s">
        <v>306</v>
      </c>
      <c r="B82" t="s">
        <v>307</v>
      </c>
      <c r="C82">
        <v>1364.56</v>
      </c>
      <c r="D82">
        <v>726.18700000000001</v>
      </c>
      <c r="E82">
        <v>1.8790800000000001</v>
      </c>
      <c r="F82">
        <v>0.36375800000000003</v>
      </c>
      <c r="G82">
        <v>7.6667200000000005E-2</v>
      </c>
      <c r="H82" t="s">
        <v>308</v>
      </c>
    </row>
    <row r="83" spans="1:9">
      <c r="A83" t="s">
        <v>824</v>
      </c>
      <c r="B83" t="s">
        <v>825</v>
      </c>
      <c r="C83">
        <v>1673.2</v>
      </c>
      <c r="D83">
        <v>1046.08</v>
      </c>
      <c r="E83">
        <v>1.5994900000000001</v>
      </c>
      <c r="F83">
        <v>0.446716</v>
      </c>
      <c r="G83">
        <v>0.30047200000000002</v>
      </c>
      <c r="H83" t="s">
        <v>826</v>
      </c>
      <c r="I83" t="s">
        <v>827</v>
      </c>
    </row>
    <row r="84" spans="1:9">
      <c r="A84" t="s">
        <v>1257</v>
      </c>
      <c r="B84" t="s">
        <v>1258</v>
      </c>
      <c r="C84">
        <v>433.791</v>
      </c>
      <c r="D84">
        <v>287.62799999999999</v>
      </c>
      <c r="E84">
        <v>1.50817</v>
      </c>
      <c r="F84">
        <v>0.20383200000000001</v>
      </c>
      <c r="G84">
        <v>0.14055200000000001</v>
      </c>
      <c r="H84" t="s">
        <v>1259</v>
      </c>
    </row>
    <row r="85" spans="1:9">
      <c r="A85" t="s">
        <v>191</v>
      </c>
      <c r="B85" t="s">
        <v>192</v>
      </c>
      <c r="C85">
        <v>578.08000000000004</v>
      </c>
      <c r="D85">
        <v>284.19299999999998</v>
      </c>
      <c r="E85">
        <v>2.0341100000000001</v>
      </c>
      <c r="F85">
        <v>0.17133499999999999</v>
      </c>
      <c r="G85">
        <v>0.231908</v>
      </c>
      <c r="H85" t="s">
        <v>193</v>
      </c>
      <c r="I85" t="s">
        <v>194</v>
      </c>
    </row>
    <row r="86" spans="1:9">
      <c r="A86" t="s">
        <v>431</v>
      </c>
      <c r="B86" t="s">
        <v>432</v>
      </c>
      <c r="C86">
        <v>1484.97</v>
      </c>
      <c r="D86">
        <v>838.65</v>
      </c>
      <c r="E86">
        <v>1.77067</v>
      </c>
      <c r="F86">
        <v>0.23113600000000001</v>
      </c>
      <c r="G86">
        <v>0.17302799999999999</v>
      </c>
      <c r="H86" t="s">
        <v>433</v>
      </c>
      <c r="I86" t="s">
        <v>434</v>
      </c>
    </row>
    <row r="87" spans="1:9">
      <c r="A87" t="s">
        <v>207</v>
      </c>
      <c r="B87" t="s">
        <v>208</v>
      </c>
      <c r="C87">
        <v>75.7136</v>
      </c>
      <c r="D87">
        <v>37.680900000000001</v>
      </c>
      <c r="E87">
        <v>2.0093299999999998</v>
      </c>
      <c r="F87">
        <v>0.301842</v>
      </c>
      <c r="G87">
        <v>0.14169399999999999</v>
      </c>
      <c r="H87" t="s">
        <v>209</v>
      </c>
      <c r="I87" t="s">
        <v>210</v>
      </c>
    </row>
    <row r="88" spans="1:9">
      <c r="A88" t="s">
        <v>361</v>
      </c>
      <c r="B88" t="s">
        <v>362</v>
      </c>
      <c r="C88">
        <v>220.465</v>
      </c>
      <c r="D88">
        <v>120.64700000000001</v>
      </c>
      <c r="E88">
        <v>1.8273600000000001</v>
      </c>
      <c r="F88">
        <v>0.20391100000000001</v>
      </c>
      <c r="G88">
        <v>0.349217</v>
      </c>
      <c r="H88" t="s">
        <v>363</v>
      </c>
      <c r="I88" t="s">
        <v>364</v>
      </c>
    </row>
    <row r="89" spans="1:9">
      <c r="A89" t="s">
        <v>672</v>
      </c>
      <c r="B89" t="s">
        <v>673</v>
      </c>
      <c r="C89">
        <v>63.465899999999998</v>
      </c>
      <c r="D89">
        <v>38.572899999999997</v>
      </c>
      <c r="E89">
        <v>1.6453500000000001</v>
      </c>
      <c r="F89">
        <v>0.44718999999999998</v>
      </c>
      <c r="G89">
        <v>0.34748499999999999</v>
      </c>
      <c r="H89" t="s">
        <v>674</v>
      </c>
      <c r="I89" t="s">
        <v>675</v>
      </c>
    </row>
    <row r="90" spans="1:9">
      <c r="A90" t="s">
        <v>885</v>
      </c>
      <c r="B90" t="s">
        <v>886</v>
      </c>
      <c r="C90">
        <v>1193.33</v>
      </c>
      <c r="D90">
        <v>752.84100000000001</v>
      </c>
      <c r="E90">
        <v>1.58511</v>
      </c>
      <c r="F90">
        <v>9.0360499999999996E-2</v>
      </c>
      <c r="G90">
        <v>0.16800200000000001</v>
      </c>
      <c r="H90" t="s">
        <v>887</v>
      </c>
      <c r="I90" t="s">
        <v>888</v>
      </c>
    </row>
    <row r="91" spans="1:9">
      <c r="A91" t="s">
        <v>1162</v>
      </c>
      <c r="B91" t="s">
        <v>1163</v>
      </c>
      <c r="C91">
        <v>803.55700000000002</v>
      </c>
      <c r="D91">
        <v>528.21699999999998</v>
      </c>
      <c r="E91">
        <v>1.5212600000000001</v>
      </c>
      <c r="F91">
        <v>6.2139399999999997E-2</v>
      </c>
      <c r="G91">
        <v>0.19997400000000001</v>
      </c>
      <c r="H91" t="s">
        <v>1164</v>
      </c>
      <c r="I91" t="s">
        <v>1165</v>
      </c>
    </row>
    <row r="92" spans="1:9">
      <c r="A92" t="s">
        <v>1067</v>
      </c>
      <c r="B92" t="s">
        <v>1068</v>
      </c>
      <c r="C92">
        <v>3160.93</v>
      </c>
      <c r="D92">
        <v>2057.63</v>
      </c>
      <c r="E92">
        <v>1.5362</v>
      </c>
      <c r="F92">
        <v>0.122382</v>
      </c>
      <c r="G92">
        <v>9.7831399999999999E-2</v>
      </c>
      <c r="H92" t="s">
        <v>1069</v>
      </c>
      <c r="I92" t="s">
        <v>1070</v>
      </c>
    </row>
    <row r="93" spans="1:9">
      <c r="A93" t="s">
        <v>1002</v>
      </c>
      <c r="B93" t="s">
        <v>1003</v>
      </c>
      <c r="C93">
        <v>3674.5</v>
      </c>
      <c r="D93">
        <v>2370.41</v>
      </c>
      <c r="E93">
        <v>1.55016</v>
      </c>
      <c r="F93">
        <v>0.36457699999999998</v>
      </c>
      <c r="G93">
        <v>0.31730900000000001</v>
      </c>
      <c r="H93" t="s">
        <v>1004</v>
      </c>
      <c r="I93" t="s">
        <v>1005</v>
      </c>
    </row>
    <row r="94" spans="1:9">
      <c r="A94" t="s">
        <v>1269</v>
      </c>
      <c r="B94" t="s">
        <v>1270</v>
      </c>
      <c r="C94">
        <v>1432.39</v>
      </c>
      <c r="D94">
        <v>952.41700000000003</v>
      </c>
      <c r="E94">
        <v>1.50396</v>
      </c>
      <c r="F94">
        <v>0.15343999999999999</v>
      </c>
      <c r="G94">
        <v>0.13419900000000001</v>
      </c>
      <c r="H94" t="s">
        <v>1271</v>
      </c>
      <c r="I94" t="s">
        <v>1272</v>
      </c>
    </row>
    <row r="95" spans="1:9">
      <c r="A95" t="s">
        <v>419</v>
      </c>
      <c r="B95" t="s">
        <v>420</v>
      </c>
      <c r="C95">
        <v>1433.63</v>
      </c>
      <c r="D95">
        <v>805.52499999999998</v>
      </c>
      <c r="E95">
        <v>1.7797400000000001</v>
      </c>
      <c r="F95">
        <v>0.35744999999999999</v>
      </c>
      <c r="G95">
        <v>0.21992400000000001</v>
      </c>
      <c r="H95" t="s">
        <v>421</v>
      </c>
      <c r="I95" t="s">
        <v>422</v>
      </c>
    </row>
    <row r="96" spans="1:9">
      <c r="A96" t="s">
        <v>632</v>
      </c>
      <c r="B96" t="s">
        <v>633</v>
      </c>
      <c r="C96">
        <v>101.167</v>
      </c>
      <c r="D96">
        <v>60.9465</v>
      </c>
      <c r="E96">
        <v>1.65994</v>
      </c>
      <c r="F96">
        <v>0.41877199999999998</v>
      </c>
      <c r="G96">
        <v>0.11043</v>
      </c>
      <c r="H96" t="s">
        <v>634</v>
      </c>
      <c r="I96" t="s">
        <v>635</v>
      </c>
    </row>
    <row r="97" spans="1:9">
      <c r="A97" t="s">
        <v>832</v>
      </c>
      <c r="B97" t="s">
        <v>833</v>
      </c>
      <c r="C97">
        <v>1391.94</v>
      </c>
      <c r="D97">
        <v>870.56799999999998</v>
      </c>
      <c r="E97">
        <v>1.5988899999999999</v>
      </c>
      <c r="F97">
        <v>0.105599</v>
      </c>
      <c r="G97">
        <v>0.35915900000000001</v>
      </c>
      <c r="H97" t="s">
        <v>834</v>
      </c>
      <c r="I97" t="s">
        <v>835</v>
      </c>
    </row>
    <row r="98" spans="1:9">
      <c r="A98" t="s">
        <v>813</v>
      </c>
      <c r="B98" t="s">
        <v>814</v>
      </c>
      <c r="C98">
        <v>72.383799999999994</v>
      </c>
      <c r="D98">
        <v>45.196599999999997</v>
      </c>
      <c r="E98">
        <v>1.6015299999999999</v>
      </c>
      <c r="F98">
        <v>0.18634899999999999</v>
      </c>
      <c r="G98">
        <v>0.336758</v>
      </c>
      <c r="H98" t="s">
        <v>815</v>
      </c>
      <c r="I98" t="s">
        <v>816</v>
      </c>
    </row>
    <row r="99" spans="1:9">
      <c r="A99" t="s">
        <v>1205</v>
      </c>
      <c r="B99" t="s">
        <v>1206</v>
      </c>
      <c r="C99">
        <v>2653.15</v>
      </c>
      <c r="D99">
        <v>1751.49</v>
      </c>
      <c r="E99">
        <v>1.5147999999999999</v>
      </c>
      <c r="F99">
        <v>0.266959</v>
      </c>
      <c r="G99">
        <v>0.232984</v>
      </c>
      <c r="H99" t="s">
        <v>1207</v>
      </c>
      <c r="I99" t="s">
        <v>1208</v>
      </c>
    </row>
    <row r="100" spans="1:9">
      <c r="A100" t="s">
        <v>152</v>
      </c>
      <c r="B100" t="s">
        <v>153</v>
      </c>
      <c r="C100">
        <v>586.96600000000001</v>
      </c>
      <c r="D100">
        <v>276.53899999999999</v>
      </c>
      <c r="E100">
        <v>2.1225499999999999</v>
      </c>
      <c r="F100">
        <v>0.43715900000000002</v>
      </c>
      <c r="G100">
        <v>0.190662</v>
      </c>
      <c r="H100" t="s">
        <v>154</v>
      </c>
      <c r="I100" t="s">
        <v>155</v>
      </c>
    </row>
    <row r="101" spans="1:9">
      <c r="A101" t="s">
        <v>392</v>
      </c>
      <c r="B101" t="s">
        <v>393</v>
      </c>
      <c r="C101">
        <v>161.565</v>
      </c>
      <c r="D101">
        <v>89.8078</v>
      </c>
      <c r="E101">
        <v>1.79901</v>
      </c>
      <c r="F101">
        <v>9.1850699999999993E-2</v>
      </c>
      <c r="G101">
        <v>0.14979700000000001</v>
      </c>
      <c r="H101" t="s">
        <v>394</v>
      </c>
      <c r="I101" t="s">
        <v>360</v>
      </c>
    </row>
    <row r="102" spans="1:9">
      <c r="A102" t="s">
        <v>648</v>
      </c>
      <c r="B102" t="s">
        <v>649</v>
      </c>
      <c r="C102">
        <v>278.34899999999999</v>
      </c>
      <c r="D102">
        <v>167.87200000000001</v>
      </c>
      <c r="E102">
        <v>1.6580999999999999</v>
      </c>
      <c r="F102">
        <v>0.16264400000000001</v>
      </c>
      <c r="G102">
        <v>0.12342500000000001</v>
      </c>
      <c r="H102" t="s">
        <v>394</v>
      </c>
      <c r="I102" t="s">
        <v>650</v>
      </c>
    </row>
    <row r="103" spans="1:9">
      <c r="A103" t="s">
        <v>266</v>
      </c>
      <c r="B103" t="s">
        <v>267</v>
      </c>
      <c r="C103">
        <v>507.02</v>
      </c>
      <c r="D103">
        <v>263.46699999999998</v>
      </c>
      <c r="E103">
        <v>1.92441</v>
      </c>
      <c r="F103">
        <v>0.32813100000000001</v>
      </c>
      <c r="G103">
        <v>0.306672</v>
      </c>
      <c r="H103" t="s">
        <v>268</v>
      </c>
      <c r="I103" t="s">
        <v>269</v>
      </c>
    </row>
    <row r="104" spans="1:9">
      <c r="A104" t="s">
        <v>77</v>
      </c>
      <c r="B104" t="s">
        <v>78</v>
      </c>
      <c r="C104">
        <v>504.29</v>
      </c>
      <c r="D104">
        <v>208.851</v>
      </c>
      <c r="E104">
        <v>2.41459</v>
      </c>
      <c r="F104">
        <v>0.294514</v>
      </c>
      <c r="G104">
        <v>0.154916</v>
      </c>
      <c r="H104" t="s">
        <v>79</v>
      </c>
      <c r="I104" t="s">
        <v>80</v>
      </c>
    </row>
    <row r="105" spans="1:9">
      <c r="A105" t="s">
        <v>553</v>
      </c>
      <c r="B105" t="s">
        <v>554</v>
      </c>
      <c r="C105">
        <v>2775.1</v>
      </c>
      <c r="D105">
        <v>1634.31</v>
      </c>
      <c r="E105">
        <v>1.6980200000000001</v>
      </c>
      <c r="F105">
        <v>0.19922799999999999</v>
      </c>
      <c r="G105">
        <v>0.353578</v>
      </c>
      <c r="H105" t="s">
        <v>555</v>
      </c>
      <c r="I105" t="s">
        <v>556</v>
      </c>
    </row>
    <row r="106" spans="1:9">
      <c r="A106" t="s">
        <v>231</v>
      </c>
      <c r="B106" t="s">
        <v>232</v>
      </c>
      <c r="C106">
        <v>104.28100000000001</v>
      </c>
      <c r="D106">
        <v>52.415300000000002</v>
      </c>
      <c r="E106">
        <v>1.98952</v>
      </c>
      <c r="F106">
        <v>0.23945</v>
      </c>
      <c r="G106">
        <v>0.32894899999999999</v>
      </c>
      <c r="H106" t="s">
        <v>233</v>
      </c>
      <c r="I106" t="s">
        <v>234</v>
      </c>
    </row>
    <row r="107" spans="1:9">
      <c r="A107" t="s">
        <v>357</v>
      </c>
      <c r="B107" t="s">
        <v>358</v>
      </c>
      <c r="C107">
        <v>80.672499999999999</v>
      </c>
      <c r="D107">
        <v>44.099499999999999</v>
      </c>
      <c r="E107">
        <v>1.8293299999999999</v>
      </c>
      <c r="F107">
        <v>0.33107999999999999</v>
      </c>
      <c r="G107">
        <v>0.34135300000000002</v>
      </c>
      <c r="H107" t="s">
        <v>359</v>
      </c>
      <c r="I107" t="s">
        <v>360</v>
      </c>
    </row>
    <row r="108" spans="1:9">
      <c r="A108" s="1">
        <v>42432</v>
      </c>
      <c r="B108" t="s">
        <v>761</v>
      </c>
      <c r="C108">
        <v>92.4495</v>
      </c>
      <c r="D108">
        <v>57.299300000000002</v>
      </c>
      <c r="E108">
        <v>1.6134500000000001</v>
      </c>
      <c r="F108">
        <v>8.8098599999999999E-2</v>
      </c>
      <c r="G108">
        <v>0.21972700000000001</v>
      </c>
      <c r="H108" t="s">
        <v>762</v>
      </c>
      <c r="I108" t="s">
        <v>763</v>
      </c>
    </row>
    <row r="109" spans="1:9">
      <c r="A109" t="s">
        <v>254</v>
      </c>
      <c r="B109" t="s">
        <v>255</v>
      </c>
      <c r="C109">
        <v>299.762</v>
      </c>
      <c r="D109">
        <v>153.95500000000001</v>
      </c>
      <c r="E109">
        <v>1.9470799999999999</v>
      </c>
      <c r="F109">
        <v>0.48948799999999998</v>
      </c>
      <c r="G109">
        <v>0.37488300000000002</v>
      </c>
      <c r="H109" t="s">
        <v>256</v>
      </c>
      <c r="I109" t="s">
        <v>257</v>
      </c>
    </row>
    <row r="110" spans="1:9">
      <c r="A110" t="s">
        <v>423</v>
      </c>
      <c r="B110" t="s">
        <v>424</v>
      </c>
      <c r="C110">
        <v>259.435</v>
      </c>
      <c r="D110">
        <v>146.238</v>
      </c>
      <c r="E110">
        <v>1.77406</v>
      </c>
      <c r="F110">
        <v>0.43449199999999999</v>
      </c>
      <c r="G110">
        <v>0.16685900000000001</v>
      </c>
      <c r="H110" t="s">
        <v>425</v>
      </c>
      <c r="I110" t="s">
        <v>426</v>
      </c>
    </row>
    <row r="111" spans="1:9">
      <c r="A111" t="s">
        <v>870</v>
      </c>
      <c r="B111" t="s">
        <v>871</v>
      </c>
      <c r="C111">
        <v>171.02199999999999</v>
      </c>
      <c r="D111">
        <v>107.65900000000001</v>
      </c>
      <c r="E111">
        <v>1.58856</v>
      </c>
      <c r="F111">
        <v>0.25382500000000002</v>
      </c>
      <c r="G111">
        <v>8.5206400000000002E-2</v>
      </c>
      <c r="H111" t="s">
        <v>872</v>
      </c>
      <c r="I111" t="s">
        <v>873</v>
      </c>
    </row>
    <row r="112" spans="1:9">
      <c r="A112" t="s">
        <v>1245</v>
      </c>
      <c r="B112" t="s">
        <v>1246</v>
      </c>
      <c r="C112">
        <v>391.34399999999999</v>
      </c>
      <c r="D112">
        <v>259.23599999999999</v>
      </c>
      <c r="E112">
        <v>1.5096099999999999</v>
      </c>
      <c r="F112">
        <v>0.104063</v>
      </c>
      <c r="G112">
        <v>0.211697</v>
      </c>
      <c r="H112" t="s">
        <v>1247</v>
      </c>
      <c r="I112" t="s">
        <v>1248</v>
      </c>
    </row>
    <row r="113" spans="1:9">
      <c r="A113" t="s">
        <v>1185</v>
      </c>
      <c r="B113" t="s">
        <v>1186</v>
      </c>
      <c r="C113">
        <v>104.559</v>
      </c>
      <c r="D113">
        <v>68.932199999999995</v>
      </c>
      <c r="E113">
        <v>1.51684</v>
      </c>
      <c r="F113">
        <v>0.47386600000000001</v>
      </c>
      <c r="G113">
        <v>0.128661</v>
      </c>
      <c r="H113" t="s">
        <v>1187</v>
      </c>
      <c r="I113" t="s">
        <v>1188</v>
      </c>
    </row>
    <row r="114" spans="1:9">
      <c r="A114" t="s">
        <v>286</v>
      </c>
      <c r="B114" t="s">
        <v>287</v>
      </c>
      <c r="C114">
        <v>3898.05</v>
      </c>
      <c r="D114">
        <v>2045.32</v>
      </c>
      <c r="E114">
        <v>1.90584</v>
      </c>
      <c r="F114">
        <v>0.172236</v>
      </c>
      <c r="G114">
        <v>0.117492</v>
      </c>
      <c r="H114" t="s">
        <v>288</v>
      </c>
      <c r="I114" t="s">
        <v>289</v>
      </c>
    </row>
    <row r="115" spans="1:9">
      <c r="A115" t="s">
        <v>510</v>
      </c>
      <c r="B115" t="s">
        <v>511</v>
      </c>
      <c r="C115">
        <v>204.81800000000001</v>
      </c>
      <c r="D115">
        <v>119.14100000000001</v>
      </c>
      <c r="E115">
        <v>1.71913</v>
      </c>
      <c r="F115">
        <v>0.250693</v>
      </c>
      <c r="G115">
        <v>0.390123</v>
      </c>
      <c r="H115" t="s">
        <v>512</v>
      </c>
      <c r="I115" t="s">
        <v>513</v>
      </c>
    </row>
    <row r="116" spans="1:9">
      <c r="A116" t="s">
        <v>852</v>
      </c>
      <c r="B116" t="s">
        <v>853</v>
      </c>
      <c r="C116">
        <v>294.22899999999998</v>
      </c>
      <c r="D116">
        <v>184.80600000000001</v>
      </c>
      <c r="E116">
        <v>1.59209</v>
      </c>
      <c r="F116">
        <v>0.22767000000000001</v>
      </c>
      <c r="G116">
        <v>0.28954999999999997</v>
      </c>
      <c r="H116" t="s">
        <v>854</v>
      </c>
      <c r="I116" t="s">
        <v>855</v>
      </c>
    </row>
    <row r="117" spans="1:9">
      <c r="A117" t="s">
        <v>779</v>
      </c>
      <c r="B117" t="s">
        <v>780</v>
      </c>
      <c r="C117">
        <v>153.88399999999999</v>
      </c>
      <c r="D117">
        <v>95.667599999999993</v>
      </c>
      <c r="E117">
        <v>1.60853</v>
      </c>
      <c r="F117">
        <v>0.32677299999999998</v>
      </c>
      <c r="G117">
        <v>0.39105000000000001</v>
      </c>
      <c r="H117" t="s">
        <v>781</v>
      </c>
      <c r="I117" t="s">
        <v>782</v>
      </c>
    </row>
    <row r="118" spans="1:9">
      <c r="A118" t="s">
        <v>940</v>
      </c>
      <c r="B118" t="s">
        <v>941</v>
      </c>
      <c r="C118">
        <v>226.94499999999999</v>
      </c>
      <c r="D118">
        <v>145.01599999999999</v>
      </c>
      <c r="E118">
        <v>1.56497</v>
      </c>
      <c r="F118">
        <v>0.20097499999999999</v>
      </c>
      <c r="G118">
        <v>0.33306000000000002</v>
      </c>
      <c r="H118" t="s">
        <v>942</v>
      </c>
      <c r="I118" t="s">
        <v>943</v>
      </c>
    </row>
    <row r="119" spans="1:9">
      <c r="A119" t="s">
        <v>365</v>
      </c>
      <c r="B119" t="s">
        <v>366</v>
      </c>
      <c r="C119">
        <v>334.21100000000001</v>
      </c>
      <c r="D119">
        <v>184.11</v>
      </c>
      <c r="E119">
        <v>1.8152699999999999</v>
      </c>
      <c r="F119">
        <v>0.373498</v>
      </c>
      <c r="G119">
        <v>0.17242099999999999</v>
      </c>
      <c r="H119" t="s">
        <v>366</v>
      </c>
      <c r="I119" t="s">
        <v>367</v>
      </c>
    </row>
    <row r="120" spans="1:9">
      <c r="A120" t="s">
        <v>1129</v>
      </c>
      <c r="B120" t="s">
        <v>1130</v>
      </c>
      <c r="C120">
        <v>798.04200000000003</v>
      </c>
      <c r="D120">
        <v>523.21600000000001</v>
      </c>
      <c r="E120">
        <v>1.5252600000000001</v>
      </c>
      <c r="F120">
        <v>0.30196299999999998</v>
      </c>
      <c r="G120">
        <v>0.47495799999999999</v>
      </c>
      <c r="H120" t="s">
        <v>1131</v>
      </c>
      <c r="I120" t="s">
        <v>1132</v>
      </c>
    </row>
    <row r="121" spans="1:9">
      <c r="A121" t="s">
        <v>37</v>
      </c>
      <c r="B121" t="s">
        <v>38</v>
      </c>
      <c r="C121">
        <v>949.65</v>
      </c>
      <c r="D121">
        <v>349.71300000000002</v>
      </c>
      <c r="E121">
        <v>2.7155100000000001</v>
      </c>
      <c r="F121">
        <v>0.24824299999999999</v>
      </c>
      <c r="G121">
        <v>0.34974699999999997</v>
      </c>
      <c r="H121" t="s">
        <v>39</v>
      </c>
      <c r="I121" t="s">
        <v>40</v>
      </c>
    </row>
    <row r="122" spans="1:9">
      <c r="A122" t="s">
        <v>489</v>
      </c>
      <c r="B122" t="s">
        <v>490</v>
      </c>
      <c r="C122">
        <v>7406.08</v>
      </c>
      <c r="D122">
        <v>4285.99</v>
      </c>
      <c r="E122">
        <v>1.72797</v>
      </c>
      <c r="F122">
        <v>0.14347399999999999</v>
      </c>
      <c r="G122">
        <v>8.4306800000000001E-2</v>
      </c>
      <c r="H122" t="s">
        <v>264</v>
      </c>
      <c r="I122" t="s">
        <v>491</v>
      </c>
    </row>
    <row r="123" spans="1:9">
      <c r="A123" t="s">
        <v>262</v>
      </c>
      <c r="B123" t="s">
        <v>263</v>
      </c>
      <c r="C123">
        <v>1075.58</v>
      </c>
      <c r="D123">
        <v>556.62900000000002</v>
      </c>
      <c r="E123">
        <v>1.93232</v>
      </c>
      <c r="F123">
        <v>0.25409999999999999</v>
      </c>
      <c r="G123">
        <v>0.43369999999999997</v>
      </c>
      <c r="H123" t="s">
        <v>264</v>
      </c>
      <c r="I123" t="s">
        <v>265</v>
      </c>
    </row>
    <row r="124" spans="1:9">
      <c r="A124" t="s">
        <v>1038</v>
      </c>
      <c r="B124" t="s">
        <v>1039</v>
      </c>
      <c r="C124">
        <v>465.33300000000003</v>
      </c>
      <c r="D124">
        <v>301.64</v>
      </c>
      <c r="E124">
        <v>1.5426800000000001</v>
      </c>
      <c r="F124">
        <v>0.35018500000000002</v>
      </c>
      <c r="G124">
        <v>0.39160400000000001</v>
      </c>
      <c r="H124" t="s">
        <v>1040</v>
      </c>
      <c r="I124" t="s">
        <v>1041</v>
      </c>
    </row>
    <row r="125" spans="1:9">
      <c r="A125" t="s">
        <v>13</v>
      </c>
      <c r="B125" t="s">
        <v>14</v>
      </c>
      <c r="C125">
        <v>1755.56</v>
      </c>
      <c r="D125">
        <v>475.96199999999999</v>
      </c>
      <c r="E125">
        <v>3.68845</v>
      </c>
      <c r="F125">
        <v>0.34784900000000002</v>
      </c>
      <c r="G125">
        <v>8.17634E-2</v>
      </c>
      <c r="H125" t="s">
        <v>15</v>
      </c>
      <c r="I125" t="s">
        <v>16</v>
      </c>
    </row>
    <row r="126" spans="1:9">
      <c r="A126" t="s">
        <v>467</v>
      </c>
      <c r="B126" t="s">
        <v>468</v>
      </c>
      <c r="C126">
        <v>7339.61</v>
      </c>
      <c r="D126">
        <v>4223.62</v>
      </c>
      <c r="E126">
        <v>1.7377499999999999</v>
      </c>
      <c r="F126">
        <v>0.25090899999999999</v>
      </c>
      <c r="G126">
        <v>0.336671</v>
      </c>
      <c r="H126" t="s">
        <v>469</v>
      </c>
      <c r="I126" t="s">
        <v>470</v>
      </c>
    </row>
    <row r="127" spans="1:9">
      <c r="A127" t="s">
        <v>917</v>
      </c>
      <c r="B127" t="s">
        <v>918</v>
      </c>
      <c r="C127">
        <v>163.02600000000001</v>
      </c>
      <c r="D127">
        <v>103.705</v>
      </c>
      <c r="E127">
        <v>1.57202</v>
      </c>
      <c r="F127">
        <v>0.29453699999999999</v>
      </c>
      <c r="G127">
        <v>9.1485399999999995E-2</v>
      </c>
      <c r="H127" t="s">
        <v>919</v>
      </c>
    </row>
    <row r="128" spans="1:9">
      <c r="A128" t="s">
        <v>1170</v>
      </c>
      <c r="B128" t="s">
        <v>1171</v>
      </c>
      <c r="C128">
        <v>1606.42</v>
      </c>
      <c r="D128">
        <v>1056.17</v>
      </c>
      <c r="E128">
        <v>1.52098</v>
      </c>
      <c r="F128">
        <v>0.33521899999999999</v>
      </c>
      <c r="G128">
        <v>0.12898299999999999</v>
      </c>
      <c r="H128" t="s">
        <v>1172</v>
      </c>
    </row>
    <row r="129" spans="1:9">
      <c r="A129" t="s">
        <v>757</v>
      </c>
      <c r="B129" t="s">
        <v>758</v>
      </c>
      <c r="C129">
        <v>105.81100000000001</v>
      </c>
      <c r="D129">
        <v>65.573099999999997</v>
      </c>
      <c r="E129">
        <v>1.61364</v>
      </c>
      <c r="F129">
        <v>0.183977</v>
      </c>
      <c r="G129">
        <v>0.133773</v>
      </c>
      <c r="H129" t="s">
        <v>759</v>
      </c>
      <c r="I129" t="s">
        <v>760</v>
      </c>
    </row>
    <row r="130" spans="1:9">
      <c r="A130" t="s">
        <v>892</v>
      </c>
      <c r="B130" t="s">
        <v>893</v>
      </c>
      <c r="C130">
        <v>6897.75</v>
      </c>
      <c r="D130">
        <v>4359.37</v>
      </c>
      <c r="E130">
        <v>1.5822799999999999</v>
      </c>
      <c r="F130">
        <v>0.34152900000000003</v>
      </c>
      <c r="G130">
        <v>0.17515800000000001</v>
      </c>
      <c r="H130" t="s">
        <v>894</v>
      </c>
    </row>
    <row r="131" spans="1:9">
      <c r="A131" t="s">
        <v>176</v>
      </c>
      <c r="B131" t="s">
        <v>177</v>
      </c>
      <c r="C131">
        <v>670.80700000000002</v>
      </c>
      <c r="D131">
        <v>322.39699999999999</v>
      </c>
      <c r="E131">
        <v>2.0806800000000001</v>
      </c>
      <c r="F131">
        <v>0.19342100000000001</v>
      </c>
      <c r="G131">
        <v>0.39889599999999997</v>
      </c>
      <c r="H131" t="s">
        <v>178</v>
      </c>
      <c r="I131" t="s">
        <v>179</v>
      </c>
    </row>
    <row r="132" spans="1:9">
      <c r="A132" t="s">
        <v>496</v>
      </c>
      <c r="B132" t="s">
        <v>497</v>
      </c>
      <c r="C132">
        <v>2100.94</v>
      </c>
      <c r="D132">
        <v>1220.97</v>
      </c>
      <c r="E132">
        <v>1.72072</v>
      </c>
      <c r="F132">
        <v>0.12756100000000001</v>
      </c>
      <c r="G132">
        <v>0.28842200000000001</v>
      </c>
      <c r="H132" t="s">
        <v>498</v>
      </c>
      <c r="I132" t="s">
        <v>499</v>
      </c>
    </row>
    <row r="133" spans="1:9">
      <c r="A133" t="s">
        <v>1235</v>
      </c>
      <c r="B133" t="s">
        <v>1236</v>
      </c>
      <c r="C133">
        <v>662.49099999999999</v>
      </c>
      <c r="D133">
        <v>438.66699999999997</v>
      </c>
      <c r="E133">
        <v>1.51024</v>
      </c>
      <c r="F133">
        <v>0.22051499999999999</v>
      </c>
      <c r="G133">
        <v>0.182951</v>
      </c>
      <c r="H133" t="s">
        <v>1237</v>
      </c>
      <c r="I133" t="s">
        <v>1238</v>
      </c>
    </row>
    <row r="134" spans="1:9">
      <c r="A134" t="s">
        <v>1158</v>
      </c>
      <c r="B134" t="s">
        <v>1159</v>
      </c>
      <c r="C134">
        <v>118.404</v>
      </c>
      <c r="D134">
        <v>77.8202</v>
      </c>
      <c r="E134">
        <v>1.5215000000000001</v>
      </c>
      <c r="F134">
        <v>0.17535600000000001</v>
      </c>
      <c r="G134">
        <v>0.12914999999999999</v>
      </c>
      <c r="H134" t="s">
        <v>1160</v>
      </c>
      <c r="I134" t="s">
        <v>1161</v>
      </c>
    </row>
    <row r="135" spans="1:9">
      <c r="A135" t="s">
        <v>478</v>
      </c>
      <c r="B135" t="s">
        <v>479</v>
      </c>
      <c r="C135">
        <v>277.13299999999998</v>
      </c>
      <c r="D135">
        <v>159.845</v>
      </c>
      <c r="E135">
        <v>1.73377</v>
      </c>
      <c r="F135">
        <v>5.1555999999999998E-2</v>
      </c>
      <c r="G135">
        <v>0.18126999999999999</v>
      </c>
      <c r="H135" t="s">
        <v>480</v>
      </c>
      <c r="I135" t="s">
        <v>481</v>
      </c>
    </row>
    <row r="136" spans="1:9">
      <c r="A136" t="s">
        <v>878</v>
      </c>
      <c r="B136" t="s">
        <v>879</v>
      </c>
      <c r="C136">
        <v>2397.85</v>
      </c>
      <c r="D136">
        <v>1512.25</v>
      </c>
      <c r="E136">
        <v>1.58562</v>
      </c>
      <c r="F136">
        <v>0.17430100000000001</v>
      </c>
      <c r="G136">
        <v>0.26144600000000001</v>
      </c>
      <c r="H136" t="s">
        <v>880</v>
      </c>
      <c r="I136" t="s">
        <v>881</v>
      </c>
    </row>
    <row r="137" spans="1:9">
      <c r="A137" t="s">
        <v>485</v>
      </c>
      <c r="B137" t="s">
        <v>486</v>
      </c>
      <c r="C137">
        <v>82.872600000000006</v>
      </c>
      <c r="D137">
        <v>47.906500000000001</v>
      </c>
      <c r="E137">
        <v>1.7298800000000001</v>
      </c>
      <c r="F137">
        <v>0.224268</v>
      </c>
      <c r="G137">
        <v>0.33376899999999998</v>
      </c>
      <c r="H137" t="s">
        <v>487</v>
      </c>
      <c r="I137" t="s">
        <v>488</v>
      </c>
    </row>
    <row r="138" spans="1:9">
      <c r="A138" t="s">
        <v>172</v>
      </c>
      <c r="B138" t="s">
        <v>173</v>
      </c>
      <c r="C138">
        <v>222.572</v>
      </c>
      <c r="D138">
        <v>106.212</v>
      </c>
      <c r="E138">
        <v>2.0955499999999998</v>
      </c>
      <c r="F138">
        <v>0.15257699999999999</v>
      </c>
      <c r="G138">
        <v>0.18454999999999999</v>
      </c>
      <c r="H138" t="s">
        <v>174</v>
      </c>
      <c r="I138" t="s">
        <v>175</v>
      </c>
    </row>
    <row r="139" spans="1:9">
      <c r="A139" t="s">
        <v>799</v>
      </c>
      <c r="B139" t="s">
        <v>800</v>
      </c>
      <c r="C139">
        <v>492.45699999999999</v>
      </c>
      <c r="D139">
        <v>306.95499999999998</v>
      </c>
      <c r="E139">
        <v>1.60433</v>
      </c>
      <c r="F139">
        <v>0.212338</v>
      </c>
      <c r="G139">
        <v>0.113353</v>
      </c>
      <c r="H139" t="s">
        <v>801</v>
      </c>
      <c r="I139" t="s">
        <v>802</v>
      </c>
    </row>
    <row r="140" spans="1:9">
      <c r="A140" t="s">
        <v>1239</v>
      </c>
      <c r="B140" t="s">
        <v>1104</v>
      </c>
      <c r="C140">
        <v>227.61199999999999</v>
      </c>
      <c r="D140">
        <v>150.74100000000001</v>
      </c>
      <c r="E140">
        <v>1.5099499999999999</v>
      </c>
      <c r="F140">
        <v>0.18392600000000001</v>
      </c>
      <c r="G140">
        <v>0.20870900000000001</v>
      </c>
      <c r="H140" t="s">
        <v>1105</v>
      </c>
      <c r="I140" t="s">
        <v>1240</v>
      </c>
    </row>
    <row r="141" spans="1:9">
      <c r="A141" t="s">
        <v>1103</v>
      </c>
      <c r="B141" t="s">
        <v>1104</v>
      </c>
      <c r="C141">
        <v>292.887</v>
      </c>
      <c r="D141">
        <v>191.553</v>
      </c>
      <c r="E141">
        <v>1.52901</v>
      </c>
      <c r="F141">
        <v>0.12509799999999999</v>
      </c>
      <c r="G141">
        <v>0.124429</v>
      </c>
      <c r="H141" t="s">
        <v>1105</v>
      </c>
      <c r="I141" t="s">
        <v>1106</v>
      </c>
    </row>
    <row r="142" spans="1:9">
      <c r="A142" t="s">
        <v>874</v>
      </c>
      <c r="B142" t="s">
        <v>875</v>
      </c>
      <c r="C142">
        <v>213.54400000000001</v>
      </c>
      <c r="D142">
        <v>134.65299999999999</v>
      </c>
      <c r="E142">
        <v>1.58588</v>
      </c>
      <c r="F142">
        <v>0.27542899999999998</v>
      </c>
      <c r="G142">
        <v>0.49571900000000002</v>
      </c>
      <c r="H142" t="s">
        <v>876</v>
      </c>
      <c r="I142" t="s">
        <v>877</v>
      </c>
    </row>
    <row r="143" spans="1:9">
      <c r="A143" t="s">
        <v>920</v>
      </c>
      <c r="B143" t="s">
        <v>921</v>
      </c>
      <c r="C143">
        <v>462.565</v>
      </c>
      <c r="D143">
        <v>294.3</v>
      </c>
      <c r="E143">
        <v>1.57175</v>
      </c>
      <c r="F143">
        <v>0.108811</v>
      </c>
      <c r="G143">
        <v>0.27343400000000001</v>
      </c>
      <c r="H143" t="s">
        <v>922</v>
      </c>
      <c r="I143" t="s">
        <v>923</v>
      </c>
    </row>
    <row r="144" spans="1:9">
      <c r="A144" t="s">
        <v>121</v>
      </c>
      <c r="B144" t="s">
        <v>122</v>
      </c>
      <c r="C144">
        <v>277.67599999999999</v>
      </c>
      <c r="D144">
        <v>123.96899999999999</v>
      </c>
      <c r="E144">
        <v>2.2398699999999998</v>
      </c>
      <c r="F144">
        <v>0.11897000000000001</v>
      </c>
      <c r="G144">
        <v>0.457509</v>
      </c>
      <c r="H144" t="s">
        <v>123</v>
      </c>
      <c r="I144" t="s">
        <v>124</v>
      </c>
    </row>
    <row r="145" spans="1:9">
      <c r="A145" t="s">
        <v>250</v>
      </c>
      <c r="B145" t="s">
        <v>251</v>
      </c>
      <c r="C145">
        <v>218.327</v>
      </c>
      <c r="D145">
        <v>111.913</v>
      </c>
      <c r="E145">
        <v>1.95086</v>
      </c>
      <c r="F145">
        <v>0.148871</v>
      </c>
      <c r="G145">
        <v>0.38413399999999998</v>
      </c>
      <c r="H145" t="s">
        <v>252</v>
      </c>
      <c r="I145" t="s">
        <v>253</v>
      </c>
    </row>
    <row r="146" spans="1:9">
      <c r="A146" t="s">
        <v>959</v>
      </c>
      <c r="B146" t="s">
        <v>960</v>
      </c>
      <c r="C146">
        <v>116.508</v>
      </c>
      <c r="D146">
        <v>74.61</v>
      </c>
      <c r="E146">
        <v>1.5615600000000001</v>
      </c>
      <c r="F146">
        <v>0.28131899999999999</v>
      </c>
      <c r="G146">
        <v>0.24149100000000001</v>
      </c>
      <c r="H146" t="s">
        <v>961</v>
      </c>
      <c r="I146" t="s">
        <v>962</v>
      </c>
    </row>
    <row r="147" spans="1:9">
      <c r="A147" t="s">
        <v>911</v>
      </c>
      <c r="B147" t="s">
        <v>690</v>
      </c>
      <c r="C147">
        <v>376.84199999999998</v>
      </c>
      <c r="D147">
        <v>239.63200000000001</v>
      </c>
      <c r="E147">
        <v>1.5725899999999999</v>
      </c>
      <c r="F147">
        <v>0.43323200000000001</v>
      </c>
      <c r="G147">
        <v>0.49264200000000002</v>
      </c>
      <c r="H147" t="s">
        <v>217</v>
      </c>
      <c r="I147" t="s">
        <v>912</v>
      </c>
    </row>
    <row r="148" spans="1:9">
      <c r="A148" t="s">
        <v>689</v>
      </c>
      <c r="B148" t="s">
        <v>690</v>
      </c>
      <c r="C148">
        <v>179.87700000000001</v>
      </c>
      <c r="D148">
        <v>109.504</v>
      </c>
      <c r="E148">
        <v>1.64266</v>
      </c>
      <c r="F148">
        <v>6.9619500000000001E-2</v>
      </c>
      <c r="G148">
        <v>0.19870399999999999</v>
      </c>
      <c r="H148" t="s">
        <v>217</v>
      </c>
      <c r="I148" t="s">
        <v>691</v>
      </c>
    </row>
    <row r="149" spans="1:9">
      <c r="A149" t="s">
        <v>1144</v>
      </c>
      <c r="B149" t="s">
        <v>690</v>
      </c>
      <c r="C149">
        <v>876.851</v>
      </c>
      <c r="D149">
        <v>575.649</v>
      </c>
      <c r="E149">
        <v>1.5232399999999999</v>
      </c>
      <c r="F149">
        <v>0.135549</v>
      </c>
      <c r="G149">
        <v>7.5872499999999996E-2</v>
      </c>
      <c r="H149" t="s">
        <v>217</v>
      </c>
      <c r="I149" t="s">
        <v>1145</v>
      </c>
    </row>
    <row r="150" spans="1:9">
      <c r="A150" t="s">
        <v>215</v>
      </c>
      <c r="B150" t="s">
        <v>216</v>
      </c>
      <c r="C150">
        <v>756.29399999999998</v>
      </c>
      <c r="D150">
        <v>377.32499999999999</v>
      </c>
      <c r="E150">
        <v>2.0043500000000001</v>
      </c>
      <c r="F150">
        <v>0.44305600000000001</v>
      </c>
      <c r="G150">
        <v>0.25042900000000001</v>
      </c>
      <c r="H150" t="s">
        <v>217</v>
      </c>
      <c r="I150" t="s">
        <v>218</v>
      </c>
    </row>
    <row r="151" spans="1:9">
      <c r="A151" t="s">
        <v>447</v>
      </c>
      <c r="B151" t="s">
        <v>448</v>
      </c>
      <c r="C151">
        <v>5502.06</v>
      </c>
      <c r="D151">
        <v>3139.9</v>
      </c>
      <c r="E151">
        <v>1.7523</v>
      </c>
      <c r="F151">
        <v>0.49214400000000003</v>
      </c>
      <c r="G151">
        <v>0.19892499999999999</v>
      </c>
      <c r="H151" t="s">
        <v>449</v>
      </c>
      <c r="I151" t="s">
        <v>450</v>
      </c>
    </row>
    <row r="152" spans="1:9">
      <c r="A152" t="s">
        <v>817</v>
      </c>
      <c r="B152" t="s">
        <v>818</v>
      </c>
      <c r="C152">
        <v>104.28</v>
      </c>
      <c r="D152">
        <v>65.118799999999993</v>
      </c>
      <c r="E152">
        <v>1.6013900000000001</v>
      </c>
      <c r="F152">
        <v>0.36398900000000001</v>
      </c>
      <c r="G152">
        <v>8.3181900000000003E-2</v>
      </c>
      <c r="H152" t="s">
        <v>819</v>
      </c>
      <c r="I152" t="s">
        <v>820</v>
      </c>
    </row>
    <row r="153" spans="1:9">
      <c r="A153" t="s">
        <v>828</v>
      </c>
      <c r="B153" t="s">
        <v>829</v>
      </c>
      <c r="C153">
        <v>278.476</v>
      </c>
      <c r="D153">
        <v>174.12799999999999</v>
      </c>
      <c r="E153">
        <v>1.5992599999999999</v>
      </c>
      <c r="F153">
        <v>0.26044600000000001</v>
      </c>
      <c r="G153">
        <v>0.12526200000000001</v>
      </c>
      <c r="H153" t="s">
        <v>830</v>
      </c>
      <c r="I153" t="s">
        <v>831</v>
      </c>
    </row>
    <row r="154" spans="1:9">
      <c r="A154" t="s">
        <v>730</v>
      </c>
      <c r="B154" t="s">
        <v>731</v>
      </c>
      <c r="C154">
        <v>514.07500000000005</v>
      </c>
      <c r="D154">
        <v>316.95100000000002</v>
      </c>
      <c r="E154">
        <v>1.6219399999999999</v>
      </c>
      <c r="F154">
        <v>0.225851</v>
      </c>
      <c r="G154">
        <v>0.30009599999999997</v>
      </c>
      <c r="H154" t="s">
        <v>732</v>
      </c>
      <c r="I154" t="s">
        <v>733</v>
      </c>
    </row>
    <row r="155" spans="1:9">
      <c r="A155" t="s">
        <v>1028</v>
      </c>
      <c r="B155" t="s">
        <v>1029</v>
      </c>
      <c r="C155">
        <v>817.71100000000001</v>
      </c>
      <c r="D155">
        <v>528.52200000000005</v>
      </c>
      <c r="E155">
        <v>1.5471699999999999</v>
      </c>
      <c r="F155">
        <v>0.36512899999999998</v>
      </c>
      <c r="G155">
        <v>0.35677500000000001</v>
      </c>
      <c r="H155" t="s">
        <v>1030</v>
      </c>
      <c r="I155" t="s">
        <v>1031</v>
      </c>
    </row>
    <row r="156" spans="1:9">
      <c r="A156" t="s">
        <v>242</v>
      </c>
      <c r="B156" t="s">
        <v>243</v>
      </c>
      <c r="C156">
        <v>338.04199999999997</v>
      </c>
      <c r="D156">
        <v>172.87200000000001</v>
      </c>
      <c r="E156">
        <v>1.9554400000000001</v>
      </c>
      <c r="F156">
        <v>0.33895199999999998</v>
      </c>
      <c r="G156">
        <v>0.45679900000000001</v>
      </c>
      <c r="H156" t="s">
        <v>244</v>
      </c>
      <c r="I156" t="s">
        <v>245</v>
      </c>
    </row>
    <row r="157" spans="1:9">
      <c r="A157" t="s">
        <v>866</v>
      </c>
      <c r="B157" t="s">
        <v>867</v>
      </c>
      <c r="C157">
        <v>621.21199999999999</v>
      </c>
      <c r="D157">
        <v>390.81099999999998</v>
      </c>
      <c r="E157">
        <v>1.58954</v>
      </c>
      <c r="F157">
        <v>0.40775299999999998</v>
      </c>
      <c r="G157">
        <v>0.38973000000000002</v>
      </c>
      <c r="H157" t="s">
        <v>868</v>
      </c>
      <c r="I157" t="s">
        <v>869</v>
      </c>
    </row>
    <row r="158" spans="1:9">
      <c r="A158" t="s">
        <v>545</v>
      </c>
      <c r="B158" t="s">
        <v>546</v>
      </c>
      <c r="C158">
        <v>4748.49</v>
      </c>
      <c r="D158">
        <v>2787.75</v>
      </c>
      <c r="E158">
        <v>1.7033400000000001</v>
      </c>
      <c r="F158">
        <v>0.158969</v>
      </c>
      <c r="G158">
        <v>0.31752900000000001</v>
      </c>
      <c r="H158" t="s">
        <v>547</v>
      </c>
      <c r="I158" t="s">
        <v>548</v>
      </c>
    </row>
    <row r="159" spans="1:9">
      <c r="A159" t="s">
        <v>333</v>
      </c>
      <c r="B159" t="s">
        <v>334</v>
      </c>
      <c r="C159">
        <v>7493.5</v>
      </c>
      <c r="D159">
        <v>4038.31</v>
      </c>
      <c r="E159">
        <v>1.8555999999999999</v>
      </c>
      <c r="F159">
        <v>0.13638900000000001</v>
      </c>
      <c r="G159">
        <v>0.34759600000000002</v>
      </c>
      <c r="H159" t="s">
        <v>31</v>
      </c>
      <c r="I159" t="s">
        <v>335</v>
      </c>
    </row>
    <row r="160" spans="1:9">
      <c r="A160" t="s">
        <v>1189</v>
      </c>
      <c r="B160" t="s">
        <v>1190</v>
      </c>
      <c r="C160">
        <v>74.978099999999998</v>
      </c>
      <c r="D160">
        <v>49.448700000000002</v>
      </c>
      <c r="E160">
        <v>1.5162800000000001</v>
      </c>
      <c r="F160">
        <v>0.149563</v>
      </c>
      <c r="G160">
        <v>0.15010499999999999</v>
      </c>
      <c r="H160" t="s">
        <v>1191</v>
      </c>
      <c r="I160" t="s">
        <v>1192</v>
      </c>
    </row>
    <row r="161" spans="1:9">
      <c r="A161" t="s">
        <v>738</v>
      </c>
      <c r="B161" t="s">
        <v>739</v>
      </c>
      <c r="C161">
        <v>814.822</v>
      </c>
      <c r="D161">
        <v>502.87400000000002</v>
      </c>
      <c r="E161">
        <v>1.62033</v>
      </c>
      <c r="F161">
        <v>0.32790599999999998</v>
      </c>
      <c r="G161">
        <v>0.37867200000000001</v>
      </c>
      <c r="H161" t="s">
        <v>740</v>
      </c>
      <c r="I161" t="s">
        <v>741</v>
      </c>
    </row>
    <row r="162" spans="1:9">
      <c r="A162" t="s">
        <v>1052</v>
      </c>
      <c r="B162" t="s">
        <v>1053</v>
      </c>
      <c r="C162">
        <v>899.88400000000001</v>
      </c>
      <c r="D162">
        <v>585.00699999999995</v>
      </c>
      <c r="E162">
        <v>1.5382499999999999</v>
      </c>
      <c r="F162">
        <v>0.138907</v>
      </c>
      <c r="G162">
        <v>0.26349499999999998</v>
      </c>
      <c r="H162" t="s">
        <v>1054</v>
      </c>
      <c r="I162" t="s">
        <v>1055</v>
      </c>
    </row>
    <row r="163" spans="1:9">
      <c r="A163" t="s">
        <v>787</v>
      </c>
      <c r="B163" t="s">
        <v>788</v>
      </c>
      <c r="C163">
        <v>1676.34</v>
      </c>
      <c r="D163">
        <v>1044.1300000000001</v>
      </c>
      <c r="E163">
        <v>1.60548</v>
      </c>
      <c r="F163">
        <v>0.14488899999999999</v>
      </c>
      <c r="G163">
        <v>0.19787299999999999</v>
      </c>
      <c r="H163" t="s">
        <v>789</v>
      </c>
      <c r="I163" t="s">
        <v>790</v>
      </c>
    </row>
    <row r="164" spans="1:9">
      <c r="A164" t="s">
        <v>1121</v>
      </c>
      <c r="B164" t="s">
        <v>1122</v>
      </c>
      <c r="C164">
        <v>8355.74</v>
      </c>
      <c r="D164">
        <v>5470.46</v>
      </c>
      <c r="E164">
        <v>1.5274300000000001</v>
      </c>
      <c r="F164">
        <v>0.326789</v>
      </c>
      <c r="G164">
        <v>0.25971699999999998</v>
      </c>
      <c r="H164" t="s">
        <v>1123</v>
      </c>
      <c r="I164" t="s">
        <v>1124</v>
      </c>
    </row>
    <row r="165" spans="1:9">
      <c r="A165" t="s">
        <v>109</v>
      </c>
      <c r="B165" t="s">
        <v>110</v>
      </c>
      <c r="C165">
        <v>169.37</v>
      </c>
      <c r="D165">
        <v>74.778599999999997</v>
      </c>
      <c r="E165">
        <v>2.2649599999999999</v>
      </c>
      <c r="F165">
        <v>0.108589</v>
      </c>
      <c r="G165">
        <v>0.16661699999999999</v>
      </c>
      <c r="H165" t="s">
        <v>111</v>
      </c>
      <c r="I165" t="s">
        <v>112</v>
      </c>
    </row>
    <row r="166" spans="1:9">
      <c r="A166" t="s">
        <v>223</v>
      </c>
      <c r="B166" t="s">
        <v>224</v>
      </c>
      <c r="C166">
        <v>358.38299999999998</v>
      </c>
      <c r="D166">
        <v>179.21100000000001</v>
      </c>
      <c r="E166">
        <v>1.9997799999999999</v>
      </c>
      <c r="F166">
        <v>0.16218099999999999</v>
      </c>
      <c r="G166">
        <v>0.289379</v>
      </c>
      <c r="H166" t="s">
        <v>225</v>
      </c>
      <c r="I166" t="s">
        <v>226</v>
      </c>
    </row>
    <row r="167" spans="1:9">
      <c r="A167" t="s">
        <v>427</v>
      </c>
      <c r="B167" t="s">
        <v>428</v>
      </c>
      <c r="C167">
        <v>289.80099999999999</v>
      </c>
      <c r="D167">
        <v>163.46</v>
      </c>
      <c r="E167">
        <v>1.77291</v>
      </c>
      <c r="F167">
        <v>0.29457100000000003</v>
      </c>
      <c r="G167">
        <v>0.48829400000000001</v>
      </c>
      <c r="H167" t="s">
        <v>429</v>
      </c>
      <c r="I167" t="s">
        <v>430</v>
      </c>
    </row>
    <row r="168" spans="1:9">
      <c r="A168" t="s">
        <v>239</v>
      </c>
      <c r="B168" t="s">
        <v>240</v>
      </c>
      <c r="C168">
        <v>2867.28</v>
      </c>
      <c r="D168">
        <v>1464.32</v>
      </c>
      <c r="E168">
        <v>1.9581</v>
      </c>
      <c r="F168">
        <v>0.33519300000000002</v>
      </c>
      <c r="G168">
        <v>0.11067399999999999</v>
      </c>
      <c r="H168" t="s">
        <v>103</v>
      </c>
      <c r="I168" t="s">
        <v>241</v>
      </c>
    </row>
    <row r="169" spans="1:9">
      <c r="A169" t="s">
        <v>101</v>
      </c>
      <c r="B169" t="s">
        <v>102</v>
      </c>
      <c r="C169">
        <v>316.303</v>
      </c>
      <c r="D169">
        <v>139.44300000000001</v>
      </c>
      <c r="E169">
        <v>2.2683399999999998</v>
      </c>
      <c r="F169">
        <v>0.25796999999999998</v>
      </c>
      <c r="G169">
        <v>0.197297</v>
      </c>
      <c r="H169" t="s">
        <v>103</v>
      </c>
      <c r="I169" t="s">
        <v>104</v>
      </c>
    </row>
    <row r="170" spans="1:9">
      <c r="A170" t="s">
        <v>388</v>
      </c>
      <c r="B170" t="s">
        <v>389</v>
      </c>
      <c r="C170">
        <v>5465.06</v>
      </c>
      <c r="D170">
        <v>3035.08</v>
      </c>
      <c r="E170">
        <v>1.80063</v>
      </c>
      <c r="F170">
        <v>0.16916400000000001</v>
      </c>
      <c r="G170">
        <v>0.39880300000000002</v>
      </c>
      <c r="H170" t="s">
        <v>390</v>
      </c>
      <c r="I170" t="s">
        <v>391</v>
      </c>
    </row>
    <row r="171" spans="1:9">
      <c r="A171" t="s">
        <v>317</v>
      </c>
      <c r="B171" t="s">
        <v>318</v>
      </c>
      <c r="C171">
        <v>116.633</v>
      </c>
      <c r="D171">
        <v>62.669199999999996</v>
      </c>
      <c r="E171">
        <v>1.8611</v>
      </c>
      <c r="F171">
        <v>0.337731</v>
      </c>
      <c r="G171">
        <v>0.19646</v>
      </c>
      <c r="H171" t="s">
        <v>319</v>
      </c>
      <c r="I171" t="s">
        <v>320</v>
      </c>
    </row>
    <row r="172" spans="1:9">
      <c r="A172" t="s">
        <v>160</v>
      </c>
      <c r="B172" t="s">
        <v>161</v>
      </c>
      <c r="C172">
        <v>5301.29</v>
      </c>
      <c r="D172">
        <v>2505.42</v>
      </c>
      <c r="E172">
        <v>2.1159300000000001</v>
      </c>
      <c r="F172">
        <v>0.32779399999999997</v>
      </c>
      <c r="G172">
        <v>0.160077</v>
      </c>
      <c r="H172" t="s">
        <v>162</v>
      </c>
      <c r="I172" t="s">
        <v>163</v>
      </c>
    </row>
    <row r="173" spans="1:9">
      <c r="A173" t="s">
        <v>451</v>
      </c>
      <c r="B173" t="s">
        <v>452</v>
      </c>
      <c r="C173">
        <v>197.80699999999999</v>
      </c>
      <c r="D173">
        <v>112.977</v>
      </c>
      <c r="E173">
        <v>1.7508600000000001</v>
      </c>
      <c r="F173">
        <v>0.223965</v>
      </c>
      <c r="G173">
        <v>0.150308</v>
      </c>
      <c r="H173" t="s">
        <v>453</v>
      </c>
      <c r="I173" t="s">
        <v>454</v>
      </c>
    </row>
    <row r="174" spans="1:9">
      <c r="A174" t="s">
        <v>860</v>
      </c>
      <c r="B174" t="s">
        <v>861</v>
      </c>
      <c r="C174">
        <v>76.454899999999995</v>
      </c>
      <c r="D174">
        <v>48.076700000000002</v>
      </c>
      <c r="E174">
        <v>1.5902700000000001</v>
      </c>
      <c r="F174">
        <v>0.12309</v>
      </c>
      <c r="G174">
        <v>0.466055</v>
      </c>
      <c r="H174" t="s">
        <v>862</v>
      </c>
    </row>
    <row r="175" spans="1:9">
      <c r="A175" t="s">
        <v>573</v>
      </c>
      <c r="B175" t="s">
        <v>574</v>
      </c>
      <c r="C175">
        <v>595.58299999999997</v>
      </c>
      <c r="D175">
        <v>352.83699999999999</v>
      </c>
      <c r="E175">
        <v>1.68798</v>
      </c>
      <c r="F175">
        <v>0.23583100000000001</v>
      </c>
      <c r="G175">
        <v>0.33713500000000002</v>
      </c>
      <c r="H175" t="s">
        <v>575</v>
      </c>
      <c r="I175" t="s">
        <v>576</v>
      </c>
    </row>
    <row r="176" spans="1:9">
      <c r="A176" t="s">
        <v>156</v>
      </c>
      <c r="B176" t="s">
        <v>157</v>
      </c>
      <c r="C176">
        <v>533.46</v>
      </c>
      <c r="D176">
        <v>251.934</v>
      </c>
      <c r="E176">
        <v>2.1174599999999999</v>
      </c>
      <c r="F176">
        <v>0.27171099999999998</v>
      </c>
      <c r="G176">
        <v>0.31112800000000002</v>
      </c>
      <c r="H176" t="s">
        <v>158</v>
      </c>
      <c r="I176" t="s">
        <v>159</v>
      </c>
    </row>
    <row r="177" spans="1:9">
      <c r="A177" t="s">
        <v>734</v>
      </c>
      <c r="B177" t="s">
        <v>735</v>
      </c>
      <c r="C177">
        <v>1071.8399999999999</v>
      </c>
      <c r="D177">
        <v>661.22799999999995</v>
      </c>
      <c r="E177">
        <v>1.6209800000000001</v>
      </c>
      <c r="F177">
        <v>0.27876600000000001</v>
      </c>
      <c r="G177">
        <v>0.17635300000000001</v>
      </c>
      <c r="H177" t="s">
        <v>736</v>
      </c>
      <c r="I177" t="s">
        <v>737</v>
      </c>
    </row>
    <row r="178" spans="1:9">
      <c r="A178" t="s">
        <v>506</v>
      </c>
      <c r="B178" t="s">
        <v>507</v>
      </c>
      <c r="C178">
        <v>1014.12</v>
      </c>
      <c r="D178">
        <v>589.79100000000005</v>
      </c>
      <c r="E178">
        <v>1.71946</v>
      </c>
      <c r="F178">
        <v>0.29599700000000001</v>
      </c>
      <c r="G178">
        <v>0.32738899999999999</v>
      </c>
      <c r="H178" t="s">
        <v>508</v>
      </c>
      <c r="I178" t="s">
        <v>509</v>
      </c>
    </row>
    <row r="179" spans="1:9">
      <c r="A179" t="s">
        <v>525</v>
      </c>
      <c r="B179" t="s">
        <v>526</v>
      </c>
      <c r="C179">
        <v>415.78399999999999</v>
      </c>
      <c r="D179">
        <v>243.083</v>
      </c>
      <c r="E179">
        <v>1.7104600000000001</v>
      </c>
      <c r="F179">
        <v>0.486487</v>
      </c>
      <c r="G179">
        <v>0.16480600000000001</v>
      </c>
      <c r="H179" t="s">
        <v>527</v>
      </c>
      <c r="I179" t="s">
        <v>528</v>
      </c>
    </row>
    <row r="180" spans="1:9">
      <c r="A180" t="s">
        <v>443</v>
      </c>
      <c r="B180" t="s">
        <v>444</v>
      </c>
      <c r="C180">
        <v>498.279</v>
      </c>
      <c r="D180">
        <v>283.358</v>
      </c>
      <c r="E180">
        <v>1.75848</v>
      </c>
      <c r="F180">
        <v>6.76152E-2</v>
      </c>
      <c r="G180">
        <v>0.12790499999999999</v>
      </c>
      <c r="H180" t="s">
        <v>445</v>
      </c>
      <c r="I180" t="s">
        <v>446</v>
      </c>
    </row>
    <row r="181" spans="1:9">
      <c r="A181" t="s">
        <v>679</v>
      </c>
      <c r="B181" t="s">
        <v>444</v>
      </c>
      <c r="C181">
        <v>107.3</v>
      </c>
      <c r="D181">
        <v>65.249399999999994</v>
      </c>
      <c r="E181">
        <v>1.64446</v>
      </c>
      <c r="F181">
        <v>0.19142300000000001</v>
      </c>
      <c r="G181">
        <v>0.13056799999999999</v>
      </c>
      <c r="H181" t="s">
        <v>445</v>
      </c>
      <c r="I181" t="s">
        <v>680</v>
      </c>
    </row>
    <row r="182" spans="1:9">
      <c r="A182" t="s">
        <v>455</v>
      </c>
      <c r="B182" t="s">
        <v>456</v>
      </c>
      <c r="C182">
        <v>1519.98</v>
      </c>
      <c r="D182">
        <v>868.50900000000001</v>
      </c>
      <c r="E182">
        <v>1.7501</v>
      </c>
      <c r="F182">
        <v>0.240506</v>
      </c>
      <c r="G182">
        <v>0.339283</v>
      </c>
      <c r="H182" t="s">
        <v>457</v>
      </c>
      <c r="I182" t="s">
        <v>458</v>
      </c>
    </row>
    <row r="183" spans="1:9">
      <c r="A183" t="s">
        <v>235</v>
      </c>
      <c r="B183" t="s">
        <v>236</v>
      </c>
      <c r="C183">
        <v>414.05599999999998</v>
      </c>
      <c r="D183">
        <v>209.86500000000001</v>
      </c>
      <c r="E183">
        <v>1.9729699999999999</v>
      </c>
      <c r="F183">
        <v>0.490923</v>
      </c>
      <c r="G183">
        <v>0.13600699999999999</v>
      </c>
      <c r="H183" t="s">
        <v>237</v>
      </c>
      <c r="I183" t="s">
        <v>238</v>
      </c>
    </row>
    <row r="184" spans="1:9">
      <c r="A184" t="s">
        <v>1024</v>
      </c>
      <c r="B184" t="s">
        <v>1025</v>
      </c>
      <c r="C184">
        <v>447.54899999999998</v>
      </c>
      <c r="D184">
        <v>289.09399999999999</v>
      </c>
      <c r="E184">
        <v>1.5481100000000001</v>
      </c>
      <c r="F184">
        <v>0.329766</v>
      </c>
      <c r="G184">
        <v>0.20944299999999999</v>
      </c>
      <c r="H184" t="s">
        <v>1026</v>
      </c>
      <c r="I184" t="s">
        <v>1027</v>
      </c>
    </row>
    <row r="185" spans="1:9">
      <c r="A185" t="s">
        <v>557</v>
      </c>
      <c r="B185" t="s">
        <v>558</v>
      </c>
      <c r="C185">
        <v>2199.75</v>
      </c>
      <c r="D185">
        <v>1299.19</v>
      </c>
      <c r="E185">
        <v>1.6931700000000001</v>
      </c>
      <c r="F185">
        <v>0.33832699999999999</v>
      </c>
      <c r="G185">
        <v>0.35486899999999999</v>
      </c>
      <c r="H185" t="s">
        <v>559</v>
      </c>
      <c r="I185" t="s">
        <v>560</v>
      </c>
    </row>
    <row r="186" spans="1:9">
      <c r="A186" t="s">
        <v>282</v>
      </c>
      <c r="B186" t="s">
        <v>283</v>
      </c>
      <c r="C186">
        <v>96.064700000000002</v>
      </c>
      <c r="D186">
        <v>50.280500000000004</v>
      </c>
      <c r="E186">
        <v>1.9105799999999999</v>
      </c>
      <c r="F186">
        <v>0.33407100000000001</v>
      </c>
      <c r="G186">
        <v>0.154558</v>
      </c>
      <c r="H186" t="s">
        <v>284</v>
      </c>
      <c r="I186" t="s">
        <v>285</v>
      </c>
    </row>
    <row r="187" spans="1:9">
      <c r="A187" t="s">
        <v>270</v>
      </c>
      <c r="B187" t="s">
        <v>271</v>
      </c>
      <c r="C187">
        <v>689.66800000000001</v>
      </c>
      <c r="D187">
        <v>358.767</v>
      </c>
      <c r="E187">
        <v>1.9223300000000001</v>
      </c>
      <c r="F187">
        <v>0.39749899999999999</v>
      </c>
      <c r="G187">
        <v>0.44455699999999998</v>
      </c>
      <c r="H187" t="s">
        <v>272</v>
      </c>
      <c r="I187" t="s">
        <v>273</v>
      </c>
    </row>
    <row r="188" spans="1:9">
      <c r="A188" t="s">
        <v>415</v>
      </c>
      <c r="B188" t="s">
        <v>416</v>
      </c>
      <c r="C188">
        <v>1310.1099999999999</v>
      </c>
      <c r="D188">
        <v>735.55499999999995</v>
      </c>
      <c r="E188">
        <v>1.78111</v>
      </c>
      <c r="F188">
        <v>8.5616399999999995E-2</v>
      </c>
      <c r="G188">
        <v>0.21491499999999999</v>
      </c>
      <c r="H188" t="s">
        <v>417</v>
      </c>
      <c r="I188" t="s">
        <v>418</v>
      </c>
    </row>
    <row r="189" spans="1:9">
      <c r="A189" t="s">
        <v>1009</v>
      </c>
      <c r="B189" t="s">
        <v>1010</v>
      </c>
      <c r="C189">
        <v>18514.2</v>
      </c>
      <c r="D189">
        <v>11951.7</v>
      </c>
      <c r="E189">
        <v>1.5490900000000001</v>
      </c>
      <c r="F189">
        <v>0.12578600000000001</v>
      </c>
      <c r="G189">
        <v>8.3260299999999995E-2</v>
      </c>
      <c r="H189" t="s">
        <v>260</v>
      </c>
      <c r="I189" t="s">
        <v>1011</v>
      </c>
    </row>
    <row r="190" spans="1:9">
      <c r="A190" t="s">
        <v>258</v>
      </c>
      <c r="B190" t="s">
        <v>259</v>
      </c>
      <c r="C190">
        <v>20042.8</v>
      </c>
      <c r="D190">
        <v>10366.4</v>
      </c>
      <c r="E190">
        <v>1.9334499999999999</v>
      </c>
      <c r="F190">
        <v>0.106613</v>
      </c>
      <c r="G190">
        <v>0.18370600000000001</v>
      </c>
      <c r="H190" t="s">
        <v>260</v>
      </c>
      <c r="I190" t="s">
        <v>261</v>
      </c>
    </row>
    <row r="191" spans="1:9">
      <c r="A191" t="s">
        <v>1117</v>
      </c>
      <c r="B191" t="s">
        <v>1118</v>
      </c>
      <c r="C191">
        <v>1680.72</v>
      </c>
      <c r="D191">
        <v>1100</v>
      </c>
      <c r="E191">
        <v>1.52793</v>
      </c>
      <c r="F191">
        <v>0.101158</v>
      </c>
      <c r="G191">
        <v>0.16506399999999999</v>
      </c>
      <c r="H191" t="s">
        <v>1119</v>
      </c>
      <c r="I191" t="s">
        <v>1120</v>
      </c>
    </row>
    <row r="192" spans="1:9">
      <c r="A192" t="s">
        <v>1220</v>
      </c>
      <c r="B192" t="s">
        <v>1221</v>
      </c>
      <c r="C192">
        <v>308.44</v>
      </c>
      <c r="D192">
        <v>203.94800000000001</v>
      </c>
      <c r="E192">
        <v>1.51234</v>
      </c>
      <c r="F192">
        <v>0.22704199999999999</v>
      </c>
      <c r="G192">
        <v>0.184618</v>
      </c>
      <c r="H192" t="s">
        <v>1222</v>
      </c>
      <c r="I192" t="s">
        <v>1223</v>
      </c>
    </row>
    <row r="193" spans="1:9">
      <c r="A193" t="s">
        <v>1016</v>
      </c>
      <c r="B193" t="s">
        <v>1017</v>
      </c>
      <c r="C193">
        <v>817.23699999999997</v>
      </c>
      <c r="D193">
        <v>527.77099999999996</v>
      </c>
      <c r="E193">
        <v>1.54847</v>
      </c>
      <c r="F193">
        <v>0.23544000000000001</v>
      </c>
      <c r="G193">
        <v>7.14167E-2</v>
      </c>
      <c r="H193" t="s">
        <v>1018</v>
      </c>
      <c r="I193" t="s">
        <v>1019</v>
      </c>
    </row>
    <row r="194" spans="1:9">
      <c r="A194" t="s">
        <v>991</v>
      </c>
      <c r="B194" t="s">
        <v>992</v>
      </c>
      <c r="C194">
        <v>967.49099999999999</v>
      </c>
      <c r="D194">
        <v>622.36599999999999</v>
      </c>
      <c r="E194">
        <v>1.55454</v>
      </c>
      <c r="F194">
        <v>0.47075800000000001</v>
      </c>
      <c r="G194">
        <v>0.225831</v>
      </c>
      <c r="H194" t="s">
        <v>993</v>
      </c>
      <c r="I194" t="s">
        <v>994</v>
      </c>
    </row>
    <row r="195" spans="1:9">
      <c r="A195" t="s">
        <v>569</v>
      </c>
      <c r="B195" t="s">
        <v>570</v>
      </c>
      <c r="C195">
        <v>13217.1</v>
      </c>
      <c r="D195">
        <v>7823.47</v>
      </c>
      <c r="E195">
        <v>1.6894100000000001</v>
      </c>
      <c r="F195">
        <v>0.34473599999999999</v>
      </c>
      <c r="G195">
        <v>0.394598</v>
      </c>
      <c r="H195" t="s">
        <v>571</v>
      </c>
      <c r="I195" t="s">
        <v>572</v>
      </c>
    </row>
    <row r="196" spans="1:9">
      <c r="A196" t="s">
        <v>565</v>
      </c>
      <c r="B196" t="s">
        <v>566</v>
      </c>
      <c r="C196">
        <v>467.15499999999997</v>
      </c>
      <c r="D196">
        <v>276.303</v>
      </c>
      <c r="E196">
        <v>1.6907399999999999</v>
      </c>
      <c r="F196">
        <v>0.358954</v>
      </c>
      <c r="G196">
        <v>0.36961500000000003</v>
      </c>
      <c r="H196" t="s">
        <v>567</v>
      </c>
      <c r="I196" t="s">
        <v>568</v>
      </c>
    </row>
    <row r="197" spans="1:9">
      <c r="A197" t="s">
        <v>768</v>
      </c>
      <c r="B197" t="s">
        <v>769</v>
      </c>
      <c r="C197">
        <v>325.197</v>
      </c>
      <c r="D197">
        <v>201.96600000000001</v>
      </c>
      <c r="E197">
        <v>1.61016</v>
      </c>
      <c r="F197">
        <v>5.9974600000000003E-2</v>
      </c>
      <c r="G197">
        <v>0.14375099999999999</v>
      </c>
      <c r="H197" t="s">
        <v>770</v>
      </c>
      <c r="I197" t="s">
        <v>771</v>
      </c>
    </row>
    <row r="198" spans="1:9">
      <c r="A198" t="s">
        <v>928</v>
      </c>
      <c r="B198" t="s">
        <v>929</v>
      </c>
      <c r="C198">
        <v>3601.18</v>
      </c>
      <c r="D198">
        <v>2296.5300000000002</v>
      </c>
      <c r="E198">
        <v>1.56809</v>
      </c>
      <c r="F198">
        <v>0.39615800000000001</v>
      </c>
      <c r="G198">
        <v>0.37606699999999998</v>
      </c>
      <c r="H198" t="s">
        <v>930</v>
      </c>
      <c r="I198" t="s">
        <v>931</v>
      </c>
    </row>
    <row r="199" spans="1:9">
      <c r="A199" t="s">
        <v>662</v>
      </c>
      <c r="B199" t="s">
        <v>663</v>
      </c>
      <c r="C199">
        <v>80.435299999999998</v>
      </c>
      <c r="D199">
        <v>48.808500000000002</v>
      </c>
      <c r="E199">
        <v>1.64798</v>
      </c>
      <c r="F199">
        <v>0.14894199999999999</v>
      </c>
      <c r="G199">
        <v>0.36224299999999998</v>
      </c>
      <c r="H199" t="s">
        <v>664</v>
      </c>
      <c r="I199" t="s">
        <v>665</v>
      </c>
    </row>
    <row r="200" spans="1:9">
      <c r="A200" t="s">
        <v>168</v>
      </c>
      <c r="B200" t="s">
        <v>169</v>
      </c>
      <c r="C200">
        <v>390.00799999999998</v>
      </c>
      <c r="D200">
        <v>186.06899999999999</v>
      </c>
      <c r="E200">
        <v>2.0960399999999999</v>
      </c>
      <c r="F200">
        <v>0.405694</v>
      </c>
      <c r="G200">
        <v>0.45724900000000002</v>
      </c>
      <c r="H200" t="s">
        <v>170</v>
      </c>
      <c r="I200" t="s">
        <v>171</v>
      </c>
    </row>
    <row r="201" spans="1:9">
      <c r="A201" t="s">
        <v>764</v>
      </c>
      <c r="B201" t="s">
        <v>765</v>
      </c>
      <c r="C201">
        <v>19600.400000000001</v>
      </c>
      <c r="D201">
        <v>12165.5</v>
      </c>
      <c r="E201">
        <v>1.61114</v>
      </c>
      <c r="F201">
        <v>0.13430400000000001</v>
      </c>
      <c r="G201">
        <v>0.17954200000000001</v>
      </c>
      <c r="H201" t="s">
        <v>766</v>
      </c>
      <c r="I201" t="s">
        <v>767</v>
      </c>
    </row>
    <row r="202" spans="1:9">
      <c r="A202" t="s">
        <v>889</v>
      </c>
      <c r="B202" t="s">
        <v>890</v>
      </c>
      <c r="C202">
        <v>3429.29</v>
      </c>
      <c r="D202">
        <v>2164.36</v>
      </c>
      <c r="E202">
        <v>1.5844400000000001</v>
      </c>
      <c r="F202">
        <v>0.167712</v>
      </c>
      <c r="G202">
        <v>0.20168800000000001</v>
      </c>
      <c r="H202" t="s">
        <v>766</v>
      </c>
      <c r="I202" t="s">
        <v>891</v>
      </c>
    </row>
    <row r="203" spans="1:9">
      <c r="A203" t="s">
        <v>561</v>
      </c>
      <c r="B203" t="s">
        <v>562</v>
      </c>
      <c r="C203">
        <v>1375.33</v>
      </c>
      <c r="D203">
        <v>813.09900000000005</v>
      </c>
      <c r="E203">
        <v>1.69147</v>
      </c>
      <c r="F203">
        <v>0.20427600000000001</v>
      </c>
      <c r="G203">
        <v>0.246614</v>
      </c>
      <c r="H203" t="s">
        <v>563</v>
      </c>
      <c r="I203" t="s">
        <v>564</v>
      </c>
    </row>
    <row r="204" spans="1:9">
      <c r="A204" t="s">
        <v>936</v>
      </c>
      <c r="B204" t="s">
        <v>937</v>
      </c>
      <c r="C204">
        <v>435.964</v>
      </c>
      <c r="D204">
        <v>278.30599999999998</v>
      </c>
      <c r="E204">
        <v>1.5664899999999999</v>
      </c>
      <c r="F204">
        <v>0.16217999999999999</v>
      </c>
      <c r="G204">
        <v>0.195462</v>
      </c>
      <c r="H204" t="s">
        <v>938</v>
      </c>
      <c r="I204" t="s">
        <v>939</v>
      </c>
    </row>
    <row r="205" spans="1:9">
      <c r="A205" t="s">
        <v>1227</v>
      </c>
      <c r="B205" t="s">
        <v>1228</v>
      </c>
      <c r="C205">
        <v>126.851</v>
      </c>
      <c r="D205">
        <v>83.94</v>
      </c>
      <c r="E205">
        <v>1.5112000000000001</v>
      </c>
      <c r="F205">
        <v>0.148342</v>
      </c>
      <c r="G205">
        <v>9.28818E-2</v>
      </c>
      <c r="H205" t="s">
        <v>1229</v>
      </c>
      <c r="I205" t="s">
        <v>123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I107"/>
  <sheetViews>
    <sheetView workbookViewId="0">
      <selection activeCell="E35" sqref="E35"/>
    </sheetView>
  </sheetViews>
  <sheetFormatPr defaultRowHeight="15"/>
  <cols>
    <col min="1" max="1" width="13.7109375" bestFit="1" customWidth="1"/>
    <col min="2" max="2" width="42.140625" bestFit="1" customWidth="1"/>
    <col min="3" max="3" width="17.5703125" bestFit="1" customWidth="1"/>
    <col min="4" max="4" width="19" bestFit="1" customWidth="1"/>
    <col min="5" max="5" width="8.7109375" bestFit="1" customWidth="1"/>
    <col min="6" max="6" width="17" bestFit="1" customWidth="1"/>
    <col min="7" max="7" width="18.5703125" bestFit="1" customWidth="1"/>
    <col min="8" max="8" width="42.5703125" bestFit="1" customWidth="1"/>
    <col min="9" max="9" width="81.1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1285</v>
      </c>
      <c r="B2" t="s">
        <v>1286</v>
      </c>
      <c r="C2">
        <v>238.471</v>
      </c>
      <c r="D2">
        <v>438.19400000000002</v>
      </c>
      <c r="E2">
        <v>-1.83752</v>
      </c>
      <c r="F2">
        <v>0.29475800000000002</v>
      </c>
      <c r="G2">
        <v>0.15293999999999999</v>
      </c>
      <c r="H2" t="s">
        <v>1287</v>
      </c>
      <c r="I2" t="s">
        <v>1288</v>
      </c>
    </row>
    <row r="3" spans="1:9">
      <c r="A3" t="s">
        <v>1289</v>
      </c>
      <c r="B3" t="s">
        <v>1290</v>
      </c>
      <c r="C3">
        <v>36.935699999999997</v>
      </c>
      <c r="D3">
        <v>69.906099999999995</v>
      </c>
      <c r="E3">
        <v>-1.8926400000000001</v>
      </c>
      <c r="F3">
        <v>0.42993900000000002</v>
      </c>
      <c r="G3">
        <v>0.21695900000000001</v>
      </c>
      <c r="H3" t="s">
        <v>1291</v>
      </c>
      <c r="I3" t="s">
        <v>1292</v>
      </c>
    </row>
    <row r="4" spans="1:9">
      <c r="A4" t="s">
        <v>1293</v>
      </c>
      <c r="B4" t="s">
        <v>1294</v>
      </c>
      <c r="C4">
        <v>80.429199999999994</v>
      </c>
      <c r="D4">
        <v>161.39699999999999</v>
      </c>
      <c r="E4">
        <v>-2.0066899999999999</v>
      </c>
      <c r="F4">
        <v>0.346387</v>
      </c>
      <c r="G4">
        <v>0.196044</v>
      </c>
      <c r="H4" t="s">
        <v>1295</v>
      </c>
      <c r="I4" t="s">
        <v>1296</v>
      </c>
    </row>
    <row r="5" spans="1:9">
      <c r="A5" t="s">
        <v>1301</v>
      </c>
      <c r="B5" t="s">
        <v>1302</v>
      </c>
      <c r="C5">
        <v>940.51499999999999</v>
      </c>
      <c r="D5">
        <v>1543.14</v>
      </c>
      <c r="E5">
        <v>-1.6407400000000001</v>
      </c>
      <c r="F5">
        <v>0.27063900000000002</v>
      </c>
      <c r="G5">
        <v>0.121166</v>
      </c>
      <c r="H5" t="s">
        <v>1303</v>
      </c>
      <c r="I5" t="s">
        <v>1304</v>
      </c>
    </row>
    <row r="6" spans="1:9">
      <c r="A6" t="s">
        <v>1305</v>
      </c>
      <c r="B6" t="s">
        <v>1306</v>
      </c>
      <c r="C6">
        <v>74.154399999999995</v>
      </c>
      <c r="D6">
        <v>114.23099999999999</v>
      </c>
      <c r="E6">
        <v>-1.54044</v>
      </c>
      <c r="F6">
        <v>0.25373699999999999</v>
      </c>
      <c r="G6">
        <v>0.296232</v>
      </c>
      <c r="H6" t="s">
        <v>1307</v>
      </c>
    </row>
    <row r="7" spans="1:9">
      <c r="A7" t="s">
        <v>1308</v>
      </c>
      <c r="B7" t="s">
        <v>1309</v>
      </c>
      <c r="C7">
        <v>29.9041</v>
      </c>
      <c r="D7">
        <v>101.83199999999999</v>
      </c>
      <c r="E7">
        <v>-3.4052699999999998</v>
      </c>
      <c r="F7">
        <v>0.20791299999999999</v>
      </c>
      <c r="G7">
        <v>0.17146700000000001</v>
      </c>
      <c r="H7" t="s">
        <v>1310</v>
      </c>
      <c r="I7" t="s">
        <v>116</v>
      </c>
    </row>
    <row r="8" spans="1:9">
      <c r="A8" t="s">
        <v>1311</v>
      </c>
      <c r="B8" t="s">
        <v>1312</v>
      </c>
      <c r="C8">
        <v>87.171199999999999</v>
      </c>
      <c r="D8">
        <v>205.595</v>
      </c>
      <c r="E8">
        <v>-2.3585099999999999</v>
      </c>
      <c r="F8">
        <v>0.22136400000000001</v>
      </c>
      <c r="G8">
        <v>0.141374</v>
      </c>
      <c r="H8" t="s">
        <v>1313</v>
      </c>
      <c r="I8" t="s">
        <v>1314</v>
      </c>
    </row>
    <row r="9" spans="1:9">
      <c r="A9" t="s">
        <v>1315</v>
      </c>
      <c r="B9" t="s">
        <v>1316</v>
      </c>
      <c r="C9">
        <v>305.74299999999999</v>
      </c>
      <c r="D9">
        <v>544.34500000000003</v>
      </c>
      <c r="E9">
        <v>-1.7804</v>
      </c>
      <c r="F9">
        <v>0.26518199999999997</v>
      </c>
      <c r="G9">
        <v>0.23097999999999999</v>
      </c>
      <c r="H9" t="s">
        <v>1317</v>
      </c>
      <c r="I9" t="s">
        <v>1318</v>
      </c>
    </row>
    <row r="10" spans="1:9">
      <c r="A10" t="s">
        <v>1323</v>
      </c>
      <c r="B10" t="s">
        <v>1324</v>
      </c>
      <c r="C10">
        <v>36.728999999999999</v>
      </c>
      <c r="D10">
        <v>67.377799999999993</v>
      </c>
      <c r="E10">
        <v>-1.83446</v>
      </c>
      <c r="F10">
        <v>0.181482</v>
      </c>
      <c r="G10">
        <v>0.41372799999999998</v>
      </c>
      <c r="H10" t="s">
        <v>370</v>
      </c>
      <c r="I10" t="s">
        <v>1325</v>
      </c>
    </row>
    <row r="11" spans="1:9">
      <c r="A11" t="s">
        <v>1326</v>
      </c>
      <c r="B11" t="s">
        <v>597</v>
      </c>
      <c r="C11">
        <v>261.964</v>
      </c>
      <c r="D11">
        <v>474.18900000000002</v>
      </c>
      <c r="E11">
        <v>-1.81013</v>
      </c>
      <c r="F11">
        <v>0.36220799999999997</v>
      </c>
      <c r="G11">
        <v>0.23616500000000001</v>
      </c>
      <c r="H11" t="s">
        <v>598</v>
      </c>
      <c r="I11" t="s">
        <v>1327</v>
      </c>
    </row>
    <row r="12" spans="1:9">
      <c r="A12" t="s">
        <v>1328</v>
      </c>
      <c r="B12" t="s">
        <v>1329</v>
      </c>
      <c r="C12">
        <v>255.16</v>
      </c>
      <c r="D12">
        <v>433.70100000000002</v>
      </c>
      <c r="E12">
        <v>-1.6997199999999999</v>
      </c>
      <c r="F12">
        <v>0.33795700000000001</v>
      </c>
      <c r="G12">
        <v>0.46018700000000001</v>
      </c>
      <c r="H12" t="s">
        <v>1330</v>
      </c>
      <c r="I12" t="s">
        <v>1331</v>
      </c>
    </row>
    <row r="13" spans="1:9">
      <c r="A13" t="s">
        <v>1332</v>
      </c>
      <c r="B13" t="s">
        <v>1333</v>
      </c>
      <c r="C13">
        <v>76.847099999999998</v>
      </c>
      <c r="D13">
        <v>139.018</v>
      </c>
      <c r="E13">
        <v>-1.8090200000000001</v>
      </c>
      <c r="F13">
        <v>0.20902999999999999</v>
      </c>
      <c r="G13">
        <v>0.208178</v>
      </c>
      <c r="H13" t="s">
        <v>1334</v>
      </c>
      <c r="I13" t="s">
        <v>1335</v>
      </c>
    </row>
    <row r="14" spans="1:9">
      <c r="A14" t="s">
        <v>1336</v>
      </c>
      <c r="B14" t="s">
        <v>1337</v>
      </c>
      <c r="C14">
        <v>39.6389</v>
      </c>
      <c r="D14">
        <v>63.112900000000003</v>
      </c>
      <c r="E14">
        <v>-1.5922000000000001</v>
      </c>
      <c r="F14">
        <v>0.24392900000000001</v>
      </c>
      <c r="G14">
        <v>0.44509599999999999</v>
      </c>
      <c r="H14" t="s">
        <v>1338</v>
      </c>
      <c r="I14" t="s">
        <v>1339</v>
      </c>
    </row>
    <row r="15" spans="1:9">
      <c r="A15" t="s">
        <v>1340</v>
      </c>
      <c r="B15" t="s">
        <v>1341</v>
      </c>
      <c r="C15">
        <v>136.24600000000001</v>
      </c>
      <c r="D15">
        <v>214.71899999999999</v>
      </c>
      <c r="E15">
        <v>-1.5759700000000001</v>
      </c>
      <c r="F15">
        <v>0.21826300000000001</v>
      </c>
      <c r="G15">
        <v>0.27992400000000001</v>
      </c>
      <c r="H15" t="s">
        <v>1342</v>
      </c>
      <c r="I15" t="s">
        <v>1343</v>
      </c>
    </row>
    <row r="16" spans="1:9">
      <c r="A16" t="s">
        <v>1369</v>
      </c>
      <c r="B16" t="s">
        <v>1370</v>
      </c>
      <c r="C16">
        <v>56.444099999999999</v>
      </c>
      <c r="D16">
        <v>86.440200000000004</v>
      </c>
      <c r="E16">
        <v>-1.5314300000000001</v>
      </c>
      <c r="F16">
        <v>0.18842200000000001</v>
      </c>
      <c r="G16">
        <v>0.18670300000000001</v>
      </c>
      <c r="H16" t="s">
        <v>1371</v>
      </c>
      <c r="I16" t="s">
        <v>1372</v>
      </c>
    </row>
    <row r="17" spans="1:9">
      <c r="A17" t="s">
        <v>1377</v>
      </c>
      <c r="B17" t="s">
        <v>1378</v>
      </c>
      <c r="C17">
        <v>170.941</v>
      </c>
      <c r="D17">
        <v>266.52100000000002</v>
      </c>
      <c r="E17">
        <v>-1.5591299999999999</v>
      </c>
      <c r="F17">
        <v>0.36197600000000002</v>
      </c>
      <c r="G17">
        <v>0.16194700000000001</v>
      </c>
      <c r="H17" t="s">
        <v>1379</v>
      </c>
      <c r="I17" t="s">
        <v>1380</v>
      </c>
    </row>
    <row r="18" spans="1:9">
      <c r="A18" t="s">
        <v>1381</v>
      </c>
      <c r="B18" t="s">
        <v>1382</v>
      </c>
      <c r="C18">
        <v>56.639699999999998</v>
      </c>
      <c r="D18">
        <v>86.082099999999997</v>
      </c>
      <c r="E18">
        <v>-1.5198199999999999</v>
      </c>
      <c r="F18">
        <v>0.34558100000000003</v>
      </c>
      <c r="G18">
        <v>0.49583500000000003</v>
      </c>
      <c r="H18" t="s">
        <v>744</v>
      </c>
    </row>
    <row r="19" spans="1:9">
      <c r="A19" t="s">
        <v>1383</v>
      </c>
      <c r="B19" t="s">
        <v>1384</v>
      </c>
      <c r="C19">
        <v>825.55700000000002</v>
      </c>
      <c r="D19">
        <v>1312.6</v>
      </c>
      <c r="E19">
        <v>-1.58995</v>
      </c>
      <c r="F19">
        <v>0.43805300000000003</v>
      </c>
      <c r="G19">
        <v>0.108209</v>
      </c>
      <c r="H19" t="s">
        <v>1385</v>
      </c>
      <c r="I19" t="s">
        <v>1386</v>
      </c>
    </row>
    <row r="20" spans="1:9">
      <c r="A20" t="s">
        <v>1387</v>
      </c>
      <c r="B20" t="s">
        <v>1388</v>
      </c>
      <c r="C20">
        <v>168.852</v>
      </c>
      <c r="D20">
        <v>423.375</v>
      </c>
      <c r="E20">
        <v>-2.5073799999999999</v>
      </c>
      <c r="F20">
        <v>0.35034799999999999</v>
      </c>
      <c r="G20">
        <v>0.30872500000000003</v>
      </c>
      <c r="H20" t="s">
        <v>1389</v>
      </c>
      <c r="I20" t="s">
        <v>1390</v>
      </c>
    </row>
    <row r="21" spans="1:9">
      <c r="A21" t="s">
        <v>1391</v>
      </c>
      <c r="B21" t="s">
        <v>1392</v>
      </c>
      <c r="C21">
        <v>493.65100000000001</v>
      </c>
      <c r="D21">
        <v>799.91600000000005</v>
      </c>
      <c r="E21">
        <v>-1.6204099999999999</v>
      </c>
      <c r="F21">
        <v>0.12584799999999999</v>
      </c>
      <c r="G21">
        <v>0.146818</v>
      </c>
      <c r="H21" t="s">
        <v>1393</v>
      </c>
      <c r="I21" t="s">
        <v>360</v>
      </c>
    </row>
    <row r="22" spans="1:9">
      <c r="A22" t="s">
        <v>1406</v>
      </c>
      <c r="B22" t="s">
        <v>1407</v>
      </c>
      <c r="C22">
        <v>34.362699999999997</v>
      </c>
      <c r="D22">
        <v>65.738699999999994</v>
      </c>
      <c r="E22">
        <v>-1.9130799999999999</v>
      </c>
      <c r="F22">
        <v>0.17638799999999999</v>
      </c>
      <c r="G22">
        <v>0.33487</v>
      </c>
      <c r="H22" t="s">
        <v>1408</v>
      </c>
      <c r="I22" t="s">
        <v>1409</v>
      </c>
    </row>
    <row r="23" spans="1:9">
      <c r="A23" t="s">
        <v>1426</v>
      </c>
      <c r="B23" t="s">
        <v>1427</v>
      </c>
      <c r="C23">
        <v>367.55</v>
      </c>
      <c r="D23">
        <v>1030.6400000000001</v>
      </c>
      <c r="E23">
        <v>-2.8040799999999999</v>
      </c>
      <c r="F23">
        <v>0.35565099999999999</v>
      </c>
      <c r="G23">
        <v>0.45598899999999998</v>
      </c>
      <c r="H23" t="s">
        <v>1428</v>
      </c>
      <c r="I23" t="s">
        <v>1429</v>
      </c>
    </row>
    <row r="24" spans="1:9">
      <c r="A24" t="s">
        <v>1430</v>
      </c>
      <c r="B24" t="s">
        <v>1431</v>
      </c>
      <c r="C24">
        <v>43.030500000000004</v>
      </c>
      <c r="D24">
        <v>71.819999999999993</v>
      </c>
      <c r="E24">
        <v>-1.6690499999999999</v>
      </c>
      <c r="F24">
        <v>0.40087</v>
      </c>
      <c r="G24">
        <v>0.179983</v>
      </c>
      <c r="H24" t="s">
        <v>1432</v>
      </c>
      <c r="I24" t="s">
        <v>1433</v>
      </c>
    </row>
    <row r="25" spans="1:9">
      <c r="A25" t="s">
        <v>1434</v>
      </c>
      <c r="B25" t="s">
        <v>1435</v>
      </c>
      <c r="C25">
        <v>49.294199999999996</v>
      </c>
      <c r="D25">
        <v>76.2577</v>
      </c>
      <c r="E25">
        <v>-1.5469900000000001</v>
      </c>
      <c r="F25">
        <v>0.318326</v>
      </c>
      <c r="G25">
        <v>0.43296299999999999</v>
      </c>
      <c r="H25" t="s">
        <v>1436</v>
      </c>
      <c r="I25" t="s">
        <v>1437</v>
      </c>
    </row>
    <row r="26" spans="1:9">
      <c r="A26" t="s">
        <v>1442</v>
      </c>
      <c r="B26" t="s">
        <v>1443</v>
      </c>
      <c r="C26">
        <v>54.350999999999999</v>
      </c>
      <c r="D26">
        <v>92.176299999999998</v>
      </c>
      <c r="E26">
        <v>-1.6959500000000001</v>
      </c>
      <c r="F26">
        <v>0.30914000000000003</v>
      </c>
      <c r="G26">
        <v>4.2229000000000003E-2</v>
      </c>
      <c r="H26" t="s">
        <v>1444</v>
      </c>
      <c r="I26" t="s">
        <v>1445</v>
      </c>
    </row>
    <row r="27" spans="1:9">
      <c r="A27" t="s">
        <v>1450</v>
      </c>
      <c r="B27" t="s">
        <v>1451</v>
      </c>
      <c r="C27">
        <v>801.83299999999997</v>
      </c>
      <c r="D27">
        <v>1516.28</v>
      </c>
      <c r="E27">
        <v>-1.8910199999999999</v>
      </c>
      <c r="F27">
        <v>0.38211299999999998</v>
      </c>
      <c r="G27">
        <v>0.36963099999999999</v>
      </c>
      <c r="H27" t="s">
        <v>1452</v>
      </c>
      <c r="I27" t="s">
        <v>1453</v>
      </c>
    </row>
    <row r="28" spans="1:9">
      <c r="A28" t="s">
        <v>1454</v>
      </c>
      <c r="B28" t="s">
        <v>1455</v>
      </c>
      <c r="C28">
        <v>43.168599999999998</v>
      </c>
      <c r="D28">
        <v>72.837500000000006</v>
      </c>
      <c r="E28">
        <v>-1.6872799999999999</v>
      </c>
      <c r="F28">
        <v>0.26761400000000002</v>
      </c>
      <c r="G28">
        <v>0.24907499999999999</v>
      </c>
      <c r="H28" t="s">
        <v>1456</v>
      </c>
    </row>
    <row r="29" spans="1:9">
      <c r="A29" t="s">
        <v>1457</v>
      </c>
      <c r="B29" t="s">
        <v>1458</v>
      </c>
      <c r="C29">
        <v>426.82100000000003</v>
      </c>
      <c r="D29">
        <v>677.36099999999999</v>
      </c>
      <c r="E29">
        <v>-1.5869899999999999</v>
      </c>
      <c r="F29">
        <v>0.262878</v>
      </c>
      <c r="G29">
        <v>0.141822</v>
      </c>
      <c r="H29" t="s">
        <v>1459</v>
      </c>
      <c r="I29" t="s">
        <v>1460</v>
      </c>
    </row>
    <row r="30" spans="1:9">
      <c r="A30" t="s">
        <v>1461</v>
      </c>
      <c r="B30" t="s">
        <v>1462</v>
      </c>
      <c r="C30">
        <v>179.471</v>
      </c>
      <c r="D30">
        <v>279.14400000000001</v>
      </c>
      <c r="E30">
        <v>-1.5553699999999999</v>
      </c>
      <c r="F30">
        <v>0.129495</v>
      </c>
      <c r="G30">
        <v>0.13674900000000001</v>
      </c>
      <c r="H30" t="s">
        <v>1463</v>
      </c>
    </row>
    <row r="31" spans="1:9">
      <c r="A31" t="s">
        <v>1471</v>
      </c>
      <c r="B31" t="s">
        <v>1472</v>
      </c>
      <c r="C31">
        <v>91.666399999999996</v>
      </c>
      <c r="D31">
        <v>204.02199999999999</v>
      </c>
      <c r="E31">
        <v>-2.2256999999999998</v>
      </c>
      <c r="F31">
        <v>0.27499899999999999</v>
      </c>
      <c r="G31">
        <v>0.35436400000000001</v>
      </c>
      <c r="H31" t="s">
        <v>1473</v>
      </c>
      <c r="I31" t="s">
        <v>1474</v>
      </c>
    </row>
    <row r="32" spans="1:9">
      <c r="A32" t="s">
        <v>1475</v>
      </c>
      <c r="B32" t="s">
        <v>1476</v>
      </c>
      <c r="C32">
        <v>428.20299999999997</v>
      </c>
      <c r="D32">
        <v>701.26400000000001</v>
      </c>
      <c r="E32">
        <v>-1.6376900000000001</v>
      </c>
      <c r="F32">
        <v>0.24383199999999999</v>
      </c>
      <c r="G32">
        <v>9.2757500000000007E-2</v>
      </c>
      <c r="H32" t="s">
        <v>1477</v>
      </c>
      <c r="I32" t="s">
        <v>1478</v>
      </c>
    </row>
    <row r="33" spans="1:9">
      <c r="A33" t="s">
        <v>1483</v>
      </c>
      <c r="B33" t="s">
        <v>1484</v>
      </c>
      <c r="C33">
        <v>831.05399999999997</v>
      </c>
      <c r="D33">
        <v>1387.43</v>
      </c>
      <c r="E33">
        <v>-1.6694899999999999</v>
      </c>
      <c r="F33">
        <v>0.42523300000000003</v>
      </c>
      <c r="G33">
        <v>0.35588900000000001</v>
      </c>
      <c r="H33" t="s">
        <v>1485</v>
      </c>
      <c r="I33" t="s">
        <v>1486</v>
      </c>
    </row>
    <row r="34" spans="1:9">
      <c r="A34" t="s">
        <v>1487</v>
      </c>
      <c r="B34" t="s">
        <v>1488</v>
      </c>
      <c r="C34">
        <v>115.18300000000001</v>
      </c>
      <c r="D34">
        <v>174.36500000000001</v>
      </c>
      <c r="E34">
        <v>-1.5138</v>
      </c>
      <c r="F34">
        <v>0.15692400000000001</v>
      </c>
      <c r="G34">
        <v>0.236454</v>
      </c>
      <c r="H34" t="s">
        <v>1489</v>
      </c>
      <c r="I34" t="s">
        <v>1490</v>
      </c>
    </row>
    <row r="35" spans="1:9">
      <c r="A35" t="s">
        <v>1491</v>
      </c>
      <c r="B35" t="s">
        <v>1492</v>
      </c>
      <c r="C35">
        <v>490.61799999999999</v>
      </c>
      <c r="D35">
        <v>882.98599999999999</v>
      </c>
      <c r="E35">
        <v>-1.7997399999999999</v>
      </c>
      <c r="F35">
        <v>0.17024500000000001</v>
      </c>
      <c r="G35">
        <v>0.22189400000000001</v>
      </c>
      <c r="H35" t="s">
        <v>1493</v>
      </c>
      <c r="I35" t="s">
        <v>1494</v>
      </c>
    </row>
    <row r="36" spans="1:9">
      <c r="A36" t="s">
        <v>1495</v>
      </c>
      <c r="B36" t="s">
        <v>1496</v>
      </c>
      <c r="C36">
        <v>63.810499999999998</v>
      </c>
      <c r="D36">
        <v>150.08000000000001</v>
      </c>
      <c r="E36">
        <v>-2.3519600000000001</v>
      </c>
      <c r="F36">
        <v>0.35818100000000003</v>
      </c>
      <c r="G36">
        <v>0.150308</v>
      </c>
      <c r="H36" t="s">
        <v>119</v>
      </c>
      <c r="I36" t="s">
        <v>1497</v>
      </c>
    </row>
    <row r="37" spans="1:9">
      <c r="A37" t="s">
        <v>1502</v>
      </c>
      <c r="B37" t="s">
        <v>1503</v>
      </c>
      <c r="C37">
        <v>38.8902</v>
      </c>
      <c r="D37">
        <v>68.312299999999993</v>
      </c>
      <c r="E37">
        <v>-1.75654</v>
      </c>
      <c r="F37">
        <v>0.46311200000000002</v>
      </c>
      <c r="G37">
        <v>0.34742699999999999</v>
      </c>
      <c r="H37" t="s">
        <v>1504</v>
      </c>
      <c r="I37" t="s">
        <v>1505</v>
      </c>
    </row>
    <row r="38" spans="1:9">
      <c r="A38" t="s">
        <v>1506</v>
      </c>
      <c r="B38" t="s">
        <v>1507</v>
      </c>
      <c r="C38">
        <v>106.233</v>
      </c>
      <c r="D38">
        <v>206.006</v>
      </c>
      <c r="E38">
        <v>-1.9392</v>
      </c>
      <c r="F38">
        <v>0.38098700000000002</v>
      </c>
      <c r="G38">
        <v>0.282273</v>
      </c>
      <c r="H38" t="s">
        <v>1508</v>
      </c>
      <c r="I38" t="s">
        <v>1509</v>
      </c>
    </row>
    <row r="39" spans="1:9">
      <c r="A39" t="s">
        <v>1510</v>
      </c>
      <c r="B39" t="s">
        <v>1511</v>
      </c>
      <c r="C39">
        <v>58.529899999999998</v>
      </c>
      <c r="D39">
        <v>89.9846</v>
      </c>
      <c r="E39">
        <v>-1.5374099999999999</v>
      </c>
      <c r="F39">
        <v>0.14965600000000001</v>
      </c>
      <c r="G39">
        <v>7.5938400000000003E-2</v>
      </c>
      <c r="H39" t="s">
        <v>1512</v>
      </c>
      <c r="I39" t="s">
        <v>1513</v>
      </c>
    </row>
    <row r="40" spans="1:9">
      <c r="A40" t="s">
        <v>1514</v>
      </c>
      <c r="B40" t="s">
        <v>1515</v>
      </c>
      <c r="C40">
        <v>462.52600000000001</v>
      </c>
      <c r="D40">
        <v>1018.11</v>
      </c>
      <c r="E40">
        <v>-2.2012</v>
      </c>
      <c r="F40">
        <v>0.17516899999999999</v>
      </c>
      <c r="G40">
        <v>0.22637199999999999</v>
      </c>
      <c r="H40" t="s">
        <v>1516</v>
      </c>
      <c r="I40" t="s">
        <v>1517</v>
      </c>
    </row>
    <row r="41" spans="1:9">
      <c r="A41" t="s">
        <v>1518</v>
      </c>
      <c r="B41" t="s">
        <v>1519</v>
      </c>
      <c r="C41">
        <v>92.852699999999999</v>
      </c>
      <c r="D41">
        <v>208.625</v>
      </c>
      <c r="E41">
        <v>-2.2468400000000002</v>
      </c>
      <c r="F41">
        <v>0.33274999999999999</v>
      </c>
      <c r="G41">
        <v>0.27921400000000002</v>
      </c>
      <c r="H41" t="s">
        <v>1520</v>
      </c>
      <c r="I41" t="s">
        <v>1521</v>
      </c>
    </row>
    <row r="42" spans="1:9">
      <c r="A42" t="s">
        <v>1531</v>
      </c>
      <c r="B42" t="s">
        <v>1532</v>
      </c>
      <c r="C42">
        <v>73.719800000000006</v>
      </c>
      <c r="D42">
        <v>118.497</v>
      </c>
      <c r="E42">
        <v>-1.6073999999999999</v>
      </c>
      <c r="F42">
        <v>0.203763</v>
      </c>
      <c r="G42">
        <v>0.19280600000000001</v>
      </c>
      <c r="H42" t="s">
        <v>1533</v>
      </c>
      <c r="I42" t="s">
        <v>1534</v>
      </c>
    </row>
    <row r="43" spans="1:9">
      <c r="A43" t="s">
        <v>1547</v>
      </c>
      <c r="B43" t="s">
        <v>1548</v>
      </c>
      <c r="C43">
        <v>2169.71</v>
      </c>
      <c r="D43">
        <v>3498</v>
      </c>
      <c r="E43">
        <v>-1.6122000000000001</v>
      </c>
      <c r="F43">
        <v>0.423431</v>
      </c>
      <c r="G43">
        <v>0.33435599999999999</v>
      </c>
      <c r="H43" t="s">
        <v>1549</v>
      </c>
      <c r="I43" t="s">
        <v>1550</v>
      </c>
    </row>
    <row r="44" spans="1:9">
      <c r="A44" t="s">
        <v>1551</v>
      </c>
      <c r="B44" t="s">
        <v>1552</v>
      </c>
      <c r="C44">
        <v>256.74599999999998</v>
      </c>
      <c r="D44">
        <v>393.89499999999998</v>
      </c>
      <c r="E44">
        <v>-1.5341800000000001</v>
      </c>
      <c r="F44">
        <v>0.42827199999999999</v>
      </c>
      <c r="G44">
        <v>0.24820800000000001</v>
      </c>
      <c r="H44" t="s">
        <v>1553</v>
      </c>
      <c r="I44" t="s">
        <v>1554</v>
      </c>
    </row>
    <row r="45" spans="1:9">
      <c r="A45" t="s">
        <v>1555</v>
      </c>
      <c r="B45" t="s">
        <v>1556</v>
      </c>
      <c r="C45">
        <v>424.63799999999998</v>
      </c>
      <c r="D45">
        <v>776.66</v>
      </c>
      <c r="E45">
        <v>-1.8289899999999999</v>
      </c>
      <c r="F45">
        <v>0.38712400000000002</v>
      </c>
      <c r="G45">
        <v>0.45796100000000001</v>
      </c>
      <c r="H45" t="s">
        <v>1557</v>
      </c>
      <c r="I45" t="s">
        <v>1558</v>
      </c>
    </row>
    <row r="46" spans="1:9">
      <c r="A46" t="s">
        <v>1559</v>
      </c>
      <c r="B46" t="s">
        <v>1560</v>
      </c>
      <c r="C46">
        <v>218.524</v>
      </c>
      <c r="D46">
        <v>521.48599999999999</v>
      </c>
      <c r="E46">
        <v>-2.3864000000000001</v>
      </c>
      <c r="F46">
        <v>0.19989499999999999</v>
      </c>
      <c r="G46">
        <v>0.37092399999999998</v>
      </c>
      <c r="H46" t="s">
        <v>1561</v>
      </c>
      <c r="I46" t="s">
        <v>1562</v>
      </c>
    </row>
    <row r="47" spans="1:9">
      <c r="A47" t="s">
        <v>1563</v>
      </c>
      <c r="B47" t="s">
        <v>1564</v>
      </c>
      <c r="C47">
        <v>1363.41</v>
      </c>
      <c r="D47">
        <v>7658.69</v>
      </c>
      <c r="E47">
        <v>-5.6173099999999998</v>
      </c>
      <c r="F47">
        <v>0.27337</v>
      </c>
      <c r="G47">
        <v>0.44322499999999998</v>
      </c>
      <c r="H47" t="s">
        <v>1565</v>
      </c>
      <c r="I47" t="s">
        <v>1566</v>
      </c>
    </row>
    <row r="48" spans="1:9">
      <c r="A48" t="s">
        <v>1575</v>
      </c>
      <c r="B48" t="s">
        <v>1576</v>
      </c>
      <c r="C48">
        <v>195.49199999999999</v>
      </c>
      <c r="D48">
        <v>1744.41</v>
      </c>
      <c r="E48">
        <v>-8.9231800000000003</v>
      </c>
      <c r="F48">
        <v>0.35780499999999998</v>
      </c>
      <c r="G48">
        <v>0.105446</v>
      </c>
      <c r="H48" t="s">
        <v>1577</v>
      </c>
      <c r="I48" t="s">
        <v>1578</v>
      </c>
    </row>
    <row r="49" spans="1:9">
      <c r="A49" t="s">
        <v>1579</v>
      </c>
      <c r="B49" t="s">
        <v>1580</v>
      </c>
      <c r="C49">
        <v>111.23699999999999</v>
      </c>
      <c r="D49">
        <v>174.57499999999999</v>
      </c>
      <c r="E49">
        <v>-1.5693900000000001</v>
      </c>
      <c r="F49">
        <v>0.21932299999999999</v>
      </c>
      <c r="G49">
        <v>0.11540300000000001</v>
      </c>
      <c r="H49" t="s">
        <v>1581</v>
      </c>
      <c r="I49" t="s">
        <v>1582</v>
      </c>
    </row>
    <row r="50" spans="1:9">
      <c r="A50" t="s">
        <v>1583</v>
      </c>
      <c r="B50" t="s">
        <v>1584</v>
      </c>
      <c r="C50">
        <v>79.450500000000005</v>
      </c>
      <c r="D50">
        <v>126.274</v>
      </c>
      <c r="E50">
        <v>-1.58934</v>
      </c>
      <c r="F50">
        <v>0.19772400000000001</v>
      </c>
      <c r="G50">
        <v>6.34435E-2</v>
      </c>
      <c r="H50" t="s">
        <v>1585</v>
      </c>
      <c r="I50" t="s">
        <v>1586</v>
      </c>
    </row>
    <row r="51" spans="1:9">
      <c r="A51" t="s">
        <v>1597</v>
      </c>
      <c r="B51" t="s">
        <v>1598</v>
      </c>
      <c r="C51">
        <v>112.163</v>
      </c>
      <c r="D51">
        <v>210.96700000000001</v>
      </c>
      <c r="E51">
        <v>-1.8809</v>
      </c>
      <c r="F51">
        <v>0.43962299999999999</v>
      </c>
      <c r="G51">
        <v>9.2027499999999998E-2</v>
      </c>
      <c r="H51" t="s">
        <v>602</v>
      </c>
      <c r="I51" t="s">
        <v>1599</v>
      </c>
    </row>
    <row r="52" spans="1:9">
      <c r="A52" t="s">
        <v>1607</v>
      </c>
      <c r="B52" t="s">
        <v>1608</v>
      </c>
      <c r="C52">
        <v>44.114100000000001</v>
      </c>
      <c r="D52">
        <v>70.896299999999997</v>
      </c>
      <c r="E52">
        <v>-1.60711</v>
      </c>
      <c r="F52">
        <v>0.16455700000000001</v>
      </c>
      <c r="G52">
        <v>6.1608200000000002E-2</v>
      </c>
      <c r="H52" t="s">
        <v>551</v>
      </c>
      <c r="I52" t="s">
        <v>1609</v>
      </c>
    </row>
    <row r="53" spans="1:9">
      <c r="A53" t="s">
        <v>1610</v>
      </c>
      <c r="B53" t="s">
        <v>1611</v>
      </c>
      <c r="C53">
        <v>26.7989</v>
      </c>
      <c r="D53">
        <v>79.516499999999994</v>
      </c>
      <c r="E53">
        <v>-2.9671500000000002</v>
      </c>
      <c r="F53">
        <v>0.35347600000000001</v>
      </c>
      <c r="G53">
        <v>3.0791300000000001E-2</v>
      </c>
      <c r="H53" t="s">
        <v>1612</v>
      </c>
      <c r="I53" t="s">
        <v>1613</v>
      </c>
    </row>
    <row r="54" spans="1:9">
      <c r="A54" t="s">
        <v>1614</v>
      </c>
      <c r="B54" t="s">
        <v>1615</v>
      </c>
      <c r="C54">
        <v>179.95400000000001</v>
      </c>
      <c r="D54">
        <v>1075.03</v>
      </c>
      <c r="E54">
        <v>-5.9739199999999997</v>
      </c>
      <c r="F54">
        <v>0.29285299999999997</v>
      </c>
      <c r="G54">
        <v>6.1738700000000001E-2</v>
      </c>
      <c r="H54" t="s">
        <v>1616</v>
      </c>
      <c r="I54" t="s">
        <v>1617</v>
      </c>
    </row>
    <row r="55" spans="1:9">
      <c r="A55" t="s">
        <v>1618</v>
      </c>
      <c r="B55" t="s">
        <v>1619</v>
      </c>
      <c r="C55">
        <v>113.066</v>
      </c>
      <c r="D55">
        <v>409.596</v>
      </c>
      <c r="E55">
        <v>-3.6226099999999999</v>
      </c>
      <c r="F55">
        <v>0.387179</v>
      </c>
      <c r="G55">
        <v>0.22037799999999999</v>
      </c>
      <c r="H55" t="s">
        <v>1620</v>
      </c>
      <c r="I55" t="s">
        <v>1621</v>
      </c>
    </row>
    <row r="56" spans="1:9">
      <c r="A56" t="s">
        <v>1645</v>
      </c>
      <c r="B56" t="s">
        <v>1646</v>
      </c>
      <c r="C56">
        <v>33793.199999999997</v>
      </c>
      <c r="D56">
        <v>57570.5</v>
      </c>
      <c r="E56">
        <v>-1.7036100000000001</v>
      </c>
      <c r="F56">
        <v>0.15692800000000001</v>
      </c>
      <c r="G56">
        <v>2.7406400000000001E-2</v>
      </c>
      <c r="H56" t="s">
        <v>1647</v>
      </c>
    </row>
    <row r="57" spans="1:9">
      <c r="A57" t="s">
        <v>1663</v>
      </c>
      <c r="B57" t="s">
        <v>1664</v>
      </c>
      <c r="C57">
        <v>57.353400000000001</v>
      </c>
      <c r="D57">
        <v>108.042</v>
      </c>
      <c r="E57">
        <v>-1.8837900000000001</v>
      </c>
      <c r="F57">
        <v>0.20805899999999999</v>
      </c>
      <c r="G57">
        <v>0.228629</v>
      </c>
      <c r="H57" t="s">
        <v>1665</v>
      </c>
      <c r="I57" t="s">
        <v>1666</v>
      </c>
    </row>
    <row r="58" spans="1:9">
      <c r="A58" t="s">
        <v>1675</v>
      </c>
      <c r="B58" t="s">
        <v>1676</v>
      </c>
      <c r="C58">
        <v>111.812</v>
      </c>
      <c r="D58">
        <v>201.779</v>
      </c>
      <c r="E58">
        <v>-1.8046199999999999</v>
      </c>
      <c r="F58">
        <v>0.100997</v>
      </c>
      <c r="G58">
        <v>0.16925100000000001</v>
      </c>
      <c r="H58" t="s">
        <v>1677</v>
      </c>
      <c r="I58" t="s">
        <v>1678</v>
      </c>
    </row>
    <row r="59" spans="1:9">
      <c r="A59" t="s">
        <v>1691</v>
      </c>
      <c r="B59" t="s">
        <v>1692</v>
      </c>
      <c r="C59">
        <v>1773.18</v>
      </c>
      <c r="D59">
        <v>2784.61</v>
      </c>
      <c r="E59">
        <v>-1.5704100000000001</v>
      </c>
      <c r="F59">
        <v>0.40773599999999999</v>
      </c>
      <c r="G59">
        <v>0.408327</v>
      </c>
      <c r="H59" t="s">
        <v>1693</v>
      </c>
      <c r="I59" t="s">
        <v>1694</v>
      </c>
    </row>
    <row r="60" spans="1:9">
      <c r="A60" t="s">
        <v>1695</v>
      </c>
      <c r="B60" t="s">
        <v>1696</v>
      </c>
      <c r="C60">
        <v>226.99299999999999</v>
      </c>
      <c r="D60">
        <v>511.20600000000002</v>
      </c>
      <c r="E60">
        <v>-2.2520799999999999</v>
      </c>
      <c r="F60">
        <v>0.26284299999999999</v>
      </c>
      <c r="G60">
        <v>0.24327399999999999</v>
      </c>
      <c r="H60" t="s">
        <v>1697</v>
      </c>
      <c r="I60" t="s">
        <v>1698</v>
      </c>
    </row>
    <row r="61" spans="1:9">
      <c r="A61" t="s">
        <v>1706</v>
      </c>
      <c r="B61" t="s">
        <v>1707</v>
      </c>
      <c r="C61">
        <v>126.64100000000001</v>
      </c>
      <c r="D61">
        <v>361.28199999999998</v>
      </c>
      <c r="E61">
        <v>-2.8527999999999998</v>
      </c>
      <c r="F61">
        <v>0.266627</v>
      </c>
      <c r="G61">
        <v>0.33685100000000001</v>
      </c>
      <c r="H61" t="s">
        <v>1708</v>
      </c>
      <c r="I61" t="s">
        <v>1709</v>
      </c>
    </row>
    <row r="62" spans="1:9">
      <c r="A62" t="s">
        <v>1710</v>
      </c>
      <c r="B62" t="s">
        <v>1711</v>
      </c>
      <c r="C62">
        <v>160.00299999999999</v>
      </c>
      <c r="D62">
        <v>506.74400000000003</v>
      </c>
      <c r="E62">
        <v>-3.16709</v>
      </c>
      <c r="F62">
        <v>0.33897899999999997</v>
      </c>
      <c r="G62">
        <v>0.31235000000000002</v>
      </c>
      <c r="H62" t="s">
        <v>1712</v>
      </c>
      <c r="I62" t="s">
        <v>1713</v>
      </c>
    </row>
    <row r="63" spans="1:9">
      <c r="A63" t="s">
        <v>1759</v>
      </c>
      <c r="B63" t="s">
        <v>1760</v>
      </c>
      <c r="C63">
        <v>115.417</v>
      </c>
      <c r="D63">
        <v>184.292</v>
      </c>
      <c r="E63">
        <v>-1.59674</v>
      </c>
      <c r="F63">
        <v>0.25229699999999999</v>
      </c>
      <c r="G63">
        <v>0.21037500000000001</v>
      </c>
      <c r="H63" t="s">
        <v>1761</v>
      </c>
      <c r="I63" t="s">
        <v>1762</v>
      </c>
    </row>
    <row r="64" spans="1:9">
      <c r="A64" t="s">
        <v>1767</v>
      </c>
      <c r="B64" t="s">
        <v>1768</v>
      </c>
      <c r="C64">
        <v>43.2258</v>
      </c>
      <c r="D64">
        <v>134.84700000000001</v>
      </c>
      <c r="E64">
        <v>-3.1196000000000002</v>
      </c>
      <c r="F64">
        <v>0.255664</v>
      </c>
      <c r="G64">
        <v>0.25698399999999999</v>
      </c>
      <c r="H64" t="s">
        <v>1769</v>
      </c>
      <c r="I64" t="s">
        <v>1770</v>
      </c>
    </row>
    <row r="65" spans="1:9">
      <c r="A65" t="s">
        <v>1774</v>
      </c>
      <c r="B65" t="s">
        <v>1775</v>
      </c>
      <c r="C65">
        <v>703.44</v>
      </c>
      <c r="D65">
        <v>1321.19</v>
      </c>
      <c r="E65">
        <v>-1.87818</v>
      </c>
      <c r="F65">
        <v>0.199487</v>
      </c>
      <c r="G65">
        <v>0.32892700000000002</v>
      </c>
      <c r="H65" t="s">
        <v>1776</v>
      </c>
      <c r="I65" t="s">
        <v>1777</v>
      </c>
    </row>
    <row r="66" spans="1:9">
      <c r="A66" t="s">
        <v>1782</v>
      </c>
      <c r="B66" t="s">
        <v>1783</v>
      </c>
      <c r="C66">
        <v>42.395600000000002</v>
      </c>
      <c r="D66">
        <v>171.64500000000001</v>
      </c>
      <c r="E66">
        <v>-4.0486399999999998</v>
      </c>
      <c r="F66">
        <v>0.38500800000000002</v>
      </c>
      <c r="G66">
        <v>0.26427299999999998</v>
      </c>
      <c r="H66" t="s">
        <v>425</v>
      </c>
      <c r="I66" t="s">
        <v>1784</v>
      </c>
    </row>
    <row r="67" spans="1:9">
      <c r="A67" t="s">
        <v>1785</v>
      </c>
      <c r="B67" t="s">
        <v>1786</v>
      </c>
      <c r="C67">
        <v>121.753</v>
      </c>
      <c r="D67">
        <v>274.38499999999999</v>
      </c>
      <c r="E67">
        <v>-2.2536200000000002</v>
      </c>
      <c r="F67">
        <v>0.198874</v>
      </c>
      <c r="G67">
        <v>0.27535300000000001</v>
      </c>
      <c r="H67" t="s">
        <v>1787</v>
      </c>
      <c r="I67" t="s">
        <v>1788</v>
      </c>
    </row>
    <row r="68" spans="1:9">
      <c r="A68" t="s">
        <v>1793</v>
      </c>
      <c r="B68" t="s">
        <v>1794</v>
      </c>
      <c r="C68">
        <v>740.51700000000005</v>
      </c>
      <c r="D68">
        <v>1122.5999999999999</v>
      </c>
      <c r="E68">
        <v>-1.51596</v>
      </c>
      <c r="F68">
        <v>0.14602200000000001</v>
      </c>
      <c r="G68">
        <v>0.11736199999999999</v>
      </c>
      <c r="H68" t="s">
        <v>1795</v>
      </c>
      <c r="I68" t="s">
        <v>1796</v>
      </c>
    </row>
    <row r="69" spans="1:9">
      <c r="A69" t="s">
        <v>1797</v>
      </c>
      <c r="B69" t="s">
        <v>1798</v>
      </c>
      <c r="C69">
        <v>48.843000000000004</v>
      </c>
      <c r="D69">
        <v>82.554500000000004</v>
      </c>
      <c r="E69">
        <v>-1.6901999999999999</v>
      </c>
      <c r="F69">
        <v>0.322135</v>
      </c>
      <c r="G69">
        <v>0.25532899999999997</v>
      </c>
      <c r="H69" t="s">
        <v>1799</v>
      </c>
      <c r="I69" t="s">
        <v>1800</v>
      </c>
    </row>
    <row r="70" spans="1:9">
      <c r="A70" t="s">
        <v>1809</v>
      </c>
      <c r="B70" t="s">
        <v>1810</v>
      </c>
      <c r="C70">
        <v>40.412799999999997</v>
      </c>
      <c r="D70">
        <v>66.975999999999999</v>
      </c>
      <c r="E70">
        <v>-1.6573</v>
      </c>
      <c r="F70">
        <v>0.41562399999999999</v>
      </c>
      <c r="G70">
        <v>0.29000399999999998</v>
      </c>
      <c r="H70" t="s">
        <v>1811</v>
      </c>
      <c r="I70" t="s">
        <v>1812</v>
      </c>
    </row>
    <row r="71" spans="1:9">
      <c r="A71" t="s">
        <v>1821</v>
      </c>
      <c r="B71" t="s">
        <v>1822</v>
      </c>
      <c r="C71">
        <v>42.241900000000001</v>
      </c>
      <c r="D71">
        <v>78.652100000000004</v>
      </c>
      <c r="E71">
        <v>-1.8619399999999999</v>
      </c>
      <c r="F71">
        <v>0.20083200000000001</v>
      </c>
      <c r="G71">
        <v>0.22764899999999999</v>
      </c>
      <c r="H71" t="s">
        <v>1823</v>
      </c>
      <c r="I71" t="s">
        <v>1824</v>
      </c>
    </row>
    <row r="72" spans="1:9">
      <c r="A72" t="s">
        <v>1832</v>
      </c>
      <c r="B72" t="s">
        <v>1833</v>
      </c>
      <c r="C72">
        <v>122.602</v>
      </c>
      <c r="D72">
        <v>298.48599999999999</v>
      </c>
      <c r="E72">
        <v>-2.43459</v>
      </c>
      <c r="F72">
        <v>0.48279699999999998</v>
      </c>
      <c r="G72">
        <v>0.17835400000000001</v>
      </c>
      <c r="H72" t="s">
        <v>1834</v>
      </c>
      <c r="I72" t="s">
        <v>1835</v>
      </c>
    </row>
    <row r="73" spans="1:9">
      <c r="A73" t="s">
        <v>1836</v>
      </c>
      <c r="B73" t="s">
        <v>1837</v>
      </c>
      <c r="C73">
        <v>111.42400000000001</v>
      </c>
      <c r="D73">
        <v>173.21299999999999</v>
      </c>
      <c r="E73">
        <v>-1.55454</v>
      </c>
      <c r="F73">
        <v>0.28021099999999999</v>
      </c>
      <c r="G73">
        <v>0.23877799999999999</v>
      </c>
      <c r="H73" t="s">
        <v>1838</v>
      </c>
      <c r="I73" t="s">
        <v>1839</v>
      </c>
    </row>
    <row r="74" spans="1:9">
      <c r="A74" t="s">
        <v>1840</v>
      </c>
      <c r="B74" t="s">
        <v>1841</v>
      </c>
      <c r="C74">
        <v>41.461399999999998</v>
      </c>
      <c r="D74">
        <v>65.597300000000004</v>
      </c>
      <c r="E74">
        <v>-1.58213</v>
      </c>
      <c r="F74">
        <v>9.4608800000000007E-2</v>
      </c>
      <c r="G74">
        <v>0.17522399999999999</v>
      </c>
      <c r="H74" t="s">
        <v>1842</v>
      </c>
      <c r="I74" t="s">
        <v>1843</v>
      </c>
    </row>
    <row r="75" spans="1:9">
      <c r="A75" t="s">
        <v>1848</v>
      </c>
      <c r="B75" t="s">
        <v>1849</v>
      </c>
      <c r="C75">
        <v>28.8048</v>
      </c>
      <c r="D75">
        <v>80.383200000000002</v>
      </c>
      <c r="E75">
        <v>-2.79061</v>
      </c>
      <c r="F75">
        <v>0.34297499999999997</v>
      </c>
      <c r="G75">
        <v>0.27188600000000002</v>
      </c>
      <c r="H75" t="s">
        <v>1850</v>
      </c>
      <c r="I75" t="s">
        <v>1851</v>
      </c>
    </row>
    <row r="76" spans="1:9">
      <c r="A76" t="s">
        <v>1852</v>
      </c>
      <c r="B76" t="s">
        <v>1849</v>
      </c>
      <c r="C76">
        <v>21.486999999999998</v>
      </c>
      <c r="D76">
        <v>145.55500000000001</v>
      </c>
      <c r="E76">
        <v>-6.7741100000000003</v>
      </c>
      <c r="F76">
        <v>0.46975099999999997</v>
      </c>
      <c r="G76">
        <v>0.27283600000000002</v>
      </c>
      <c r="H76" t="s">
        <v>1850</v>
      </c>
      <c r="I76" t="s">
        <v>1851</v>
      </c>
    </row>
    <row r="77" spans="1:9">
      <c r="A77" t="s">
        <v>1853</v>
      </c>
      <c r="B77" t="s">
        <v>1854</v>
      </c>
      <c r="C77">
        <v>100.456</v>
      </c>
      <c r="D77">
        <v>275.202</v>
      </c>
      <c r="E77">
        <v>-2.7395200000000002</v>
      </c>
      <c r="F77">
        <v>0.42416999999999999</v>
      </c>
      <c r="G77">
        <v>0.25809700000000002</v>
      </c>
      <c r="H77" t="s">
        <v>1855</v>
      </c>
      <c r="I77" t="s">
        <v>1856</v>
      </c>
    </row>
    <row r="78" spans="1:9">
      <c r="A78" t="s">
        <v>1857</v>
      </c>
      <c r="B78" t="s">
        <v>1858</v>
      </c>
      <c r="C78">
        <v>68.694699999999997</v>
      </c>
      <c r="D78">
        <v>145.9</v>
      </c>
      <c r="E78">
        <v>-2.1238899999999998</v>
      </c>
      <c r="F78">
        <v>0.41475699999999999</v>
      </c>
      <c r="G78">
        <v>0.43242599999999998</v>
      </c>
      <c r="H78" t="s">
        <v>1859</v>
      </c>
      <c r="I78" t="s">
        <v>1860</v>
      </c>
    </row>
    <row r="79" spans="1:9">
      <c r="A79" t="s">
        <v>1861</v>
      </c>
      <c r="B79" t="s">
        <v>412</v>
      </c>
      <c r="C79">
        <v>76.273700000000005</v>
      </c>
      <c r="D79">
        <v>271.27300000000002</v>
      </c>
      <c r="E79">
        <v>-3.5565799999999999</v>
      </c>
      <c r="F79">
        <v>0.49810500000000002</v>
      </c>
      <c r="G79">
        <v>0.264237</v>
      </c>
      <c r="H79" t="s">
        <v>413</v>
      </c>
      <c r="I79" t="s">
        <v>1862</v>
      </c>
    </row>
    <row r="80" spans="1:9">
      <c r="A80" t="s">
        <v>1867</v>
      </c>
      <c r="B80" t="s">
        <v>1868</v>
      </c>
      <c r="C80">
        <v>57.578299999999999</v>
      </c>
      <c r="D80">
        <v>106.90900000000001</v>
      </c>
      <c r="E80">
        <v>-1.85676</v>
      </c>
      <c r="F80">
        <v>0.34655799999999998</v>
      </c>
      <c r="G80">
        <v>0.245616</v>
      </c>
      <c r="H80" t="s">
        <v>1869</v>
      </c>
      <c r="I80" t="s">
        <v>939</v>
      </c>
    </row>
    <row r="81" spans="1:9">
      <c r="A81" t="s">
        <v>1873</v>
      </c>
      <c r="B81" t="s">
        <v>1874</v>
      </c>
      <c r="C81">
        <v>115.173</v>
      </c>
      <c r="D81">
        <v>200.982</v>
      </c>
      <c r="E81">
        <v>-1.7450300000000001</v>
      </c>
      <c r="F81">
        <v>0.30565999999999999</v>
      </c>
      <c r="G81">
        <v>0.44184899999999999</v>
      </c>
      <c r="H81" t="s">
        <v>1875</v>
      </c>
      <c r="I81" t="s">
        <v>1876</v>
      </c>
    </row>
    <row r="82" spans="1:9">
      <c r="A82" t="s">
        <v>1877</v>
      </c>
      <c r="B82" t="s">
        <v>1878</v>
      </c>
      <c r="C82">
        <v>246.655</v>
      </c>
      <c r="D82">
        <v>890.38099999999997</v>
      </c>
      <c r="E82">
        <v>-3.6098300000000001</v>
      </c>
      <c r="F82">
        <v>0.16106699999999999</v>
      </c>
      <c r="G82">
        <v>0.23142299999999999</v>
      </c>
      <c r="H82" t="s">
        <v>1879</v>
      </c>
      <c r="I82" t="s">
        <v>1880</v>
      </c>
    </row>
    <row r="83" spans="1:9">
      <c r="A83" t="s">
        <v>1885</v>
      </c>
      <c r="B83" t="s">
        <v>1886</v>
      </c>
      <c r="C83">
        <v>22848.3</v>
      </c>
      <c r="D83">
        <v>35563.9</v>
      </c>
      <c r="E83">
        <v>-1.55653</v>
      </c>
      <c r="F83">
        <v>0.43280099999999999</v>
      </c>
      <c r="G83">
        <v>0.22154099999999999</v>
      </c>
      <c r="H83" t="s">
        <v>1887</v>
      </c>
      <c r="I83" t="s">
        <v>1888</v>
      </c>
    </row>
    <row r="84" spans="1:9">
      <c r="A84" t="s">
        <v>1889</v>
      </c>
      <c r="B84" t="s">
        <v>1890</v>
      </c>
      <c r="C84">
        <v>919.779</v>
      </c>
      <c r="D84">
        <v>1514.29</v>
      </c>
      <c r="E84">
        <v>-1.6463699999999999</v>
      </c>
      <c r="F84">
        <v>0.229126</v>
      </c>
      <c r="G84">
        <v>0.198294</v>
      </c>
      <c r="H84" t="s">
        <v>217</v>
      </c>
      <c r="I84" t="s">
        <v>1891</v>
      </c>
    </row>
    <row r="85" spans="1:9">
      <c r="A85" t="s">
        <v>1894</v>
      </c>
      <c r="B85" t="s">
        <v>690</v>
      </c>
      <c r="C85">
        <v>41.876800000000003</v>
      </c>
      <c r="D85">
        <v>66.334699999999998</v>
      </c>
      <c r="E85">
        <v>-1.5840399999999999</v>
      </c>
      <c r="F85">
        <v>8.9231500000000005E-2</v>
      </c>
      <c r="G85">
        <v>0.20219999999999999</v>
      </c>
      <c r="H85" t="s">
        <v>217</v>
      </c>
      <c r="I85" t="s">
        <v>1895</v>
      </c>
    </row>
    <row r="86" spans="1:9">
      <c r="A86" t="s">
        <v>1907</v>
      </c>
      <c r="B86" t="s">
        <v>1908</v>
      </c>
      <c r="C86">
        <v>31.93</v>
      </c>
      <c r="D86">
        <v>68.7881</v>
      </c>
      <c r="E86">
        <v>-2.1543399999999999</v>
      </c>
      <c r="F86">
        <v>0.26130300000000001</v>
      </c>
      <c r="G86">
        <v>0.30329499999999998</v>
      </c>
      <c r="H86" t="s">
        <v>1909</v>
      </c>
      <c r="I86" t="s">
        <v>1910</v>
      </c>
    </row>
    <row r="87" spans="1:9">
      <c r="A87" t="s">
        <v>1911</v>
      </c>
      <c r="B87" t="s">
        <v>1912</v>
      </c>
      <c r="C87">
        <v>520.18200000000002</v>
      </c>
      <c r="D87">
        <v>859.28200000000004</v>
      </c>
      <c r="E87">
        <v>-1.6518900000000001</v>
      </c>
      <c r="F87">
        <v>0.14377699999999999</v>
      </c>
      <c r="G87">
        <v>0.168045</v>
      </c>
      <c r="H87" t="s">
        <v>1913</v>
      </c>
      <c r="I87" t="s">
        <v>1914</v>
      </c>
    </row>
    <row r="88" spans="1:9">
      <c r="A88" t="s">
        <v>1922</v>
      </c>
      <c r="B88" t="s">
        <v>224</v>
      </c>
      <c r="C88">
        <v>1485.11</v>
      </c>
      <c r="D88">
        <v>2349.9</v>
      </c>
      <c r="E88">
        <v>-1.5823</v>
      </c>
      <c r="F88">
        <v>0.30606100000000003</v>
      </c>
      <c r="G88">
        <v>0.29377700000000001</v>
      </c>
      <c r="H88" t="s">
        <v>225</v>
      </c>
      <c r="I88" t="s">
        <v>1923</v>
      </c>
    </row>
    <row r="89" spans="1:9">
      <c r="A89" t="s">
        <v>1924</v>
      </c>
      <c r="B89" t="s">
        <v>1925</v>
      </c>
      <c r="C89">
        <v>1523.84</v>
      </c>
      <c r="D89">
        <v>2537.62</v>
      </c>
      <c r="E89">
        <v>-1.6652800000000001</v>
      </c>
      <c r="F89">
        <v>0.32893</v>
      </c>
      <c r="G89">
        <v>0.31576500000000002</v>
      </c>
      <c r="H89" t="s">
        <v>1926</v>
      </c>
      <c r="I89" t="s">
        <v>1927</v>
      </c>
    </row>
    <row r="90" spans="1:9">
      <c r="A90" t="s">
        <v>1928</v>
      </c>
      <c r="B90" t="s">
        <v>428</v>
      </c>
      <c r="C90">
        <v>63.011899999999997</v>
      </c>
      <c r="D90">
        <v>98.875900000000001</v>
      </c>
      <c r="E90">
        <v>-1.5691600000000001</v>
      </c>
      <c r="F90">
        <v>0.364319</v>
      </c>
      <c r="G90">
        <v>0.237677</v>
      </c>
      <c r="H90" t="s">
        <v>429</v>
      </c>
      <c r="I90" t="s">
        <v>1929</v>
      </c>
    </row>
    <row r="91" spans="1:9">
      <c r="A91" t="s">
        <v>1930</v>
      </c>
      <c r="B91" t="s">
        <v>1931</v>
      </c>
      <c r="C91">
        <v>107.587</v>
      </c>
      <c r="D91">
        <v>311.52199999999999</v>
      </c>
      <c r="E91">
        <v>-2.8955299999999999</v>
      </c>
      <c r="F91">
        <v>0.16997799999999999</v>
      </c>
      <c r="G91">
        <v>0.18373700000000001</v>
      </c>
      <c r="H91" t="s">
        <v>1932</v>
      </c>
      <c r="I91" t="s">
        <v>1933</v>
      </c>
    </row>
    <row r="92" spans="1:9">
      <c r="A92" t="s">
        <v>1937</v>
      </c>
      <c r="B92" t="s">
        <v>1938</v>
      </c>
      <c r="C92">
        <v>38.160600000000002</v>
      </c>
      <c r="D92">
        <v>111.864</v>
      </c>
      <c r="E92">
        <v>-2.9314100000000001</v>
      </c>
      <c r="F92">
        <v>0.113456</v>
      </c>
      <c r="G92">
        <v>0.13129299999999999</v>
      </c>
      <c r="H92" t="s">
        <v>1939</v>
      </c>
      <c r="I92" t="s">
        <v>1940</v>
      </c>
    </row>
    <row r="93" spans="1:9">
      <c r="A93" t="s">
        <v>1945</v>
      </c>
      <c r="B93" t="s">
        <v>1946</v>
      </c>
      <c r="C93">
        <v>5069.4799999999996</v>
      </c>
      <c r="D93">
        <v>7870.85</v>
      </c>
      <c r="E93">
        <v>-1.5526</v>
      </c>
      <c r="F93">
        <v>0.49976599999999999</v>
      </c>
      <c r="G93">
        <v>0.46675699999999998</v>
      </c>
      <c r="H93" t="s">
        <v>1947</v>
      </c>
      <c r="I93" t="s">
        <v>1948</v>
      </c>
    </row>
    <row r="94" spans="1:9">
      <c r="A94" t="s">
        <v>1949</v>
      </c>
      <c r="B94" t="s">
        <v>1950</v>
      </c>
      <c r="C94">
        <v>83.335700000000003</v>
      </c>
      <c r="D94">
        <v>168.98500000000001</v>
      </c>
      <c r="E94">
        <v>-2.0277599999999998</v>
      </c>
      <c r="F94">
        <v>0.38251499999999999</v>
      </c>
      <c r="G94">
        <v>0.40725899999999998</v>
      </c>
      <c r="H94" t="s">
        <v>1951</v>
      </c>
      <c r="I94" t="s">
        <v>1952</v>
      </c>
    </row>
    <row r="95" spans="1:9">
      <c r="A95" t="s">
        <v>1957</v>
      </c>
      <c r="B95" t="s">
        <v>1958</v>
      </c>
      <c r="C95">
        <v>9468.89</v>
      </c>
      <c r="D95">
        <v>14880.9</v>
      </c>
      <c r="E95">
        <v>-1.57155</v>
      </c>
      <c r="F95">
        <v>0.12703700000000001</v>
      </c>
      <c r="G95">
        <v>0.43953999999999999</v>
      </c>
      <c r="H95" t="s">
        <v>1959</v>
      </c>
      <c r="I95" t="s">
        <v>1960</v>
      </c>
    </row>
    <row r="96" spans="1:9">
      <c r="A96" t="s">
        <v>1973</v>
      </c>
      <c r="B96" t="s">
        <v>1974</v>
      </c>
      <c r="C96">
        <v>42.046199999999999</v>
      </c>
      <c r="D96">
        <v>66.947100000000006</v>
      </c>
      <c r="E96">
        <v>-1.59223</v>
      </c>
      <c r="F96">
        <v>0.29272999999999999</v>
      </c>
      <c r="G96">
        <v>0.18571099999999999</v>
      </c>
      <c r="H96" t="s">
        <v>1975</v>
      </c>
      <c r="I96" t="s">
        <v>1976</v>
      </c>
    </row>
    <row r="97" spans="1:9">
      <c r="A97" t="s">
        <v>1980</v>
      </c>
      <c r="B97" t="s">
        <v>1981</v>
      </c>
      <c r="C97">
        <v>228.06700000000001</v>
      </c>
      <c r="D97">
        <v>484.06700000000001</v>
      </c>
      <c r="E97">
        <v>-2.1224799999999999</v>
      </c>
      <c r="F97">
        <v>0.26283499999999999</v>
      </c>
      <c r="G97">
        <v>0.240147</v>
      </c>
      <c r="H97" t="s">
        <v>1982</v>
      </c>
      <c r="I97" t="s">
        <v>1983</v>
      </c>
    </row>
    <row r="98" spans="1:9">
      <c r="A98" t="s">
        <v>1984</v>
      </c>
      <c r="B98" t="s">
        <v>1985</v>
      </c>
      <c r="C98">
        <v>88.5167</v>
      </c>
      <c r="D98">
        <v>144.46199999999999</v>
      </c>
      <c r="E98">
        <v>-1.6320300000000001</v>
      </c>
      <c r="F98">
        <v>0.182251</v>
      </c>
      <c r="G98">
        <v>0.14707300000000001</v>
      </c>
      <c r="H98" t="s">
        <v>1986</v>
      </c>
      <c r="I98" t="s">
        <v>1987</v>
      </c>
    </row>
    <row r="99" spans="1:9">
      <c r="A99" t="s">
        <v>1991</v>
      </c>
      <c r="B99" t="s">
        <v>1992</v>
      </c>
      <c r="C99">
        <v>83.462699999999998</v>
      </c>
      <c r="D99">
        <v>148.91300000000001</v>
      </c>
      <c r="E99">
        <v>-1.7841800000000001</v>
      </c>
      <c r="F99">
        <v>0.33625100000000002</v>
      </c>
      <c r="G99">
        <v>0.109013</v>
      </c>
      <c r="H99" t="s">
        <v>1993</v>
      </c>
      <c r="I99" t="s">
        <v>1994</v>
      </c>
    </row>
    <row r="100" spans="1:9">
      <c r="A100" t="s">
        <v>1998</v>
      </c>
      <c r="B100" t="s">
        <v>1999</v>
      </c>
      <c r="C100">
        <v>124.46899999999999</v>
      </c>
      <c r="D100">
        <v>187.577</v>
      </c>
      <c r="E100">
        <v>-1.50701</v>
      </c>
      <c r="F100">
        <v>0.22681399999999999</v>
      </c>
      <c r="G100">
        <v>4.3092199999999997E-2</v>
      </c>
      <c r="H100" t="s">
        <v>2000</v>
      </c>
      <c r="I100" t="s">
        <v>2001</v>
      </c>
    </row>
    <row r="101" spans="1:9">
      <c r="A101" t="s">
        <v>2002</v>
      </c>
      <c r="B101" t="s">
        <v>2003</v>
      </c>
      <c r="C101">
        <v>400.84100000000001</v>
      </c>
      <c r="D101">
        <v>667.41099999999994</v>
      </c>
      <c r="E101">
        <v>-1.66503</v>
      </c>
      <c r="F101">
        <v>0.200681</v>
      </c>
      <c r="G101">
        <v>0.18534700000000001</v>
      </c>
      <c r="H101" t="s">
        <v>2004</v>
      </c>
      <c r="I101" t="s">
        <v>2005</v>
      </c>
    </row>
    <row r="102" spans="1:9">
      <c r="A102" t="s">
        <v>2012</v>
      </c>
      <c r="B102" t="s">
        <v>2013</v>
      </c>
      <c r="C102">
        <v>61.068100000000001</v>
      </c>
      <c r="D102">
        <v>124.39700000000001</v>
      </c>
      <c r="E102">
        <v>-2.0370200000000001</v>
      </c>
      <c r="F102">
        <v>0.207537</v>
      </c>
      <c r="G102">
        <v>0.110448</v>
      </c>
      <c r="H102" t="s">
        <v>2014</v>
      </c>
      <c r="I102" t="s">
        <v>2015</v>
      </c>
    </row>
    <row r="103" spans="1:9">
      <c r="A103" t="s">
        <v>2020</v>
      </c>
      <c r="B103" t="s">
        <v>2021</v>
      </c>
      <c r="C103">
        <v>668.38400000000001</v>
      </c>
      <c r="D103">
        <v>1034.3</v>
      </c>
      <c r="E103">
        <v>-1.5474600000000001</v>
      </c>
      <c r="F103">
        <v>7.9466499999999995E-2</v>
      </c>
      <c r="G103">
        <v>9.6653699999999995E-2</v>
      </c>
      <c r="H103" t="s">
        <v>2022</v>
      </c>
      <c r="I103" t="s">
        <v>2023</v>
      </c>
    </row>
    <row r="104" spans="1:9">
      <c r="A104" t="s">
        <v>2036</v>
      </c>
      <c r="B104" t="s">
        <v>2037</v>
      </c>
      <c r="C104">
        <v>39.355899999999998</v>
      </c>
      <c r="D104">
        <v>66.423400000000001</v>
      </c>
      <c r="E104">
        <v>-1.6877599999999999</v>
      </c>
      <c r="F104">
        <v>0.187248</v>
      </c>
      <c r="G104">
        <v>0.237791</v>
      </c>
      <c r="H104" t="s">
        <v>2038</v>
      </c>
      <c r="I104" t="s">
        <v>2039</v>
      </c>
    </row>
    <row r="105" spans="1:9">
      <c r="A105" t="s">
        <v>2048</v>
      </c>
      <c r="B105" t="s">
        <v>2049</v>
      </c>
      <c r="C105">
        <v>2597.71</v>
      </c>
      <c r="D105">
        <v>4336.76</v>
      </c>
      <c r="E105">
        <v>-1.6694599999999999</v>
      </c>
      <c r="F105">
        <v>0.35575000000000001</v>
      </c>
      <c r="G105">
        <v>0.46438200000000002</v>
      </c>
      <c r="H105" t="s">
        <v>2050</v>
      </c>
      <c r="I105" t="s">
        <v>2051</v>
      </c>
    </row>
    <row r="106" spans="1:9">
      <c r="A106" t="s">
        <v>2052</v>
      </c>
      <c r="B106" t="s">
        <v>2053</v>
      </c>
      <c r="C106">
        <v>79.614800000000002</v>
      </c>
      <c r="D106">
        <v>119.67100000000001</v>
      </c>
      <c r="E106">
        <v>-1.5031300000000001</v>
      </c>
      <c r="F106">
        <v>0.382301</v>
      </c>
      <c r="G106">
        <v>0.17405799999999999</v>
      </c>
      <c r="H106" t="s">
        <v>2054</v>
      </c>
      <c r="I106" t="s">
        <v>2055</v>
      </c>
    </row>
    <row r="107" spans="1:9">
      <c r="A107" t="s">
        <v>2056</v>
      </c>
      <c r="B107" t="s">
        <v>2057</v>
      </c>
      <c r="C107">
        <v>80.751599999999996</v>
      </c>
      <c r="D107">
        <v>169.387</v>
      </c>
      <c r="E107">
        <v>-2.0976300000000001</v>
      </c>
      <c r="F107">
        <v>6.36322E-2</v>
      </c>
      <c r="G107">
        <v>0.206458</v>
      </c>
      <c r="H107" t="s">
        <v>2058</v>
      </c>
      <c r="I107" t="s">
        <v>205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E14"/>
  <sheetViews>
    <sheetView workbookViewId="0">
      <selection activeCell="H26" sqref="H26"/>
    </sheetView>
  </sheetViews>
  <sheetFormatPr defaultRowHeight="15"/>
  <cols>
    <col min="1" max="1" width="9.140625" style="2"/>
    <col min="2" max="2" width="46.7109375" style="2" customWidth="1"/>
    <col min="3" max="3" width="21.42578125" style="2" customWidth="1"/>
    <col min="4" max="16384" width="9.140625" style="2"/>
  </cols>
  <sheetData>
    <row r="1" spans="1:5">
      <c r="A1" s="2" t="s">
        <v>2064</v>
      </c>
      <c r="B1" s="2" t="s">
        <v>2065</v>
      </c>
      <c r="C1" s="2" t="s">
        <v>2114</v>
      </c>
      <c r="D1" s="2" t="s">
        <v>2067</v>
      </c>
      <c r="E1" s="2" t="s">
        <v>2068</v>
      </c>
    </row>
    <row r="2" spans="1:5">
      <c r="A2" s="2" t="s">
        <v>2099</v>
      </c>
      <c r="B2" s="2" t="s">
        <v>2069</v>
      </c>
      <c r="C2" s="3">
        <f t="shared" ref="C2:C14" si="0">-1*LOG10(D2)</f>
        <v>1.2985378420469331</v>
      </c>
      <c r="D2" s="2">
        <v>5.0287744594987201E-2</v>
      </c>
      <c r="E2" s="2" t="s">
        <v>2070</v>
      </c>
    </row>
    <row r="3" spans="1:5">
      <c r="A3" s="2" t="s">
        <v>2099</v>
      </c>
      <c r="B3" s="2" t="s">
        <v>2115</v>
      </c>
      <c r="C3" s="3">
        <f t="shared" si="0"/>
        <v>1.2989553436352486</v>
      </c>
      <c r="D3" s="2">
        <v>5.0239424559495802E-2</v>
      </c>
      <c r="E3" s="2" t="s">
        <v>2116</v>
      </c>
    </row>
    <row r="4" spans="1:5">
      <c r="A4" s="2" t="s">
        <v>2099</v>
      </c>
      <c r="B4" s="2" t="s">
        <v>2117</v>
      </c>
      <c r="C4" s="3">
        <f t="shared" si="0"/>
        <v>1.3014525658261216</v>
      </c>
      <c r="D4" s="2">
        <v>4.9951373472928703E-2</v>
      </c>
      <c r="E4" s="2" t="s">
        <v>2118</v>
      </c>
    </row>
    <row r="5" spans="1:5">
      <c r="A5" s="2" t="s">
        <v>2099</v>
      </c>
      <c r="B5" s="2" t="s">
        <v>2071</v>
      </c>
      <c r="C5" s="3">
        <f t="shared" si="0"/>
        <v>2.2831267013237317</v>
      </c>
      <c r="D5" s="2">
        <v>5.2104267963609396E-3</v>
      </c>
      <c r="E5" s="2" t="s">
        <v>2072</v>
      </c>
    </row>
    <row r="6" spans="1:5">
      <c r="A6" s="2" t="s">
        <v>2100</v>
      </c>
      <c r="B6" s="2" t="s">
        <v>2079</v>
      </c>
      <c r="C6" s="3">
        <f t="shared" si="0"/>
        <v>1.5367631851813259</v>
      </c>
      <c r="D6" s="2">
        <v>2.9056066099647601E-2</v>
      </c>
      <c r="E6" s="2" t="s">
        <v>2119</v>
      </c>
    </row>
    <row r="7" spans="1:5">
      <c r="A7" s="2" t="s">
        <v>2100</v>
      </c>
      <c r="B7" s="2" t="s">
        <v>2120</v>
      </c>
      <c r="C7" s="3">
        <f t="shared" si="0"/>
        <v>1.6781468067741332</v>
      </c>
      <c r="D7" s="2">
        <v>2.0982304881987799E-2</v>
      </c>
      <c r="E7" s="2" t="s">
        <v>2121</v>
      </c>
    </row>
    <row r="8" spans="1:5">
      <c r="A8" s="2" t="s">
        <v>2100</v>
      </c>
      <c r="B8" s="2" t="s">
        <v>2122</v>
      </c>
      <c r="C8" s="3">
        <f t="shared" si="0"/>
        <v>1.7974357137431543</v>
      </c>
      <c r="D8" s="2">
        <v>1.5942788556994901E-2</v>
      </c>
      <c r="E8" s="2" t="s">
        <v>2123</v>
      </c>
    </row>
    <row r="9" spans="1:5">
      <c r="A9" s="2" t="s">
        <v>2100</v>
      </c>
      <c r="B9" s="2" t="s">
        <v>2097</v>
      </c>
      <c r="C9" s="3">
        <f t="shared" si="0"/>
        <v>1.8473098545009232</v>
      </c>
      <c r="D9" s="2">
        <v>1.42131436530866E-2</v>
      </c>
      <c r="E9" s="2" t="s">
        <v>2124</v>
      </c>
    </row>
    <row r="10" spans="1:5">
      <c r="A10" s="2" t="s">
        <v>2100</v>
      </c>
      <c r="B10" s="2" t="s">
        <v>2093</v>
      </c>
      <c r="C10" s="3">
        <f t="shared" si="0"/>
        <v>2.1932456002781233</v>
      </c>
      <c r="D10" s="2">
        <v>6.4084706511828701E-3</v>
      </c>
      <c r="E10" s="2" t="s">
        <v>2125</v>
      </c>
    </row>
    <row r="11" spans="1:5">
      <c r="A11" s="2" t="s">
        <v>2100</v>
      </c>
      <c r="B11" s="2" t="s">
        <v>2081</v>
      </c>
      <c r="C11" s="3">
        <f t="shared" si="0"/>
        <v>2.4464336710122385</v>
      </c>
      <c r="D11" s="2">
        <v>3.5773903322099398E-3</v>
      </c>
      <c r="E11" s="2" t="s">
        <v>2082</v>
      </c>
    </row>
    <row r="12" spans="1:5">
      <c r="A12" s="2" t="s">
        <v>2100</v>
      </c>
      <c r="B12" s="2" t="s">
        <v>2095</v>
      </c>
      <c r="C12" s="3">
        <f t="shared" si="0"/>
        <v>3.3982118223439493</v>
      </c>
      <c r="D12" s="3">
        <v>3.9974972868373198E-4</v>
      </c>
      <c r="E12" s="2" t="s">
        <v>2126</v>
      </c>
    </row>
    <row r="13" spans="1:5">
      <c r="A13" s="2" t="s">
        <v>2100</v>
      </c>
      <c r="B13" s="2" t="s">
        <v>2091</v>
      </c>
      <c r="C13" s="3">
        <f t="shared" si="0"/>
        <v>3.5200389477065785</v>
      </c>
      <c r="D13" s="3">
        <v>3.0196809020415898E-4</v>
      </c>
      <c r="E13" s="2" t="s">
        <v>2092</v>
      </c>
    </row>
    <row r="14" spans="1:5">
      <c r="A14" s="2" t="s">
        <v>2100</v>
      </c>
      <c r="B14" s="2" t="s">
        <v>2127</v>
      </c>
      <c r="C14" s="3">
        <f t="shared" si="0"/>
        <v>4.9699270822567483</v>
      </c>
      <c r="D14" s="3">
        <v>1.07169922769214E-5</v>
      </c>
      <c r="E14" s="2" t="s">
        <v>2128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E7"/>
  <sheetViews>
    <sheetView workbookViewId="0">
      <selection activeCell="F27" sqref="F27"/>
    </sheetView>
  </sheetViews>
  <sheetFormatPr defaultRowHeight="15"/>
  <cols>
    <col min="1" max="1" width="9.140625" style="2"/>
    <col min="2" max="2" width="43.28515625" style="2" customWidth="1"/>
    <col min="3" max="3" width="14.85546875" style="2" customWidth="1"/>
    <col min="4" max="16384" width="9.140625" style="2"/>
  </cols>
  <sheetData>
    <row r="1" spans="1:5">
      <c r="A1" s="2" t="s">
        <v>2064</v>
      </c>
      <c r="B1" s="2" t="s">
        <v>2101</v>
      </c>
      <c r="C1" s="2" t="s">
        <v>2102</v>
      </c>
      <c r="D1" s="2" t="s">
        <v>2067</v>
      </c>
      <c r="E1" s="2" t="s">
        <v>2068</v>
      </c>
    </row>
    <row r="2" spans="1:5">
      <c r="A2" s="2" t="s">
        <v>2099</v>
      </c>
      <c r="B2" s="2" t="s">
        <v>2129</v>
      </c>
      <c r="C2" s="3">
        <f t="shared" ref="C2:C7" si="0">-1*LOG10(D2)</f>
        <v>1.2959048263580062</v>
      </c>
      <c r="D2" s="2">
        <v>5.0593552330263199E-2</v>
      </c>
      <c r="E2" s="2" t="s">
        <v>2072</v>
      </c>
    </row>
    <row r="3" spans="1:5">
      <c r="A3" s="2" t="s">
        <v>2100</v>
      </c>
      <c r="B3" s="2" t="s">
        <v>2109</v>
      </c>
      <c r="C3" s="3">
        <f t="shared" si="0"/>
        <v>1.0342025365813907</v>
      </c>
      <c r="D3" s="2">
        <v>9.2426703435297006E-2</v>
      </c>
      <c r="E3" s="2" t="s">
        <v>2130</v>
      </c>
    </row>
    <row r="4" spans="1:5">
      <c r="A4" s="2" t="s">
        <v>2100</v>
      </c>
      <c r="B4" s="2" t="s">
        <v>2131</v>
      </c>
      <c r="C4" s="3">
        <f t="shared" si="0"/>
        <v>1.3112347510431417</v>
      </c>
      <c r="D4" s="2">
        <v>4.8838829737873998E-2</v>
      </c>
      <c r="E4" s="2" t="s">
        <v>2132</v>
      </c>
    </row>
    <row r="5" spans="1:5">
      <c r="A5" s="2" t="s">
        <v>2100</v>
      </c>
      <c r="B5" s="2" t="s">
        <v>2105</v>
      </c>
      <c r="C5" s="3">
        <f t="shared" si="0"/>
        <v>1.3763892524060162</v>
      </c>
      <c r="D5" s="2">
        <v>4.2034970560695703E-2</v>
      </c>
      <c r="E5" s="2" t="s">
        <v>2133</v>
      </c>
    </row>
    <row r="6" spans="1:5">
      <c r="A6" s="2" t="s">
        <v>2100</v>
      </c>
      <c r="B6" s="2" t="s">
        <v>2107</v>
      </c>
      <c r="C6" s="3">
        <f t="shared" si="0"/>
        <v>2.6142369557062075</v>
      </c>
      <c r="D6" s="2">
        <v>2.4308773345550799E-3</v>
      </c>
      <c r="E6" s="2" t="s">
        <v>2108</v>
      </c>
    </row>
    <row r="7" spans="1:5">
      <c r="A7" s="2" t="s">
        <v>2100</v>
      </c>
      <c r="B7" s="2" t="s">
        <v>2112</v>
      </c>
      <c r="C7" s="3">
        <f t="shared" si="0"/>
        <v>4.771028706359334</v>
      </c>
      <c r="D7" s="3">
        <v>1.6942258103937401E-5</v>
      </c>
      <c r="E7" s="2" t="s">
        <v>2134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E19"/>
  <sheetViews>
    <sheetView workbookViewId="0">
      <selection activeCell="J35" sqref="J35"/>
    </sheetView>
  </sheetViews>
  <sheetFormatPr defaultRowHeight="15"/>
  <cols>
    <col min="1" max="1" width="21.5703125" style="2" customWidth="1"/>
    <col min="2" max="2" width="38" style="2" bestFit="1" customWidth="1"/>
    <col min="3" max="3" width="17.5703125" style="5" bestFit="1" customWidth="1"/>
    <col min="4" max="4" width="19" style="5" bestFit="1" customWidth="1"/>
    <col min="5" max="5" width="13.42578125" style="4" customWidth="1"/>
    <col min="6" max="16384" width="9.140625" style="2"/>
  </cols>
  <sheetData>
    <row r="1" spans="1:5">
      <c r="A1" s="6" t="s">
        <v>2135</v>
      </c>
      <c r="B1" s="6" t="s">
        <v>2136</v>
      </c>
      <c r="C1" s="7" t="s">
        <v>2137</v>
      </c>
      <c r="D1" s="7" t="s">
        <v>2138</v>
      </c>
      <c r="E1" s="8" t="s">
        <v>2139</v>
      </c>
    </row>
    <row r="2" spans="1:5">
      <c r="A2" s="2" t="s">
        <v>235</v>
      </c>
      <c r="B2" s="2" t="s">
        <v>236</v>
      </c>
      <c r="C2" s="5">
        <v>414.05599999999998</v>
      </c>
      <c r="D2" s="5">
        <v>209.86500000000001</v>
      </c>
      <c r="E2" s="4">
        <v>1.9729699999999999</v>
      </c>
    </row>
    <row r="3" spans="1:5">
      <c r="A3" s="2" t="s">
        <v>286</v>
      </c>
      <c r="B3" s="2" t="s">
        <v>287</v>
      </c>
      <c r="C3" s="5">
        <v>3898.05</v>
      </c>
      <c r="D3" s="5">
        <v>2045.32</v>
      </c>
      <c r="E3" s="4">
        <v>1.90584</v>
      </c>
    </row>
    <row r="4" spans="1:5">
      <c r="A4" s="2" t="s">
        <v>368</v>
      </c>
      <c r="B4" s="2" t="s">
        <v>369</v>
      </c>
      <c r="C4" s="5">
        <v>122.985</v>
      </c>
      <c r="D4" s="5">
        <v>67.782399999999996</v>
      </c>
      <c r="E4" s="4">
        <v>1.8144100000000001</v>
      </c>
    </row>
    <row r="5" spans="1:5">
      <c r="A5" s="2" t="s">
        <v>423</v>
      </c>
      <c r="B5" s="2" t="s">
        <v>424</v>
      </c>
      <c r="C5" s="5">
        <v>259.435</v>
      </c>
      <c r="D5" s="5">
        <v>146.238</v>
      </c>
      <c r="E5" s="4">
        <v>1.77406</v>
      </c>
    </row>
    <row r="6" spans="1:5">
      <c r="A6" s="2" t="s">
        <v>471</v>
      </c>
      <c r="B6" s="2" t="s">
        <v>472</v>
      </c>
      <c r="C6" s="5">
        <v>70.825900000000004</v>
      </c>
      <c r="D6" s="5">
        <v>40.815600000000003</v>
      </c>
      <c r="E6" s="4">
        <v>1.7352700000000001</v>
      </c>
    </row>
    <row r="7" spans="1:5">
      <c r="A7" s="2" t="s">
        <v>685</v>
      </c>
      <c r="B7" s="2" t="s">
        <v>686</v>
      </c>
      <c r="C7" s="5">
        <v>282.43400000000003</v>
      </c>
      <c r="D7" s="5">
        <v>171.893</v>
      </c>
      <c r="E7" s="4">
        <v>1.6430800000000001</v>
      </c>
    </row>
    <row r="8" spans="1:5">
      <c r="A8" s="2" t="s">
        <v>695</v>
      </c>
      <c r="B8" s="2" t="s">
        <v>696</v>
      </c>
      <c r="C8" s="5">
        <v>6139.32</v>
      </c>
      <c r="D8" s="5">
        <v>3745.74</v>
      </c>
      <c r="E8" s="4">
        <v>1.6390100000000001</v>
      </c>
    </row>
    <row r="9" spans="1:5">
      <c r="A9" s="2" t="s">
        <v>852</v>
      </c>
      <c r="B9" s="2" t="s">
        <v>853</v>
      </c>
      <c r="C9" s="5">
        <v>294.22899999999998</v>
      </c>
      <c r="D9" s="5">
        <v>184.80600000000001</v>
      </c>
      <c r="E9" s="4">
        <v>1.59209</v>
      </c>
    </row>
    <row r="10" spans="1:5">
      <c r="A10" s="2" t="s">
        <v>1009</v>
      </c>
      <c r="B10" s="2" t="s">
        <v>1010</v>
      </c>
      <c r="C10" s="5">
        <v>18514.2</v>
      </c>
      <c r="D10" s="5">
        <v>11951.7</v>
      </c>
      <c r="E10" s="4">
        <v>1.5490900000000001</v>
      </c>
    </row>
    <row r="11" spans="1:5">
      <c r="A11" s="2" t="s">
        <v>1028</v>
      </c>
      <c r="B11" s="2" t="s">
        <v>1029</v>
      </c>
      <c r="C11" s="5">
        <v>817.71100000000001</v>
      </c>
      <c r="D11" s="5">
        <v>528.52200000000005</v>
      </c>
      <c r="E11" s="4">
        <v>1.5471699999999999</v>
      </c>
    </row>
    <row r="12" spans="1:5">
      <c r="A12" s="2" t="s">
        <v>1245</v>
      </c>
      <c r="B12" s="2" t="s">
        <v>1246</v>
      </c>
      <c r="C12" s="5">
        <v>391.34399999999999</v>
      </c>
      <c r="D12" s="5">
        <v>259.23599999999999</v>
      </c>
      <c r="E12" s="4">
        <v>1.5096099999999999</v>
      </c>
    </row>
    <row r="13" spans="1:5">
      <c r="A13" s="2" t="s">
        <v>1461</v>
      </c>
      <c r="B13" s="2" t="s">
        <v>1462</v>
      </c>
      <c r="C13" s="5">
        <v>179.471</v>
      </c>
      <c r="D13" s="5">
        <v>279.14400000000001</v>
      </c>
      <c r="E13" s="4">
        <v>-1.5553699999999999</v>
      </c>
    </row>
    <row r="14" spans="1:5">
      <c r="A14" s="2" t="s">
        <v>1583</v>
      </c>
      <c r="B14" s="2" t="s">
        <v>1584</v>
      </c>
      <c r="C14" s="5">
        <v>79.450500000000005</v>
      </c>
      <c r="D14" s="5">
        <v>126.274</v>
      </c>
      <c r="E14" s="4">
        <v>-1.58934</v>
      </c>
    </row>
    <row r="15" spans="1:5">
      <c r="A15" s="2" t="s">
        <v>1531</v>
      </c>
      <c r="B15" s="2" t="s">
        <v>1532</v>
      </c>
      <c r="C15" s="5">
        <v>73.719800000000006</v>
      </c>
      <c r="D15" s="5">
        <v>118.497</v>
      </c>
      <c r="E15" s="4">
        <v>-1.6073999999999999</v>
      </c>
    </row>
    <row r="16" spans="1:5">
      <c r="A16" s="2" t="s">
        <v>1809</v>
      </c>
      <c r="B16" s="2" t="s">
        <v>1810</v>
      </c>
      <c r="C16" s="5">
        <v>40.412799999999997</v>
      </c>
      <c r="D16" s="5">
        <v>66.975999999999999</v>
      </c>
      <c r="E16" s="4">
        <v>-1.6573</v>
      </c>
    </row>
    <row r="17" spans="1:5">
      <c r="A17" s="2" t="s">
        <v>1797</v>
      </c>
      <c r="B17" s="2" t="s">
        <v>1798</v>
      </c>
      <c r="C17" s="5">
        <v>48.843000000000004</v>
      </c>
      <c r="D17" s="5">
        <v>82.554500000000004</v>
      </c>
      <c r="E17" s="4">
        <v>-1.6901999999999999</v>
      </c>
    </row>
    <row r="18" spans="1:5">
      <c r="A18" s="2" t="s">
        <v>1518</v>
      </c>
      <c r="B18" s="2" t="s">
        <v>1519</v>
      </c>
      <c r="C18" s="5">
        <v>92.852699999999999</v>
      </c>
      <c r="D18" s="5">
        <v>208.625</v>
      </c>
      <c r="E18" s="4">
        <v>-2.2468400000000002</v>
      </c>
    </row>
    <row r="19" spans="1:5">
      <c r="A19" s="2" t="s">
        <v>1930</v>
      </c>
      <c r="B19" s="2" t="s">
        <v>1931</v>
      </c>
      <c r="C19" s="5">
        <v>107.587</v>
      </c>
      <c r="D19" s="5">
        <v>311.52199999999999</v>
      </c>
      <c r="E19" s="4">
        <v>-2.8955299999999999</v>
      </c>
    </row>
  </sheetData>
  <sortState ref="A2:E19">
    <sortCondition descending="1" ref="E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11</vt:i4>
      </vt:variant>
    </vt:vector>
  </HeadingPairs>
  <TitlesOfParts>
    <vt:vector size="26" baseType="lpstr">
      <vt:lpstr>1. DEG up</vt:lpstr>
      <vt:lpstr>2. DEG down</vt:lpstr>
      <vt:lpstr>3. DEG process</vt:lpstr>
      <vt:lpstr>4. DEG pathway</vt:lpstr>
      <vt:lpstr>5. GBR-DEG up</vt:lpstr>
      <vt:lpstr>6. GBR-DEG down</vt:lpstr>
      <vt:lpstr>7. GBR-DEG process</vt:lpstr>
      <vt:lpstr>8. GBR-DEG pathway</vt:lpstr>
      <vt:lpstr>9. Geneset a</vt:lpstr>
      <vt:lpstr>b</vt:lpstr>
      <vt:lpstr>c</vt:lpstr>
      <vt:lpstr>d</vt:lpstr>
      <vt:lpstr>e</vt:lpstr>
      <vt:lpstr>f</vt:lpstr>
      <vt:lpstr>g</vt:lpstr>
      <vt:lpstr>'2. DEG down'!tab13_DEG_15FC_expressed_down</vt:lpstr>
      <vt:lpstr>'6. GBR-DEG down'!tab13_DEG_15FC_expressed_gli_target_down</vt:lpstr>
      <vt:lpstr>'5. GBR-DEG up'!tab13_DEG_15FC_expressed_gli_target_up</vt:lpstr>
      <vt:lpstr>'1. DEG up'!tab13_DEG_15FC_expressed_up</vt:lpstr>
      <vt:lpstr>'9. Geneset a'!tab22_Fig1_venn_set_a_annotate</vt:lpstr>
      <vt:lpstr>b!tab22_Fig1_venn_set_b_annotate</vt:lpstr>
      <vt:lpstr>'c'!tab22_Fig1_venn_set_c_annotate</vt:lpstr>
      <vt:lpstr>d!tab22_Fig1_venn_set_d_annotate</vt:lpstr>
      <vt:lpstr>e!tab22_Fig1_venn_set_e_annotate</vt:lpstr>
      <vt:lpstr>f!tab22_Fig1_venn_set_f_annotate</vt:lpstr>
      <vt:lpstr>g!tab22_Fig1_venn_set_g_annotat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Ben</dc:creator>
  <cp:lastModifiedBy> Ben</cp:lastModifiedBy>
  <dcterms:created xsi:type="dcterms:W3CDTF">2016-01-05T02:52:09Z</dcterms:created>
  <dcterms:modified xsi:type="dcterms:W3CDTF">2016-01-05T09:21:48Z</dcterms:modified>
</cp:coreProperties>
</file>